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328"/>
  <workbookPr defaultThemeVersion="202300"/>
  <mc:AlternateContent xmlns:mc="http://schemas.openxmlformats.org/markup-compatibility/2006">
    <mc:Choice Requires="x15">
      <x15ac:absPath xmlns:x15ac="http://schemas.microsoft.com/office/spreadsheetml/2010/11/ac" url="https://d.docs.live.net/4faa91ba99e409d5/Documents/My Documents/Neurology/USA/DM/CBF/Manuscript/JCI/"/>
    </mc:Choice>
  </mc:AlternateContent>
  <xr:revisionPtr revIDLastSave="1030" documentId="8_{0FD8614F-615F-4985-B182-9ADC445F3239}" xr6:coauthVersionLast="47" xr6:coauthVersionMax="47" xr10:uidLastSave="{0DB0F081-FC95-4458-9DBC-F8435C37F77D}"/>
  <bookViews>
    <workbookView xWindow="-105" yWindow="0" windowWidth="38610" windowHeight="20985" xr2:uid="{A92225B3-282D-4E2E-B440-E907E4DB7B7E}"/>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69" i="1" l="1"/>
  <c r="L69" i="1"/>
  <c r="J70" i="1"/>
  <c r="L70" i="1"/>
  <c r="J71" i="1"/>
  <c r="L71" i="1"/>
  <c r="J72" i="1"/>
  <c r="L72" i="1"/>
  <c r="J73" i="1"/>
  <c r="L73" i="1"/>
  <c r="J74" i="1"/>
  <c r="L74" i="1"/>
  <c r="J75" i="1"/>
  <c r="L75" i="1"/>
  <c r="J76" i="1"/>
  <c r="L76" i="1"/>
  <c r="J77" i="1"/>
  <c r="L77" i="1"/>
  <c r="J78" i="1"/>
  <c r="L78" i="1"/>
  <c r="J79" i="1"/>
  <c r="L79" i="1"/>
  <c r="J80" i="1"/>
  <c r="L80" i="1"/>
  <c r="J81" i="1"/>
  <c r="L81" i="1"/>
  <c r="J82" i="1"/>
  <c r="L82" i="1"/>
  <c r="J96" i="1"/>
  <c r="K96" i="1"/>
  <c r="L96" i="1"/>
  <c r="M96" i="1"/>
  <c r="J97" i="1"/>
  <c r="K97" i="1"/>
  <c r="L97" i="1"/>
  <c r="M97" i="1"/>
  <c r="J98" i="1"/>
  <c r="K98" i="1"/>
  <c r="L98" i="1"/>
  <c r="M98" i="1"/>
  <c r="J99" i="1"/>
  <c r="K99" i="1"/>
  <c r="L99" i="1"/>
  <c r="M99" i="1"/>
  <c r="J100" i="1"/>
  <c r="K100" i="1"/>
  <c r="L100" i="1"/>
  <c r="M100" i="1"/>
  <c r="J101" i="1"/>
  <c r="K101" i="1"/>
  <c r="L101" i="1"/>
  <c r="M101" i="1"/>
  <c r="J102" i="1"/>
  <c r="K102" i="1"/>
  <c r="L102" i="1"/>
  <c r="M102" i="1"/>
  <c r="J103" i="1"/>
  <c r="K103" i="1"/>
  <c r="L103" i="1"/>
  <c r="M103" i="1"/>
  <c r="J104" i="1"/>
  <c r="K104" i="1"/>
  <c r="L104" i="1"/>
  <c r="M104" i="1"/>
  <c r="J105" i="1"/>
  <c r="K105" i="1"/>
  <c r="L105" i="1"/>
  <c r="M105" i="1"/>
  <c r="J106" i="1"/>
  <c r="K106" i="1"/>
  <c r="L106" i="1"/>
  <c r="M106" i="1"/>
  <c r="J107" i="1"/>
  <c r="K107" i="1"/>
  <c r="L107" i="1"/>
  <c r="M107" i="1"/>
  <c r="J108" i="1"/>
  <c r="K108" i="1"/>
  <c r="L108" i="1"/>
  <c r="M108" i="1"/>
  <c r="L95" i="1"/>
  <c r="M95" i="1"/>
  <c r="K95" i="1"/>
  <c r="J95" i="1"/>
  <c r="O108" i="1"/>
  <c r="O107" i="1"/>
  <c r="O106" i="1"/>
  <c r="O105" i="1"/>
  <c r="O104" i="1"/>
  <c r="O103" i="1"/>
  <c r="O102" i="1"/>
  <c r="O101" i="1"/>
  <c r="O100" i="1"/>
  <c r="O99" i="1"/>
  <c r="O98" i="1"/>
  <c r="O97" i="1"/>
  <c r="O96" i="1"/>
  <c r="O95" i="1"/>
  <c r="H108" i="1"/>
  <c r="F108" i="1"/>
  <c r="H107" i="1"/>
  <c r="F107" i="1"/>
  <c r="H106" i="1"/>
  <c r="F106" i="1"/>
  <c r="H105" i="1"/>
  <c r="F105" i="1"/>
  <c r="H104" i="1"/>
  <c r="F104" i="1"/>
  <c r="H103" i="1"/>
  <c r="F103" i="1"/>
  <c r="H102" i="1"/>
  <c r="F102" i="1"/>
  <c r="H101" i="1"/>
  <c r="F101" i="1"/>
  <c r="H100" i="1"/>
  <c r="F100" i="1"/>
  <c r="H99" i="1"/>
  <c r="F99" i="1"/>
  <c r="H98" i="1"/>
  <c r="F98" i="1"/>
  <c r="H97" i="1"/>
  <c r="F97" i="1"/>
  <c r="H96" i="1"/>
  <c r="F96" i="1"/>
  <c r="H95" i="1"/>
  <c r="F95" i="1"/>
  <c r="F70" i="1"/>
  <c r="H70" i="1"/>
  <c r="F71" i="1"/>
  <c r="H71" i="1"/>
  <c r="F72" i="1"/>
  <c r="H72" i="1"/>
  <c r="F73" i="1"/>
  <c r="H73" i="1"/>
  <c r="F74" i="1"/>
  <c r="H74" i="1"/>
  <c r="F75" i="1"/>
  <c r="H75" i="1"/>
  <c r="F76" i="1"/>
  <c r="H76" i="1"/>
  <c r="F77" i="1"/>
  <c r="H77" i="1"/>
  <c r="F78" i="1"/>
  <c r="H78" i="1"/>
  <c r="F79" i="1"/>
  <c r="H79" i="1"/>
  <c r="F80" i="1"/>
  <c r="H80" i="1"/>
  <c r="F81" i="1"/>
  <c r="H81" i="1"/>
  <c r="F82" i="1"/>
  <c r="H82" i="1"/>
  <c r="F83" i="1"/>
  <c r="H83" i="1"/>
  <c r="J83" i="1"/>
  <c r="L83" i="1"/>
  <c r="F84" i="1"/>
  <c r="H84" i="1"/>
  <c r="J84" i="1"/>
  <c r="L84" i="1"/>
  <c r="F85" i="1"/>
  <c r="H85" i="1"/>
  <c r="J85" i="1"/>
  <c r="L85" i="1"/>
  <c r="F86" i="1"/>
  <c r="H86" i="1"/>
  <c r="J86" i="1"/>
  <c r="L86" i="1"/>
  <c r="F87" i="1"/>
  <c r="H87" i="1"/>
  <c r="J87" i="1"/>
  <c r="L87" i="1"/>
  <c r="F88" i="1"/>
  <c r="H88" i="1"/>
  <c r="J88" i="1"/>
  <c r="L88" i="1"/>
  <c r="H69" i="1"/>
  <c r="F69" i="1"/>
  <c r="O71" i="1"/>
  <c r="O72" i="1"/>
  <c r="O73" i="1"/>
  <c r="O74" i="1"/>
  <c r="O75" i="1"/>
  <c r="O76" i="1"/>
  <c r="O77" i="1"/>
  <c r="O78" i="1"/>
  <c r="O79" i="1"/>
  <c r="O80" i="1"/>
  <c r="O81" i="1"/>
  <c r="O82" i="1"/>
  <c r="O83" i="1"/>
  <c r="O84" i="1"/>
  <c r="O85" i="1"/>
  <c r="O86" i="1"/>
  <c r="O87" i="1"/>
  <c r="O88" i="1"/>
  <c r="O70" i="1"/>
  <c r="O69" i="1"/>
  <c r="O42" i="1"/>
  <c r="O41" i="1"/>
  <c r="O40" i="1"/>
  <c r="O39" i="1"/>
  <c r="O38" i="1"/>
  <c r="O37" i="1"/>
  <c r="O36" i="1"/>
  <c r="O35" i="1"/>
  <c r="O34" i="1"/>
  <c r="O33" i="1"/>
  <c r="O32" i="1"/>
  <c r="O31" i="1"/>
  <c r="O30" i="1"/>
  <c r="O29" i="1"/>
  <c r="O28" i="1"/>
  <c r="O27" i="1"/>
  <c r="O26" i="1"/>
  <c r="O25" i="1"/>
  <c r="O24" i="1"/>
  <c r="O23" i="1"/>
  <c r="O22" i="1"/>
  <c r="O21" i="1"/>
  <c r="O20" i="1"/>
  <c r="O19" i="1"/>
  <c r="O18" i="1"/>
  <c r="O17" i="1"/>
  <c r="O16" i="1"/>
  <c r="O15" i="1"/>
  <c r="O14" i="1"/>
  <c r="O13" i="1"/>
  <c r="O12" i="1"/>
  <c r="O11" i="1"/>
  <c r="O10" i="1"/>
  <c r="O9" i="1"/>
  <c r="O8" i="1"/>
  <c r="O7" i="1"/>
  <c r="O6" i="1"/>
  <c r="F42" i="1"/>
  <c r="F41" i="1"/>
  <c r="F40" i="1"/>
  <c r="F39" i="1"/>
  <c r="F38" i="1"/>
  <c r="F37" i="1"/>
  <c r="F36" i="1"/>
  <c r="F35" i="1"/>
  <c r="F34" i="1"/>
  <c r="F33" i="1"/>
  <c r="F32" i="1"/>
  <c r="F31" i="1"/>
  <c r="F30" i="1"/>
  <c r="F29" i="1"/>
  <c r="F28" i="1"/>
  <c r="F27" i="1"/>
  <c r="F26" i="1"/>
  <c r="F25" i="1"/>
  <c r="F24" i="1"/>
  <c r="F23" i="1"/>
  <c r="F22" i="1"/>
  <c r="F21" i="1"/>
  <c r="F20" i="1"/>
  <c r="F19" i="1"/>
  <c r="F18" i="1"/>
  <c r="F17" i="1"/>
  <c r="F16" i="1"/>
  <c r="F15" i="1"/>
  <c r="F14" i="1"/>
  <c r="F13" i="1"/>
  <c r="F12" i="1"/>
  <c r="F11" i="1"/>
  <c r="F10" i="1"/>
  <c r="F9" i="1"/>
  <c r="F8" i="1"/>
  <c r="F7" i="1"/>
  <c r="F6" i="1"/>
</calcChain>
</file>

<file path=xl/sharedStrings.xml><?xml version="1.0" encoding="utf-8"?>
<sst xmlns="http://schemas.openxmlformats.org/spreadsheetml/2006/main" count="862" uniqueCount="334">
  <si>
    <t>&lt;0.001</t>
  </si>
  <si>
    <t>L Thalamus (Primary Motor, Sensory, Occipital, Prefrontal, Premotor, Posterior Parietal, Temporal)</t>
  </si>
  <si>
    <t>R Thalamus (Primary Motor, Sensory, Occipital, Prefrontal, Premotor, Posterior Parietal, Temporal)</t>
  </si>
  <si>
    <t>0.002</t>
  </si>
  <si>
    <t>L Cerebellum (Lobule V, Lobule VI, Lobule crus I)</t>
  </si>
  <si>
    <t>0.012</t>
  </si>
  <si>
    <t>R Hippocampus (Body – dentate gyrus)</t>
  </si>
  <si>
    <t>0.004</t>
  </si>
  <si>
    <t>0.020</t>
  </si>
  <si>
    <t>L Lateral Temporal Cortex</t>
  </si>
  <si>
    <t>0.032</t>
  </si>
  <si>
    <t>L Inferior Parietal Cortex, L Superior Parietal and IPS</t>
  </si>
  <si>
    <t>0.011</t>
  </si>
  <si>
    <t>R Cerebellum (Lobule VI)</t>
  </si>
  <si>
    <t>0.034</t>
  </si>
  <si>
    <t>L Pallidum (External Globus Pallidus)</t>
  </si>
  <si>
    <t>0.014</t>
  </si>
  <si>
    <t>0.029</t>
  </si>
  <si>
    <t>R Pallidum (External Globus Pallidus, Internal Globus Pallidus)</t>
  </si>
  <si>
    <t>0.008</t>
  </si>
  <si>
    <t>0.003</t>
  </si>
  <si>
    <t>R Cerebellum (Lobule IV)</t>
  </si>
  <si>
    <t>0.010</t>
  </si>
  <si>
    <t>0.007</t>
  </si>
  <si>
    <t>L Cerebellum (Lobule IV, Lobule V, Lobule VIIIb, Lobule X)</t>
  </si>
  <si>
    <t>R Dorsolateral Prefrontal Cortex, R Inferior Frontal Cortex, R Anterior Cingulate</t>
  </si>
  <si>
    <t>0.031</t>
  </si>
  <si>
    <t>L Dorsolateral Prefrontal Cortex, L Inferior Frontal Cortex, L Anterior Cingulate</t>
  </si>
  <si>
    <t>0.027</t>
  </si>
  <si>
    <t>L Pallidum (External Globus Pallidus, Internal Globus Pallidus)</t>
  </si>
  <si>
    <t>0.017</t>
  </si>
  <si>
    <t>L Amygdala (Corticoamygdaloid Transition Zone)</t>
  </si>
  <si>
    <t>0.044</t>
  </si>
  <si>
    <t>0.042</t>
  </si>
  <si>
    <t>0.043</t>
  </si>
  <si>
    <t>0.033</t>
  </si>
  <si>
    <t>Metric</t>
  </si>
  <si>
    <t>Contrast</t>
  </si>
  <si>
    <t>Anatomical structures in significant clusters</t>
  </si>
  <si>
    <t>Seg. Count</t>
  </si>
  <si>
    <t>Average [SD]</t>
  </si>
  <si>
    <t>p value
(FDR corrected)</t>
  </si>
  <si>
    <t>R Striatum (Accumbens, Caudate [limbic, executive, sensory-motor], Putamen [limbic, executive, sensory-motor]</t>
  </si>
  <si>
    <t>L Striatum (Accumbens, Caudate [limbic, executive, sensory-motor], Putamen [limbic, executive, sensory-motor]</t>
  </si>
  <si>
    <t>Diencephalon – Basal Ganglia-Associated Nuclei (L Substantia Nigra, R Substantia Nigra, L Subthalamic Nucleus, R Subthalamic Nucleus)</t>
  </si>
  <si>
    <t>Brainstem – Reticular and Sensorimotor Integration Nuclei (L Red Nucleus, R Red Nucleus, Mesencephalic Reticular Formation, Rostral Potine Reticular Nucleus)</t>
  </si>
  <si>
    <t>Hypothalamus (Posterior)</t>
  </si>
  <si>
    <t>R Anterior Cingulate, R Dorsolateral Prefrontal Cortex, R Insular Cortex, R Orbital and Polar Frontal Cortex, R Inferior Frontal Cortex, R Posterior Operculum, R Premotor Cortex, R Early Auditory Cortex, R Auditory Association Cortex, R Inferior Parietal Cortex, R Somatosensory and Motor Cortex, R Temporal-Parietal-Occipital Junction, R Lateral Temporal Cortex, R Superior Parietal and IPS</t>
  </si>
  <si>
    <t>L Anterior Cingulate, L Dorsolateral Prefrontal Cortex, L Posterior Cingulate, L Orbital and Polar Frontal Cortex, L Insular Cortex, L Inferior Frontal Cortex, L Posterior Operculum, L Early Auditory Cortex, L Premotor Cortex, L Paracentral Lobular and Mid Cingulate Cortex, L Somatosensory and Motor Cortex</t>
  </si>
  <si>
    <t>R Posterior Cingulate, R Paracentral Lobular and Mid Cingulate Cortex</t>
  </si>
  <si>
    <t>L Posterior Cingulate, L Inferior Parietal Cortex, L Superior Parietal and IPS, L MT+ Complex and Neighboring Visual Areas, L Paracentral Lobular and Mid Cingulate Cortex, L Lateral Temporal Cortex, L Medial Temporal, L Ventral Stream Visual Cortex, L Auditory Association Cortex, L Dorsal Stream Visual Cortex, L Early Auditory Cortex, L Posterior Operculum, L Somatosensory and Motor Cortex, L Temporal-Parietal-Occipital Junction, L Insular Cortex, L Premotor Cortex, L Early Visual Cortex, L Anterior Cingulate, L Primary Visual Cortex</t>
  </si>
  <si>
    <t>R Posterior Cingulate, R Inferior Parietal Cortex, R Superior Parietal and IPS, R MT+ Complex and Neighboring Visual Areas, R Paracentral Lobular and Mid Cingulate Cortex, R Ventral Stream Visual Cortex, R Dorsal Stream Visual Cortex, R Medial Temporal, R Somatosensory and Motor Cortex, R Temporal-Parietal-Occipital Junction, R Early Visual Cortex, R Premotor Cortex, R Early Auditory Cortex, R Posterior Operculum, R Anterior Cingulate, R Dorsolateral Prefrontal Cortex, R Lateral Temporal Cortex, R Primary Visual Cortex</t>
  </si>
  <si>
    <t>Brainstem – Reticular and Sensorimotor Integration Nuclei (L Red Nucleus, R Red Nucleus, Mesencephalic Reticular Formation, Rostral Potine Reticular Nucleus, Periaqueductal Grey Matter, Parabrachial Nuclei, Pedunculopontine Nuclei)</t>
  </si>
  <si>
    <t>Brainstem – Monoaminergic and Arousal Nuclei (Dorsal Raphe, Median Raphe, Locus Coeruleus)</t>
  </si>
  <si>
    <t>L Hippocampus (Head [CA1, molecular layer, subiculum, presubiculum, dentate gyrus], Body [molecular layer, subiculum, presubiculum body, dentate gyrus], Tail)</t>
  </si>
  <si>
    <t>R Hippocampus (Head [presubiculum], Body [molecular layer, subiculum, presubiculum, dentate gyrus], Tail)</t>
  </si>
  <si>
    <t>Hypothalamus (Anterior Superior, Intermediate, Posterior)</t>
  </si>
  <si>
    <t>L Striatum (Caudate [sensory-motor])</t>
  </si>
  <si>
    <t>R Striatum (Putamen [executive, sensory-motor])</t>
  </si>
  <si>
    <t>Cerebral Blood Flow</t>
  </si>
  <si>
    <t>Spontaneous Cerebral Blood Flow Oscillations</t>
  </si>
  <si>
    <t>Healthy Controls</t>
  </si>
  <si>
    <t>Hypoglycaeamia &gt; Euglucaeamia</t>
  </si>
  <si>
    <t>Hypoglycaemia &gt; Euglycaemia 
vs Hormonal Response</t>
  </si>
  <si>
    <t>L Posterior Cingulate, L Anterior Cingulate, L Paracentral Lobular and Mid Cingulate Cortex, L Superior Parietal and IPS, L Premotor Cortex, L Somatosensory and Motor Cortex, L Dorsolateral Prefrontal Cortex, L Posterior Operculum, L Inferior Parietal Cortex</t>
  </si>
  <si>
    <t>R Insular Cortex, R Dorsolateral Prefrontal Cortex, R Superior Parietal and IPS, R Inferior Frontal Cortex, R Anterior Cingulate, R Posterior Operculum, R Premotor Cortex, R Somatosensory and Motor Cortex, R Inferior Parietal Cortex, R Orbital and Polar Frontal Cortex, R Paracentral Lobular and Mid Cingulate Cortex, R Early Auditory Cortex</t>
  </si>
  <si>
    <t>R Ventral Stream Visual Cortex, R Early Visual Cortex, R Lateral Temporal Cortex, R MT+ Complex and Neighboring Visual Areas</t>
  </si>
  <si>
    <t>L Lateral Temporal Cortex, L Ventral Stream Visual Cortex, L Auditory Association Cortex, L MT+ Complex and Neighboring Visual Areas</t>
  </si>
  <si>
    <t>L Auditory Association Cortex</t>
  </si>
  <si>
    <t>L Ventral Stream Visual Cortex</t>
  </si>
  <si>
    <t>L Insular Cortex, L Inferior Frontal Cortex, L Orbital and Polar Frontal Cortex, L Dorsolateral Prefrontal Cortex, L Posterior Operculum</t>
  </si>
  <si>
    <t>R Auditory Association Cortex</t>
  </si>
  <si>
    <t>32.439</t>
  </si>
  <si>
    <t>24.281</t>
  </si>
  <si>
    <t>23.666</t>
  </si>
  <si>
    <t>17.875</t>
  </si>
  <si>
    <t>17.480</t>
  </si>
  <si>
    <t>15.226</t>
  </si>
  <si>
    <t>14.831</t>
  </si>
  <si>
    <t>12.565</t>
  </si>
  <si>
    <t>9.266</t>
  </si>
  <si>
    <t>8.930</t>
  </si>
  <si>
    <t>6.925</t>
  </si>
  <si>
    <t>6.588</t>
  </si>
  <si>
    <t>5.298</t>
  </si>
  <si>
    <t>4.604</t>
  </si>
  <si>
    <t>0.005</t>
  </si>
  <si>
    <t>0.019</t>
  </si>
  <si>
    <t>0.016</t>
  </si>
  <si>
    <t>0.039</t>
  </si>
  <si>
    <t>Cortisol
r [slope]</t>
  </si>
  <si>
    <t>Epinephr.
r [slope]</t>
  </si>
  <si>
    <t>Norepi.
r [slope]</t>
  </si>
  <si>
    <t>Glucagon
r [slope]</t>
  </si>
  <si>
    <t>R Amygdala (Accessory Basal Nucleus, Corticoamygdaloid Transition Zone)</t>
  </si>
  <si>
    <t>L Striatum (Accumbens, Caudate [limbic, executive, sensory-motor], Putamen [limbic]</t>
  </si>
  <si>
    <t>L Hippocampus (Body [subiculum])</t>
  </si>
  <si>
    <t>Brainstem – Monoaminergic and Arousal Nuclei (Dorsal Raphe)</t>
  </si>
  <si>
    <t>R Striatum (Accumbens, Caudate [limbic, executive, sensory-motor], Putamen [limbic]</t>
  </si>
  <si>
    <t>Hypothalamus (Anterior Inferior)</t>
  </si>
  <si>
    <t>L Superior Parietal and IPS, L Posterior Cingulate, L Inferior Parietal Cortex, L Lateral Temporal Cortex, L Dorsal Stream Visual Cortex, L Medial Temporal, L Auditory Association Cortex, L Paracentral Lobular and Mid Cingulate Cortex, L Temporal-Parietal-Occipital Junction, L Insular Cortex, L Somatosensory and Motor Cortex</t>
  </si>
  <si>
    <t>R Superior Parietal and IPS, R Inferior Parietal Cortex, R Lateral Temporal Cortex, R MT+ Complex and Neighboring Visual Areas, R Posterior Cingulate, R Dorsal Stream Visual Cortex, R Temporal-Parietal-Occipital Junction, R Auditory Association Cortex, R Medial Temporal, R Paracentral Lobular and Mid Cingulate Cortex, R Insular Cortex, R Somatosensory and Motor Cortex</t>
  </si>
  <si>
    <t>L Orbital and Polar Frontal Cortex, L Anterior Cingulate, L Dorsolateral Prefrontal Cortex, L Inferior Frontal Cortex</t>
  </si>
  <si>
    <t>R Dorsolateral Prefrontal Cortex, R Anterior Cingulate, R Inferior Frontal Cortex, R Orbital and Polar Frontal Cortex</t>
  </si>
  <si>
    <t>R Anterior Cingulate, R Orbital and Polar Frontal Cortex</t>
  </si>
  <si>
    <t>0.023</t>
  </si>
  <si>
    <t>0.028</t>
  </si>
  <si>
    <t>0.038</t>
  </si>
  <si>
    <t>0.040</t>
  </si>
  <si>
    <t>0.021</t>
  </si>
  <si>
    <t>0.046</t>
  </si>
  <si>
    <t>0.030</t>
  </si>
  <si>
    <t>0.048</t>
  </si>
  <si>
    <t>-59.383</t>
  </si>
  <si>
    <t>-50.749</t>
  </si>
  <si>
    <t>-47.872</t>
  </si>
  <si>
    <t>-18.941</t>
  </si>
  <si>
    <t>-22.436</t>
  </si>
  <si>
    <t>-22.393</t>
  </si>
  <si>
    <t>-18.576</t>
  </si>
  <si>
    <t>-19.407</t>
  </si>
  <si>
    <t>-11.015</t>
  </si>
  <si>
    <t>-12.817</t>
  </si>
  <si>
    <t>-13.167</t>
  </si>
  <si>
    <t>-7.328</t>
  </si>
  <si>
    <t>-9.839</t>
  </si>
  <si>
    <t>-22.309</t>
  </si>
  <si>
    <t>-11.589</t>
  </si>
  <si>
    <t>-11.697</t>
  </si>
  <si>
    <t>-12.771</t>
  </si>
  <si>
    <t>-15.283</t>
  </si>
  <si>
    <t>-11.772</t>
  </si>
  <si>
    <t>L Cerebellum (Lobule crus I, Lobule crus II, Lobule VIIb, Lobule VIIIa, Lobule VIIIb, Lobule IX, Lobule X)</t>
  </si>
  <si>
    <t>L Amygdala (Lateral Nucleus, Basal Nucleus, Accessory Basal Nucleus, Corticoamygdaloid Transition Zone)</t>
  </si>
  <si>
    <t>Brainstem – Monoaminergic and Arousal Nuclei (Median Raphe)</t>
  </si>
  <si>
    <t>R Amygdala (Basal Nucleus, Corticoamygdaloid Transition Zone)</t>
  </si>
  <si>
    <t>L Pallidum (Internal Globus Pallidus)</t>
  </si>
  <si>
    <t>R Pallidum (Internal Globus Pallidus)</t>
  </si>
  <si>
    <t>L Thalamus (Primary Motor, Sensory, Occipital, Prefrontal, Posterior Parietal, Temporal)</t>
  </si>
  <si>
    <t>R Cerebellum (Lobule crus I, Lobule VIIb)</t>
  </si>
  <si>
    <t>L Striatum (Accumbens)</t>
  </si>
  <si>
    <t>C Brainstem – Monoaminergic and Arousal Nuclei (Dorsal Raphe, Locus Coeruleus)</t>
  </si>
  <si>
    <t>L Hippocampus (Head [CA1, molecular layer, subiculum, presubiculum, dentate gyrus], Body [molecular layer, subiculum, presubiculum, dentate gyrus], Tail)</t>
  </si>
  <si>
    <t>R Hippocampus (Head [CA1, molecular layer, subiculum, presubiculum, dentate gyrus], Body [presubiculum], Tail)</t>
  </si>
  <si>
    <t>Hypothalamus (Anterior Inferior, Anterior Superior, Intermediate, Posterior)</t>
  </si>
  <si>
    <t>Type 1 Diabetes patients &gt; Healhty Controls</t>
  </si>
  <si>
    <t>Healthy Controls
Average [SD]</t>
  </si>
  <si>
    <t>All T1D patients
Average [SD]</t>
  </si>
  <si>
    <t>Patient 1</t>
  </si>
  <si>
    <t>Patient 2</t>
  </si>
  <si>
    <t>Patient 3</t>
  </si>
  <si>
    <t>Patient 4</t>
  </si>
  <si>
    <t>Patient 5</t>
  </si>
  <si>
    <t>Patient 6</t>
  </si>
  <si>
    <t>Patient 7</t>
  </si>
  <si>
    <t>Patient 8</t>
  </si>
  <si>
    <t>Patient 9</t>
  </si>
  <si>
    <t>Patient 10</t>
  </si>
  <si>
    <t>Patient 11</t>
  </si>
  <si>
    <t>Patient 12</t>
  </si>
  <si>
    <t>Patient 13</t>
  </si>
  <si>
    <t>Patient 14</t>
  </si>
  <si>
    <t>Patient 15</t>
  </si>
  <si>
    <t>Patient 16</t>
  </si>
  <si>
    <t>Patient 17</t>
  </si>
  <si>
    <t>Patient 18</t>
  </si>
  <si>
    <t>Patient 19</t>
  </si>
  <si>
    <t>Patient 20</t>
  </si>
  <si>
    <t>Patient 21</t>
  </si>
  <si>
    <t>Patient 22</t>
  </si>
  <si>
    <t>Patient 23</t>
  </si>
  <si>
    <t>Patient 24</t>
  </si>
  <si>
    <t>Patient 25</t>
  </si>
  <si>
    <t>Patient 26</t>
  </si>
  <si>
    <t>Patient 27</t>
  </si>
  <si>
    <t>Patient 28</t>
  </si>
  <si>
    <t>Patient 29</t>
  </si>
  <si>
    <t>Patient 30</t>
  </si>
  <si>
    <t>Patient 31</t>
  </si>
  <si>
    <t>Patient 32</t>
  </si>
  <si>
    <t>Patient 33</t>
  </si>
  <si>
    <t>Patient 34</t>
  </si>
  <si>
    <t>Patient 35</t>
  </si>
  <si>
    <t>Patient 36</t>
  </si>
  <si>
    <t>Patient 37</t>
  </si>
  <si>
    <t>Patient 38</t>
  </si>
  <si>
    <t>Patient 39</t>
  </si>
  <si>
    <t>Patient 40</t>
  </si>
  <si>
    <t>Patient 41</t>
  </si>
  <si>
    <t>Patient 42</t>
  </si>
  <si>
    <t>Patient 43</t>
  </si>
  <si>
    <t>Patient 44</t>
  </si>
  <si>
    <t>Patient 45</t>
  </si>
  <si>
    <t>Patient 46</t>
  </si>
  <si>
    <t>Patient 47</t>
  </si>
  <si>
    <t>Patient 48</t>
  </si>
  <si>
    <t>Patient 49</t>
  </si>
  <si>
    <t>Patient 50</t>
  </si>
  <si>
    <t>Patient 51</t>
  </si>
  <si>
    <t>Patient 52</t>
  </si>
  <si>
    <t>Patient 53</t>
  </si>
  <si>
    <t>Patient 54</t>
  </si>
  <si>
    <t>Patient 55</t>
  </si>
  <si>
    <t>Type 1 Diabetes Patients</t>
  </si>
  <si>
    <t>HC 1</t>
  </si>
  <si>
    <t>HC 2</t>
  </si>
  <si>
    <t>HC 3</t>
  </si>
  <si>
    <t>HC 4</t>
  </si>
  <si>
    <t>HC 5</t>
  </si>
  <si>
    <t>HC 6</t>
  </si>
  <si>
    <t>HC 7</t>
  </si>
  <si>
    <t>HC 8</t>
  </si>
  <si>
    <t>HC 9</t>
  </si>
  <si>
    <t>HC 10</t>
  </si>
  <si>
    <t>HC 11</t>
  </si>
  <si>
    <t>HC 12</t>
  </si>
  <si>
    <t>HC 13</t>
  </si>
  <si>
    <t>HC 14</t>
  </si>
  <si>
    <t>HC 15</t>
  </si>
  <si>
    <t>HC 16</t>
  </si>
  <si>
    <t>HC 17</t>
  </si>
  <si>
    <t>HC 18</t>
  </si>
  <si>
    <t>HC 19</t>
  </si>
  <si>
    <t>HC 20</t>
  </si>
  <si>
    <t>HC 21</t>
  </si>
  <si>
    <t>HC 22</t>
  </si>
  <si>
    <t>HC 23</t>
  </si>
  <si>
    <t>HC 24</t>
  </si>
  <si>
    <t>HC 25</t>
  </si>
  <si>
    <t>HC 26</t>
  </si>
  <si>
    <t>–</t>
  </si>
  <si>
    <t>R Insular Cortex, R Early Auditory Cortex, R Posterior Operculum, R Somatosensory and Motor Cortex, R Auditory Association Cortex, R Premotor Cortex</t>
  </si>
  <si>
    <t>L Somatosensory and Motor Cortex, L Posterior Operculum</t>
  </si>
  <si>
    <t>L Amygdala (Lateral Nucleus, Basal Nucleus)</t>
  </si>
  <si>
    <t>C Cerebellum (Vermis VI, Vermis crus II, Vermis VIIb)</t>
  </si>
  <si>
    <t>L Striatum (Accumbens, Caudate [limbic, executive], Putamen [limbic, executive, sensory-motor])</t>
  </si>
  <si>
    <t>R Striatum (Caudate [limbic, executive], Putamen [limbic, sensory-motor])</t>
  </si>
  <si>
    <t>R Hippocampus (Head [subiculum])</t>
  </si>
  <si>
    <r>
      <t xml:space="preserve">Type 1 Diabetes patients with 
</t>
    </r>
    <r>
      <rPr>
        <b/>
        <i/>
        <sz val="12"/>
        <color theme="1"/>
        <rFont val="Book Antiqua"/>
        <family val="1"/>
        <charset val="238"/>
      </rPr>
      <t>Normal &gt; Impaired</t>
    </r>
    <r>
      <rPr>
        <i/>
        <sz val="12"/>
        <color theme="1"/>
        <rFont val="Book Antiqua"/>
        <family val="1"/>
        <charset val="238"/>
      </rPr>
      <t xml:space="preserve"> 
</t>
    </r>
    <r>
      <rPr>
        <b/>
        <i/>
        <sz val="12"/>
        <color theme="1"/>
        <rFont val="Book Antiqua"/>
        <family val="1"/>
        <charset val="238"/>
      </rPr>
      <t>Awareness of Hypoglycaemia</t>
    </r>
  </si>
  <si>
    <t>56.752</t>
  </si>
  <si>
    <t>48.510</t>
  </si>
  <si>
    <t>38.908</t>
  </si>
  <si>
    <t>37.978</t>
  </si>
  <si>
    <t>34.035</t>
  </si>
  <si>
    <t>33.773</t>
  </si>
  <si>
    <t>32.972</t>
  </si>
  <si>
    <t>31.053</t>
  </si>
  <si>
    <t>27.442</t>
  </si>
  <si>
    <t>17.792</t>
  </si>
  <si>
    <t>16.274</t>
  </si>
  <si>
    <t>15.230</t>
  </si>
  <si>
    <t>14.288</t>
  </si>
  <si>
    <t>12.117</t>
  </si>
  <si>
    <t>0.009</t>
  </si>
  <si>
    <t>0.013</t>
  </si>
  <si>
    <t>0.015</t>
  </si>
  <si>
    <t>0.035</t>
  </si>
  <si>
    <t>Type 1 Diabetes Patients with Normal Awareness of Hypoglycaemia</t>
  </si>
  <si>
    <t>Type 1 Diabetes Patients with Impaired Awareness of Hypoglycaemia</t>
  </si>
  <si>
    <t>NAH T1D</t>
  </si>
  <si>
    <t>IAH T1D</t>
  </si>
  <si>
    <t>L Insular Cortex, L Auditory Association Cortex, L Early Auditory Cortex, L Temporal-Parietal-Occipital Junction</t>
  </si>
  <si>
    <t>R Paracentral Lobular and Mid Cingulate Cortex, R Posterior Cingulate, R Superior Parietal and IPS, R Dorsolateral Prefrontal Cortex, R Anterior Cingulate, R Premotor Cortex, R Somatosensory and Motor Cortex, R Inferior Frontal Cortex</t>
  </si>
  <si>
    <t>R Thalamus (Primary Motor, Sensory, Premotor, Posterior Parietal)</t>
  </si>
  <si>
    <t>L Posterior Cingulate, L Paracentral Lobular and Mid Cingulate Cortex, L Premotor Cortex, L Anterior Cingulate, L Superior Parietal and IPS, L Dorsolateral Prefrontal Cortex, L Inferior Frontal Cortex</t>
  </si>
  <si>
    <t>C Cerebellum (Vermis crus II, Vermis VIIb)</t>
  </si>
  <si>
    <t>L Inferior Parietal Cortex, L MT+ Complex and Neighboring Visual Areas</t>
  </si>
  <si>
    <t>L Thalamus (Primary Motor, Sensory, Premotor, Posterior Parietal)</t>
  </si>
  <si>
    <t>R Insular Cortex, R Early Auditory Cortex, R Posterior Operculum</t>
  </si>
  <si>
    <t>L Insular Cortex</t>
  </si>
  <si>
    <t>R Dorsal Stream Visual Cortex</t>
  </si>
  <si>
    <t>L Cerebellum (Dentate nucleus)</t>
  </si>
  <si>
    <t>L Amygdala (Lateral Nucleus)</t>
  </si>
  <si>
    <t>Hypoglycaemia × Hormonal Response 
Healthy Controls vs T1D patients</t>
  </si>
  <si>
    <t>Hypothalamus (Intermediate)</t>
  </si>
  <si>
    <t>0.006</t>
  </si>
  <si>
    <t>0.022</t>
  </si>
  <si>
    <r>
      <t xml:space="preserve">Hypoglycaemia × Hormonal Response 
T1D patients with </t>
    </r>
    <r>
      <rPr>
        <b/>
        <i/>
        <sz val="12"/>
        <color theme="1"/>
        <rFont val="Book Antiqua"/>
        <family val="1"/>
        <charset val="238"/>
      </rPr>
      <t>Normal vs Impaired Awareness of Hypoglycaemia</t>
    </r>
  </si>
  <si>
    <t>L Dorsolateral Prefrontal Cortex, L Insular Cortex, L Posterior Cingulate, L MT+ Complex and Neighboring Visual Areas, L Inferior Parietal Cortex, L Auditory Association Cortex, L Inferior Frontal Cortex, L Lateral Temporal Cortex, L Medial Temporal, L Premotor Cortex, L Temporal-Parietal-Occipital Junction, L Ventral Stream Visual Cortex, L Anterior Cingulate, L Dorsal Stream Visual Cortex, L Early Auditory Cortex, L Posterior Operculum, L Superior Parietal and IPS, L Early Visual Cortex, L Somatosensory and Motor Cortex, L Orbital and Polar Frontal Cortex, L Paracentral Lobular and Mid Cingulate Cortex, L Primary Visual Cortex</t>
  </si>
  <si>
    <t>R Dorsolateral Prefrontal Cortex, R Posterior Cingulate, R Inferior Parietal Cortex, R MT+ Complex and Neighboring Visual Areas, R Superior Parietal and IPS, R Inferior Frontal Cortex, R Premotor Cortex, R Insular Cortex, R Medial Temporal, R Auditory Association Cortex, R Dorsal Stream Visual Cortex, R Lateral Temporal Cortex, R Paracentral Lobular and Mid Cingulate Cortex, R Early Auditory Cortex, R Posterior Operculum, R Temporal-Parietal-Occipital Junction, R Early Visual Cortex, R Somatosensory and Motor Cortex, R Anterior Cingulate, R Orbital and Polar Frontal Cortex, R Primary Visual Cortex, R Ventral Stream Visual Cortex</t>
  </si>
  <si>
    <t>L Cerebellum (Lobule IV, Lobule V, Lobule VI, Lobule crus I, Lobule crus II, Lobule IX, Lobule X, Dentate nucleus, Interposed nucleus)</t>
  </si>
  <si>
    <t>R Cerebellum (Lobule IV, Lobule V, Lobule VI, Lobule crus I, Lobule IX, Lobule X, Dentate nucleus, Interposed nucleus)</t>
  </si>
  <si>
    <t>C Cerebellum (Vermis VI, Vermis crus II, Vermis VIIb, Vermis VIIIa, Vermis VIIIb, Vermis IX, Vermis X)</t>
  </si>
  <si>
    <t>R Amygdala (Lateral Nucleus, Basal Nucleus, Accessory Basal Nucleus, Corticoamygdaloid Transition Zone)</t>
  </si>
  <si>
    <t>R Paracentral Lobular and Mid Cingulate Cortex, R Superior Parietal and IPS, R Somatosensory and Motor Cortex, R Inferior Parietal Cortex, R Premotor Cortex, R Dorsolateral Prefrontal Cortex</t>
  </si>
  <si>
    <t>L Superior Parietal and IPS, L Paracentral Lobular and Mid Cingulate Cortex, L Dorsolateral Prefrontal Cortex, L Premotor Cortex, L Somatosensory and Motor Cortex</t>
  </si>
  <si>
    <t>L Cerebellum (Lobule V, Lobule IX, Dentate nucleus, Interposed nucleus)</t>
  </si>
  <si>
    <t>R Ventral Stream Visual Cortex, R Medial Temporal</t>
  </si>
  <si>
    <t>R Cerebellum (Lobule V, Lobule VI, Lobule IX, Dentate nucleus, Interposed nucleus)</t>
  </si>
  <si>
    <t>C Cerebellum (Vermis VI, Vermis VIIIb, Vermis IX, Vermis X)</t>
  </si>
  <si>
    <t>0.001</t>
  </si>
  <si>
    <t>Spont. CBF Oscillations</t>
  </si>
  <si>
    <t>Diencephalon – Basal Ganglia-Associated Nuclei (L Substantia Nigra, L Subthalamic Nucleus, R Subthalamic Nucleus)</t>
  </si>
  <si>
    <t>Brainstem – Reticular and Sensorimotor Integration Nuclei (L Red Nucleus, Mesencephalic Reticular Formation, Periaqueductal Grey Matter, Parabrachial Nuclei, Pedunculopontine Nuclei)</t>
  </si>
  <si>
    <t>L Hippocampus (Head [CA1, molecular layer, dentate gyrus], Body [molecular layer, subiculum, presubiculum,dentate gyrus])</t>
  </si>
  <si>
    <t>L Striatum (Accumbens, Caudate [limbic, executive, sensory-motor], Putamen [limbic, executive])</t>
  </si>
  <si>
    <t>R Hippocampus (Head [dentate gyrus], Body [molecular layer, subiculum, presubiculum, dentate gyrus])</t>
  </si>
  <si>
    <t>R Striatum (Caudate [executive, sensory-motor], Putamen [limbic])</t>
  </si>
  <si>
    <t>Brainstem – Monoaminergic and Arousal Nuclei (Dorsal Raphe, Locus Coeruleus)</t>
  </si>
  <si>
    <t>TFCE-adjusted Z statistic</t>
  </si>
  <si>
    <r>
      <t xml:space="preserve">Effect Size
(Cohen's </t>
    </r>
    <r>
      <rPr>
        <b/>
        <i/>
        <sz val="10"/>
        <color rgb="FF000000"/>
        <rFont val="Book Antiqua"/>
        <family val="1"/>
        <charset val="238"/>
      </rPr>
      <t>d</t>
    </r>
    <r>
      <rPr>
        <b/>
        <sz val="10"/>
        <color rgb="FF000000"/>
        <rFont val="Book Antiqua"/>
        <family val="1"/>
        <charset val="238"/>
      </rPr>
      <t>)</t>
    </r>
  </si>
  <si>
    <t>[0.66]</t>
  </si>
  <si>
    <t>[0.03]</t>
  </si>
  <si>
    <t>[0.02]</t>
  </si>
  <si>
    <t>[0.01]</t>
  </si>
  <si>
    <t>[0.08]</t>
  </si>
  <si>
    <t>[0.00]</t>
  </si>
  <si>
    <t>[-0.01]</t>
  </si>
  <si>
    <t>[0.07]</t>
  </si>
  <si>
    <t>[0.59]</t>
  </si>
  <si>
    <t>[-0.07]</t>
  </si>
  <si>
    <t>[0.48]</t>
  </si>
  <si>
    <t>[0.37]</t>
  </si>
  <si>
    <t>[-0.02]</t>
  </si>
  <si>
    <t>[0.31]</t>
  </si>
  <si>
    <t>[-0.03]</t>
  </si>
  <si>
    <t>[-0.05]</t>
  </si>
  <si>
    <t>[0.38]</t>
  </si>
  <si>
    <t>[0.30]</t>
  </si>
  <si>
    <t>[-0.12]</t>
  </si>
  <si>
    <t>[-0.04]</t>
  </si>
  <si>
    <t>[-0.10]</t>
  </si>
  <si>
    <t>[0.32]</t>
  </si>
  <si>
    <t>[0.04]</t>
  </si>
  <si>
    <t>[0.22]</t>
  </si>
  <si>
    <t>[0.05]</t>
  </si>
  <si>
    <t>[0.13]</t>
  </si>
  <si>
    <t>[0.10]</t>
  </si>
  <si>
    <r>
      <t xml:space="preserve">Supplementary table 1 - Effect of hypoglycaeamia on Cerebral Blood Flow and Spontaneous Cerebral Blood Flow Fluctuations in Healthy Controls, </t>
    </r>
    <r>
      <rPr>
        <sz val="11"/>
        <color theme="1"/>
        <rFont val="Book Antiqua"/>
        <family val="1"/>
        <charset val="238"/>
      </rPr>
      <t xml:space="preserve">with adjustment for age and sex as nuissance variables..
Data presented as spatial clusters based on anatomical adjacency, with cortical anatomical localisation defined according to 22 principal cortical regions delineated by Glasser et al. (2016). Each cluster entry includes the number of parcels/segments contained (seg. count), average and standard deviation, </t>
    </r>
    <r>
      <rPr>
        <i/>
        <sz val="11"/>
        <color theme="1"/>
        <rFont val="Book Antiqua"/>
        <family val="1"/>
        <charset val="238"/>
      </rPr>
      <t>Z</t>
    </r>
    <r>
      <rPr>
        <sz val="11"/>
        <color theme="1"/>
        <rFont val="Book Antiqua"/>
        <family val="1"/>
        <charset val="238"/>
      </rPr>
      <t xml:space="preserve"> statistic of permutation-based test with threshold-free cluster enhancement, effect size (Cohen's D) and associated p value. A significance threshold of α = 0.05 was applied, with False Discovery Rate correction across parcellation units, contrasts and modalities.
Abbreviations: HC – Healthy Control; SD – Standard Deviation; TFCE = Threshold-Free Cluster Enhancement; FDR – False Discovery Rate; L – left; R – right; C – central.
</t>
    </r>
    <r>
      <rPr>
        <b/>
        <sz val="11"/>
        <color theme="1"/>
        <rFont val="Book Antiqua"/>
        <family val="1"/>
        <charset val="238"/>
      </rPr>
      <t>Please refer also to Figure 2A in the main manuscript text.</t>
    </r>
  </si>
  <si>
    <r>
      <t>Supplementary table 2 - Interaction effect of hypoglycaemia × global hormonal response on Cerebral Blood Flow in Healthy Controls</t>
    </r>
    <r>
      <rPr>
        <sz val="11"/>
        <color theme="1"/>
        <rFont val="Book Antiqua"/>
        <family val="1"/>
        <charset val="238"/>
      </rPr>
      <t>, with adjustment for age and sex as nuissance variables..
Data presented as spatial clusters based on anatomical adjacency, with cortical anatomical localisation defined according to 22 principal cortical regions delineated by Glasser et al. (2016). Each cluster entry includes the number of parcels/segments contained (seg. count), Pearson's correlation coefficient and regression slope for each individual hormone considered (Cortisol, Epinephrine, Norepinephrine, Glucagon), Z</t>
    </r>
    <r>
      <rPr>
        <i/>
        <sz val="11"/>
        <color theme="1"/>
        <rFont val="Book Antiqua"/>
        <family val="1"/>
        <charset val="238"/>
      </rPr>
      <t>-</t>
    </r>
    <r>
      <rPr>
        <sz val="11"/>
        <color theme="1"/>
        <rFont val="Book Antiqua"/>
        <family val="1"/>
        <charset val="238"/>
      </rPr>
      <t xml:space="preserve">statistic of permutation-based test with threshold-free cluster enhancement, and associated p value. A significance threshold of α = 0.05 was applied, with False Discovery Rate correction across parcellation units, contrasts and modalities.
Abbreviations: HC – Healthy Control; r – Pearson's correlation coefficient; TFCE = Threshold-Free Cluster Enhancement; FDR – False Discovery Rate; L – left; R – right; C – central.
</t>
    </r>
    <r>
      <rPr>
        <b/>
        <sz val="11"/>
        <color theme="1"/>
        <rFont val="Book Antiqua"/>
        <family val="1"/>
        <charset val="238"/>
      </rPr>
      <t>Please refer also to Figure 2B-C in the main manuscript text.</t>
    </r>
  </si>
  <si>
    <r>
      <t xml:space="preserve">Supplementary table 3 – Comparison of effect of hypoglycaeamia on Spontaneous Cerebral Blood Flow Fluctuations in Healthy Controls and pooled cohort of Patients with Type 1 Diabetes Mellitus, </t>
    </r>
    <r>
      <rPr>
        <sz val="11"/>
        <color theme="1"/>
        <rFont val="Book Antiqua"/>
        <family val="1"/>
        <charset val="238"/>
      </rPr>
      <t>with adjustment for age and sex as nuissance variables. No statistically significant findings were observed in the analysis of spontaneous CBF fluctuations.
Data presented as spatial clusters based on anatomical adjacency, with cortical anatomical localisation defined according to 22 principal cortical regions delineated by Glasser et al. (2016). Each cluster entry includes the number of parcels/segments contained (seg. count), average and standard deviation, Z statistic of permutation-based test with threshold-free cluster enhancement, effect size (Cohen's D) and associated p value. A significance threshold of α = 0.05 was applied, with False Discovery Rate correction across parcellation units, contrasts and modalities. 
Abbreviations: HC – Healthy Control; T1D – Type 1 Diabetes Mellitus; SD – Standard Deviation; TFCE = Threshold-Free Cluster Enhancement; FDR – False Discovery Rate; L – left; R – right; C – central.</t>
    </r>
    <r>
      <rPr>
        <b/>
        <sz val="11"/>
        <color theme="1"/>
        <rFont val="Book Antiqua"/>
        <family val="1"/>
        <charset val="238"/>
      </rPr>
      <t xml:space="preserve">
Please refer also to Figure 3A in the main manuscript text.</t>
    </r>
  </si>
  <si>
    <r>
      <t xml:space="preserve">Supplementary table 4 – Comparison of effect of hypoglycaeamia on Cerebral Blood Flow in Patients with Type 1 Diabetes Mellitus with Normal versus Impaired Awareness of Hypoglycaeamia, </t>
    </r>
    <r>
      <rPr>
        <sz val="11"/>
        <color theme="1"/>
        <rFont val="Book Antiqua"/>
        <family val="1"/>
        <charset val="238"/>
      </rPr>
      <t>with adjustment for age and sex as nuissance variables. No statistically significant findings were observed in the analysis of Spontaneous Cerebral Blood Flow Fluctuations.
Data presented as spatial clusters based on anatomical adjacency, with cortical anatomical localisation defined according to 22 principal cortical regions delineated by Glasser et al. (2016). Each cluster entry includes the number of parcels/segments contained (seg. count), average and standard deviation, Z statistic of permutation-based test with threshold-free cluster enhancement, effect size (Cohen's D) and associated p value. A significance threshold of α = 0.05 was applied, with False Discovery Rate correction across parcellation units, contrasts and modalities.
For context, average values and standard deviations for clusters significant in the NAH vs IAH T1D patient comparison are also reported for Healthy Controls. However, Healthy Controls were not considered directly in the presented statistical model.
Abbreviations: HC – Healthy Control; T1D – Type 1 Diabetes Mellitus; NAH – T1D with Normal Awareness of Hypoglycaemia; IAH – T1D with Impaired Awareness of Hypoglycaemia; SD – Standard Deviation; TFCE = Threshold-Free Cluster Enhancement; FDR – False Discovery Rate; L – left; R – right; C – central.</t>
    </r>
    <r>
      <rPr>
        <b/>
        <sz val="11"/>
        <color theme="1"/>
        <rFont val="Book Antiqua"/>
        <family val="1"/>
        <charset val="238"/>
      </rPr>
      <t xml:space="preserve">
Please refer also to Figure 3B in the main manuscript text.</t>
    </r>
  </si>
  <si>
    <r>
      <t xml:space="preserve">Supplementary table 5 –  Interaction effect of hypoglycaemia × global hormonal response on Cerebral Blood Flow – comparison between Healthy Controls and pooled cohort of Patients with Type 1 Diabetes Mellitus, </t>
    </r>
    <r>
      <rPr>
        <sz val="11"/>
        <color theme="1"/>
        <rFont val="Book Antiqua"/>
        <family val="1"/>
        <charset val="238"/>
      </rPr>
      <t>with adjustment for age and sex as nuissance variables. No statistically significant findings were observed in the analysis of Spontaneous Cerebral Blood Flow Fluctuations.
Data presented as spatial clusters based on anatomical adjacency, with cortical anatomical localisation defined according to 22 principal cortical regions delineated by Glasser et al. (2016). Each cluster entry includes the number of parcels/segments contained (seg. count), average and standard deviation, Z statistic of permutation-based test with threshold-free cluster enhancement and associated p value. A significance threshold of α = 0.05 was applied, with False Discovery Rate correction across parcellation units, contrasts and modalities.
Abbreviations: HC – Healthy Control; T1D – Type 1 Diabetes Mellitus; SD – Standard Deviation; TFCE = Threshold-Free Cluster Enhancement; FDR – False Discovery Rate; L – left; R – right; C – central.</t>
    </r>
    <r>
      <rPr>
        <b/>
        <sz val="11"/>
        <color theme="1"/>
        <rFont val="Book Antiqua"/>
        <family val="1"/>
        <charset val="238"/>
      </rPr>
      <t xml:space="preserve">
Please refer also to Figure 4A in the main manuscript text.</t>
    </r>
  </si>
  <si>
    <r>
      <t xml:space="preserve">Supplementary table 6 –  Interaction effect of hypoglycaemia × global hormonal response on Cerebral Blood Flow – comparison between Patients with Type 1 Diabetes Mellitus with Normal versus Impaired Awareness of Hypoglycaeamia, </t>
    </r>
    <r>
      <rPr>
        <sz val="11"/>
        <color theme="1"/>
        <rFont val="Book Antiqua"/>
        <family val="1"/>
        <charset val="238"/>
      </rPr>
      <t>with adjustment for age and sex as nuissance variables. 
Data presented as spatial clusters based on anatomical adjacency, with cortical anatomical localisation defined according to 22 principal cortical regions delineated by Glasser et al. (2016). Each cluster entry includes the number of parcels/segments contained (seg. count), average and standard deviation, Z statistic of permutation-based test with threshold-free cluster enhancement and associated p value. A significance threshold of α = 0.05 was applied, with False Discovery Rate correction across parcellation units, contrasts and modalities.
For context, average values and standard deviations for clusters significant in the NAH vs IAH T1D patient comparison are also reported for Healthy Controls. However, Healthy Controls were not considered directly in the presented statistical model.
Abbreviations: HC – Healthy Control; T1D – Type 1 Diabetes Mellitus; NAH – T1D with Normal Awareness of Hypoglycaemia; IAH – T1D with Impaired Awareness of Hypoglycaemia; SD – Standard Deviation; TFCE = Threshold-Free Cluster Enhancement; FDR – False Discovery Rate; L – left; R – right; C – central.</t>
    </r>
    <r>
      <rPr>
        <b/>
        <sz val="11"/>
        <color theme="1"/>
        <rFont val="Book Antiqua"/>
        <family val="1"/>
        <charset val="238"/>
      </rPr>
      <t xml:space="preserve">
Please refer also to Figure 4B-C in the main manuscript tex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3" x14ac:knownFonts="1">
    <font>
      <sz val="11"/>
      <color theme="1"/>
      <name val="Aptos Narrow"/>
      <family val="2"/>
      <scheme val="minor"/>
    </font>
    <font>
      <sz val="11"/>
      <color theme="1"/>
      <name val="Book Antiqua"/>
      <family val="1"/>
      <charset val="238"/>
    </font>
    <font>
      <b/>
      <sz val="11"/>
      <color theme="1"/>
      <name val="Book Antiqua"/>
      <family val="1"/>
      <charset val="238"/>
    </font>
    <font>
      <sz val="10"/>
      <color theme="1"/>
      <name val="Book Antiqua"/>
      <family val="1"/>
      <charset val="238"/>
    </font>
    <font>
      <b/>
      <sz val="10"/>
      <color rgb="FF000000"/>
      <name val="Book Antiqua"/>
      <family val="1"/>
      <charset val="238"/>
    </font>
    <font>
      <b/>
      <sz val="14"/>
      <color theme="1"/>
      <name val="Book Antiqua"/>
      <family val="1"/>
      <charset val="238"/>
    </font>
    <font>
      <sz val="8"/>
      <name val="Aptos Narrow"/>
      <family val="2"/>
      <scheme val="minor"/>
    </font>
    <font>
      <i/>
      <sz val="12"/>
      <color theme="1"/>
      <name val="Book Antiqua"/>
      <family val="1"/>
      <charset val="238"/>
    </font>
    <font>
      <b/>
      <i/>
      <sz val="12"/>
      <color theme="1"/>
      <name val="Book Antiqua"/>
      <family val="1"/>
      <charset val="238"/>
    </font>
    <font>
      <sz val="10"/>
      <color theme="0" tint="-0.34998626667073579"/>
      <name val="Book Antiqua"/>
      <family val="1"/>
      <charset val="238"/>
    </font>
    <font>
      <b/>
      <sz val="14"/>
      <name val="Book Antiqua"/>
      <family val="1"/>
      <charset val="238"/>
    </font>
    <font>
      <i/>
      <sz val="11"/>
      <color theme="1"/>
      <name val="Book Antiqua"/>
      <family val="1"/>
      <charset val="238"/>
    </font>
    <font>
      <b/>
      <i/>
      <sz val="10"/>
      <color rgb="FF000000"/>
      <name val="Book Antiqua"/>
      <family val="1"/>
      <charset val="238"/>
    </font>
  </fonts>
  <fills count="4">
    <fill>
      <patternFill patternType="none"/>
    </fill>
    <fill>
      <patternFill patternType="gray125"/>
    </fill>
    <fill>
      <patternFill patternType="solid">
        <fgColor rgb="FFA6A6A6"/>
        <bgColor indexed="64"/>
      </patternFill>
    </fill>
    <fill>
      <patternFill patternType="solid">
        <fgColor theme="0" tint="-4.9989318521683403E-2"/>
        <bgColor indexed="64"/>
      </patternFill>
    </fill>
  </fills>
  <borders count="24">
    <border>
      <left/>
      <right/>
      <top/>
      <bottom/>
      <diagonal/>
    </border>
    <border>
      <left style="medium">
        <color indexed="64"/>
      </left>
      <right/>
      <top style="medium">
        <color indexed="64"/>
      </top>
      <bottom/>
      <diagonal/>
    </border>
    <border>
      <left/>
      <right style="medium">
        <color indexed="64"/>
      </right>
      <top style="medium">
        <color indexed="64"/>
      </top>
      <bottom/>
      <diagonal/>
    </border>
    <border>
      <left/>
      <right/>
      <top style="medium">
        <color indexed="64"/>
      </top>
      <bottom/>
      <diagonal/>
    </border>
    <border>
      <left style="medium">
        <color indexed="64"/>
      </left>
      <right/>
      <top/>
      <bottom style="medium">
        <color indexed="64"/>
      </bottom>
      <diagonal/>
    </border>
    <border>
      <left/>
      <right style="medium">
        <color indexed="64"/>
      </right>
      <top/>
      <bottom style="medium">
        <color indexed="64"/>
      </bottom>
      <diagonal/>
    </border>
    <border>
      <left/>
      <right/>
      <top/>
      <bottom style="medium">
        <color indexed="64"/>
      </bottom>
      <diagonal/>
    </border>
    <border>
      <left style="medium">
        <color indexed="64"/>
      </left>
      <right/>
      <top/>
      <bottom/>
      <diagonal/>
    </border>
    <border>
      <left/>
      <right style="medium">
        <color indexed="64"/>
      </right>
      <top/>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diagonalDown="1">
      <left style="medium">
        <color indexed="64"/>
      </left>
      <right/>
      <top style="medium">
        <color indexed="64"/>
      </top>
      <bottom/>
      <diagonal style="hair">
        <color indexed="64"/>
      </diagonal>
    </border>
    <border diagonalDown="1">
      <left/>
      <right/>
      <top style="medium">
        <color indexed="64"/>
      </top>
      <bottom/>
      <diagonal style="hair">
        <color indexed="64"/>
      </diagonal>
    </border>
    <border diagonalDown="1">
      <left/>
      <right style="medium">
        <color indexed="64"/>
      </right>
      <top style="medium">
        <color indexed="64"/>
      </top>
      <bottom/>
      <diagonal style="hair">
        <color indexed="64"/>
      </diagonal>
    </border>
    <border diagonalDown="1">
      <left style="medium">
        <color indexed="64"/>
      </left>
      <right/>
      <top/>
      <bottom/>
      <diagonal style="hair">
        <color indexed="64"/>
      </diagonal>
    </border>
    <border diagonalDown="1">
      <left/>
      <right/>
      <top/>
      <bottom/>
      <diagonal style="hair">
        <color indexed="64"/>
      </diagonal>
    </border>
    <border diagonalDown="1">
      <left/>
      <right style="medium">
        <color indexed="64"/>
      </right>
      <top/>
      <bottom/>
      <diagonal style="hair">
        <color indexed="64"/>
      </diagonal>
    </border>
    <border diagonalDown="1">
      <left style="medium">
        <color indexed="64"/>
      </left>
      <right/>
      <top/>
      <bottom style="medium">
        <color indexed="64"/>
      </bottom>
      <diagonal style="hair">
        <color indexed="64"/>
      </diagonal>
    </border>
    <border diagonalDown="1">
      <left/>
      <right/>
      <top/>
      <bottom style="medium">
        <color indexed="64"/>
      </bottom>
      <diagonal style="hair">
        <color indexed="64"/>
      </diagonal>
    </border>
    <border diagonalDown="1">
      <left/>
      <right style="medium">
        <color indexed="64"/>
      </right>
      <top/>
      <bottom style="medium">
        <color indexed="64"/>
      </bottom>
      <diagonal style="hair">
        <color indexed="64"/>
      </diagonal>
    </border>
  </borders>
  <cellStyleXfs count="1">
    <xf numFmtId="0" fontId="0" fillId="0" borderId="0"/>
  </cellStyleXfs>
  <cellXfs count="163">
    <xf numFmtId="0" fontId="0" fillId="0" borderId="0" xfId="0"/>
    <xf numFmtId="0" fontId="3" fillId="0" borderId="0" xfId="0" applyFont="1"/>
    <xf numFmtId="0" fontId="3" fillId="0" borderId="0" xfId="0" applyFont="1" applyAlignment="1">
      <alignment horizontal="center"/>
    </xf>
    <xf numFmtId="0" fontId="3" fillId="0" borderId="0" xfId="0" applyFont="1" applyAlignment="1">
      <alignment horizontal="right"/>
    </xf>
    <xf numFmtId="0" fontId="4" fillId="2" borderId="4" xfId="0" applyFont="1" applyFill="1" applyBorder="1" applyAlignment="1">
      <alignment horizontal="center" vertical="center" wrapText="1"/>
    </xf>
    <xf numFmtId="0" fontId="4" fillId="2" borderId="5" xfId="0" applyFont="1" applyFill="1" applyBorder="1" applyAlignment="1">
      <alignment horizontal="center" vertical="center" wrapText="1"/>
    </xf>
    <xf numFmtId="0" fontId="4" fillId="2" borderId="6" xfId="0" applyFont="1" applyFill="1" applyBorder="1" applyAlignment="1">
      <alignment horizontal="center" vertical="center" wrapText="1"/>
    </xf>
    <xf numFmtId="2" fontId="3" fillId="0" borderId="0" xfId="0" applyNumberFormat="1" applyFont="1"/>
    <xf numFmtId="2" fontId="3" fillId="0" borderId="3" xfId="0" applyNumberFormat="1" applyFont="1" applyBorder="1"/>
    <xf numFmtId="2" fontId="3" fillId="0" borderId="2" xfId="0" applyNumberFormat="1" applyFont="1" applyBorder="1"/>
    <xf numFmtId="2" fontId="3" fillId="0" borderId="8" xfId="0" applyNumberFormat="1" applyFont="1" applyBorder="1"/>
    <xf numFmtId="0" fontId="3" fillId="0" borderId="6" xfId="0" applyFont="1" applyBorder="1" applyAlignment="1">
      <alignment horizontal="right"/>
    </xf>
    <xf numFmtId="0" fontId="3" fillId="0" borderId="1" xfId="0" applyFont="1" applyBorder="1"/>
    <xf numFmtId="0" fontId="3" fillId="0" borderId="7" xfId="0" applyFont="1" applyBorder="1"/>
    <xf numFmtId="0" fontId="3" fillId="0" borderId="4" xfId="0" applyFont="1" applyBorder="1"/>
    <xf numFmtId="0" fontId="3" fillId="0" borderId="8" xfId="0" applyFont="1" applyBorder="1" applyAlignment="1">
      <alignment horizontal="right"/>
    </xf>
    <xf numFmtId="0" fontId="3" fillId="0" borderId="5" xfId="0" applyFont="1" applyBorder="1" applyAlignment="1">
      <alignment horizontal="right"/>
    </xf>
    <xf numFmtId="0" fontId="3" fillId="0" borderId="1" xfId="0" applyFont="1" applyBorder="1" applyAlignment="1">
      <alignment wrapText="1"/>
    </xf>
    <xf numFmtId="0" fontId="3" fillId="0" borderId="7" xfId="0" applyFont="1" applyBorder="1" applyAlignment="1">
      <alignment wrapText="1"/>
    </xf>
    <xf numFmtId="0" fontId="3" fillId="0" borderId="4" xfId="0" applyFont="1" applyBorder="1" applyAlignment="1">
      <alignment wrapText="1"/>
    </xf>
    <xf numFmtId="0" fontId="3" fillId="0" borderId="0" xfId="0" applyFont="1" applyAlignment="1">
      <alignment horizontal="right" vertical="center"/>
    </xf>
    <xf numFmtId="0" fontId="3" fillId="0" borderId="8" xfId="0" applyFont="1" applyBorder="1" applyAlignment="1">
      <alignment horizontal="right" vertical="center"/>
    </xf>
    <xf numFmtId="2" fontId="3" fillId="0" borderId="3" xfId="0" applyNumberFormat="1" applyFont="1" applyBorder="1" applyAlignment="1">
      <alignment vertical="center"/>
    </xf>
    <xf numFmtId="2" fontId="3" fillId="0" borderId="2" xfId="0" applyNumberFormat="1" applyFont="1" applyBorder="1" applyAlignment="1">
      <alignment vertical="center"/>
    </xf>
    <xf numFmtId="2" fontId="3" fillId="0" borderId="0" xfId="0" applyNumberFormat="1" applyFont="1" applyAlignment="1">
      <alignment vertical="center"/>
    </xf>
    <xf numFmtId="2" fontId="3" fillId="0" borderId="8" xfId="0" applyNumberFormat="1" applyFont="1" applyBorder="1" applyAlignment="1">
      <alignment vertical="center"/>
    </xf>
    <xf numFmtId="0" fontId="3" fillId="0" borderId="6" xfId="0" applyFont="1" applyBorder="1" applyAlignment="1">
      <alignment horizontal="right" vertical="center"/>
    </xf>
    <xf numFmtId="0" fontId="3" fillId="0" borderId="5" xfId="0" applyFont="1" applyBorder="1" applyAlignment="1">
      <alignment horizontal="right" vertical="center"/>
    </xf>
    <xf numFmtId="2" fontId="3" fillId="0" borderId="6" xfId="0" applyNumberFormat="1" applyFont="1" applyBorder="1" applyAlignment="1">
      <alignment vertical="center"/>
    </xf>
    <xf numFmtId="2" fontId="3" fillId="0" borderId="5" xfId="0" applyNumberFormat="1" applyFont="1" applyBorder="1" applyAlignment="1">
      <alignment vertical="center"/>
    </xf>
    <xf numFmtId="0" fontId="3" fillId="0" borderId="3" xfId="0" applyFont="1" applyBorder="1" applyAlignment="1">
      <alignment horizontal="right" vertical="center"/>
    </xf>
    <xf numFmtId="0" fontId="3" fillId="0" borderId="2" xfId="0" applyFont="1" applyBorder="1" applyAlignment="1">
      <alignment horizontal="right" vertical="center"/>
    </xf>
    <xf numFmtId="0" fontId="3" fillId="0" borderId="0" xfId="0" applyFont="1" applyAlignment="1">
      <alignment vertical="center"/>
    </xf>
    <xf numFmtId="0" fontId="4" fillId="2" borderId="8" xfId="0" applyFont="1" applyFill="1" applyBorder="1" applyAlignment="1">
      <alignment horizontal="center" vertical="center" wrapText="1"/>
    </xf>
    <xf numFmtId="0" fontId="3" fillId="0" borderId="0" xfId="0" applyFont="1" applyAlignment="1">
      <alignment horizontal="center" vertical="center"/>
    </xf>
    <xf numFmtId="0" fontId="4" fillId="2" borderId="0" xfId="0" applyFont="1" applyFill="1" applyAlignment="1">
      <alignment horizontal="center" vertical="center" wrapText="1"/>
    </xf>
    <xf numFmtId="0" fontId="3" fillId="0" borderId="2" xfId="0" applyFont="1" applyBorder="1" applyAlignment="1">
      <alignment horizontal="center" vertical="center"/>
    </xf>
    <xf numFmtId="0" fontId="3" fillId="0" borderId="3" xfId="0" applyFont="1" applyBorder="1" applyAlignment="1">
      <alignment horizontal="center" vertical="center"/>
    </xf>
    <xf numFmtId="0" fontId="3" fillId="0" borderId="8" xfId="0" applyFont="1" applyBorder="1" applyAlignment="1">
      <alignment horizontal="center" vertical="center"/>
    </xf>
    <xf numFmtId="0" fontId="3" fillId="0" borderId="5" xfId="0" applyFont="1" applyBorder="1" applyAlignment="1">
      <alignment horizontal="center" vertical="center"/>
    </xf>
    <xf numFmtId="0" fontId="3" fillId="0" borderId="6" xfId="0" applyFont="1" applyBorder="1" applyAlignment="1">
      <alignment vertical="center"/>
    </xf>
    <xf numFmtId="0" fontId="3" fillId="0" borderId="6" xfId="0" applyFont="1" applyBorder="1" applyAlignment="1">
      <alignment horizontal="center" vertical="center"/>
    </xf>
    <xf numFmtId="2" fontId="3" fillId="0" borderId="1" xfId="0" applyNumberFormat="1" applyFont="1" applyBorder="1" applyAlignment="1">
      <alignment vertical="center"/>
    </xf>
    <xf numFmtId="2" fontId="3" fillId="0" borderId="7" xfId="0" applyNumberFormat="1" applyFont="1" applyBorder="1" applyAlignment="1">
      <alignment vertical="center"/>
    </xf>
    <xf numFmtId="2" fontId="3" fillId="0" borderId="4" xfId="0" applyNumberFormat="1" applyFont="1" applyBorder="1" applyAlignment="1">
      <alignment vertical="center"/>
    </xf>
    <xf numFmtId="2" fontId="9" fillId="0" borderId="3" xfId="0" applyNumberFormat="1" applyFont="1" applyBorder="1" applyAlignment="1">
      <alignment vertical="center"/>
    </xf>
    <xf numFmtId="2" fontId="9" fillId="0" borderId="2" xfId="0" applyNumberFormat="1" applyFont="1" applyBorder="1" applyAlignment="1">
      <alignment vertical="center"/>
    </xf>
    <xf numFmtId="2" fontId="9" fillId="0" borderId="0" xfId="0" applyNumberFormat="1" applyFont="1" applyAlignment="1">
      <alignment vertical="center"/>
    </xf>
    <xf numFmtId="2" fontId="9" fillId="0" borderId="8" xfId="0" applyNumberFormat="1" applyFont="1" applyBorder="1" applyAlignment="1">
      <alignment vertical="center"/>
    </xf>
    <xf numFmtId="2" fontId="9" fillId="0" borderId="6" xfId="0" applyNumberFormat="1" applyFont="1" applyBorder="1" applyAlignment="1">
      <alignment vertical="center"/>
    </xf>
    <xf numFmtId="2" fontId="9" fillId="0" borderId="5" xfId="0" applyNumberFormat="1" applyFont="1" applyBorder="1" applyAlignment="1">
      <alignment vertical="center"/>
    </xf>
    <xf numFmtId="164" fontId="3" fillId="0" borderId="3" xfId="0" applyNumberFormat="1" applyFont="1" applyBorder="1" applyAlignment="1">
      <alignment horizontal="right" vertical="center"/>
    </xf>
    <xf numFmtId="164" fontId="3" fillId="0" borderId="0" xfId="0" applyNumberFormat="1" applyFont="1" applyAlignment="1">
      <alignment horizontal="right" vertical="center"/>
    </xf>
    <xf numFmtId="164" fontId="3" fillId="0" borderId="6" xfId="0" applyNumberFormat="1" applyFont="1" applyBorder="1" applyAlignment="1">
      <alignment horizontal="right" vertical="center"/>
    </xf>
    <xf numFmtId="0" fontId="3" fillId="0" borderId="4" xfId="0" applyFont="1" applyBorder="1" applyAlignment="1">
      <alignment vertical="center"/>
    </xf>
    <xf numFmtId="164" fontId="3" fillId="0" borderId="1" xfId="0" applyNumberFormat="1" applyFont="1" applyBorder="1" applyAlignment="1">
      <alignment horizontal="right" vertical="center"/>
    </xf>
    <xf numFmtId="164" fontId="3" fillId="0" borderId="7" xfId="0" applyNumberFormat="1" applyFont="1" applyBorder="1" applyAlignment="1">
      <alignment horizontal="right" vertical="center"/>
    </xf>
    <xf numFmtId="164" fontId="3" fillId="0" borderId="7" xfId="0" applyNumberFormat="1" applyFont="1" applyBorder="1" applyAlignment="1">
      <alignment horizontal="right"/>
    </xf>
    <xf numFmtId="164" fontId="3" fillId="0" borderId="4" xfId="0" applyNumberFormat="1" applyFont="1" applyBorder="1" applyAlignment="1">
      <alignment horizontal="right" vertical="center"/>
    </xf>
    <xf numFmtId="2" fontId="9" fillId="0" borderId="7" xfId="0" applyNumberFormat="1" applyFont="1" applyBorder="1" applyAlignment="1">
      <alignment vertical="center"/>
    </xf>
    <xf numFmtId="2" fontId="9" fillId="0" borderId="1" xfId="0" applyNumberFormat="1" applyFont="1" applyBorder="1" applyAlignment="1">
      <alignment vertical="center"/>
    </xf>
    <xf numFmtId="2" fontId="3" fillId="0" borderId="7" xfId="0" applyNumberFormat="1" applyFont="1" applyBorder="1"/>
    <xf numFmtId="2" fontId="3" fillId="0" borderId="1" xfId="0" applyNumberFormat="1" applyFont="1" applyBorder="1"/>
    <xf numFmtId="2" fontId="9" fillId="0" borderId="7" xfId="0" applyNumberFormat="1" applyFont="1" applyBorder="1"/>
    <xf numFmtId="2" fontId="9" fillId="0" borderId="0" xfId="0" applyNumberFormat="1" applyFont="1"/>
    <xf numFmtId="2" fontId="9" fillId="0" borderId="8" xfId="0" applyNumberFormat="1" applyFont="1" applyBorder="1"/>
    <xf numFmtId="2" fontId="9" fillId="0" borderId="1" xfId="0" applyNumberFormat="1" applyFont="1" applyBorder="1"/>
    <xf numFmtId="2" fontId="9" fillId="0" borderId="3" xfId="0" applyNumberFormat="1" applyFont="1" applyBorder="1"/>
    <xf numFmtId="2" fontId="9" fillId="0" borderId="2" xfId="0" applyNumberFormat="1" applyFont="1" applyBorder="1"/>
    <xf numFmtId="2" fontId="9" fillId="0" borderId="4" xfId="0" applyNumberFormat="1" applyFont="1" applyBorder="1" applyAlignment="1">
      <alignment vertical="center"/>
    </xf>
    <xf numFmtId="0" fontId="3" fillId="0" borderId="0" xfId="0" applyFont="1" applyAlignment="1">
      <alignment horizontal="left" vertical="center"/>
    </xf>
    <xf numFmtId="0" fontId="3" fillId="0" borderId="3" xfId="0" applyFont="1" applyBorder="1" applyAlignment="1">
      <alignment horizontal="center" vertical="center" wrapText="1"/>
    </xf>
    <xf numFmtId="2" fontId="3" fillId="0" borderId="1" xfId="0" applyNumberFormat="1" applyFont="1" applyBorder="1" applyAlignment="1">
      <alignment vertical="center" wrapText="1"/>
    </xf>
    <xf numFmtId="0" fontId="3" fillId="0" borderId="3" xfId="0" applyFont="1" applyBorder="1" applyAlignment="1">
      <alignment vertical="center" wrapText="1"/>
    </xf>
    <xf numFmtId="2" fontId="3" fillId="0" borderId="3" xfId="0" applyNumberFormat="1" applyFont="1" applyBorder="1" applyAlignment="1">
      <alignment vertical="center" wrapText="1"/>
    </xf>
    <xf numFmtId="0" fontId="3" fillId="0" borderId="2" xfId="0" applyFont="1" applyBorder="1" applyAlignment="1">
      <alignment horizontal="center" vertical="center" wrapText="1"/>
    </xf>
    <xf numFmtId="0" fontId="3" fillId="0" borderId="3" xfId="0" applyFont="1" applyBorder="1" applyAlignment="1">
      <alignment horizontal="right" vertical="center" wrapText="1"/>
    </xf>
    <xf numFmtId="0" fontId="3" fillId="0" borderId="2" xfId="0" applyFont="1" applyBorder="1" applyAlignment="1">
      <alignment horizontal="right" vertical="center" wrapText="1"/>
    </xf>
    <xf numFmtId="2" fontId="3" fillId="0" borderId="2" xfId="0" applyNumberFormat="1" applyFont="1" applyBorder="1" applyAlignment="1">
      <alignment vertical="center" wrapText="1"/>
    </xf>
    <xf numFmtId="0" fontId="3" fillId="0" borderId="0" xfId="0" applyFont="1" applyAlignment="1">
      <alignment wrapText="1"/>
    </xf>
    <xf numFmtId="0" fontId="3" fillId="0" borderId="1" xfId="0" applyFont="1" applyBorder="1" applyAlignment="1">
      <alignment horizontal="left" vertical="center" wrapText="1"/>
    </xf>
    <xf numFmtId="0" fontId="5" fillId="3" borderId="1" xfId="0" applyFont="1" applyFill="1" applyBorder="1" applyAlignment="1">
      <alignment horizontal="center" vertical="center" textRotation="90" wrapText="1"/>
    </xf>
    <xf numFmtId="0" fontId="5" fillId="3" borderId="7" xfId="0" applyFont="1" applyFill="1" applyBorder="1" applyAlignment="1">
      <alignment horizontal="center" vertical="center" textRotation="90" wrapText="1"/>
    </xf>
    <xf numFmtId="0" fontId="5" fillId="3" borderId="4" xfId="0" applyFont="1" applyFill="1" applyBorder="1" applyAlignment="1">
      <alignment horizontal="center" vertical="center" textRotation="90" wrapText="1"/>
    </xf>
    <xf numFmtId="0" fontId="7" fillId="3" borderId="3" xfId="0" applyFont="1" applyFill="1" applyBorder="1" applyAlignment="1">
      <alignment horizontal="center" vertical="center" textRotation="90" wrapText="1"/>
    </xf>
    <xf numFmtId="0" fontId="7" fillId="3" borderId="0" xfId="0" applyFont="1" applyFill="1" applyAlignment="1">
      <alignment horizontal="center" vertical="center" textRotation="90"/>
    </xf>
    <xf numFmtId="0" fontId="7" fillId="3" borderId="6" xfId="0" applyFont="1" applyFill="1" applyBorder="1" applyAlignment="1">
      <alignment horizontal="center" vertical="center" textRotation="90"/>
    </xf>
    <xf numFmtId="0" fontId="7" fillId="3" borderId="2" xfId="0" applyFont="1" applyFill="1" applyBorder="1" applyAlignment="1">
      <alignment horizontal="center" vertical="center" textRotation="90"/>
    </xf>
    <xf numFmtId="0" fontId="7" fillId="3" borderId="8" xfId="0" applyFont="1" applyFill="1" applyBorder="1" applyAlignment="1">
      <alignment horizontal="center" vertical="center" textRotation="90"/>
    </xf>
    <xf numFmtId="0" fontId="7" fillId="3" borderId="5" xfId="0" applyFont="1" applyFill="1" applyBorder="1" applyAlignment="1">
      <alignment horizontal="center" vertical="center" textRotation="90"/>
    </xf>
    <xf numFmtId="0" fontId="4" fillId="2" borderId="1" xfId="0" applyFont="1" applyFill="1" applyBorder="1" applyAlignment="1">
      <alignment horizontal="center" vertical="center" wrapText="1"/>
    </xf>
    <xf numFmtId="0" fontId="4" fillId="2" borderId="3" xfId="0" applyFont="1" applyFill="1" applyBorder="1" applyAlignment="1">
      <alignment horizontal="center" vertical="center" wrapText="1"/>
    </xf>
    <xf numFmtId="0" fontId="4" fillId="2" borderId="2" xfId="0" applyFont="1" applyFill="1" applyBorder="1" applyAlignment="1">
      <alignment horizontal="center" vertical="center" wrapText="1"/>
    </xf>
    <xf numFmtId="0" fontId="4" fillId="2" borderId="4" xfId="0" applyFont="1" applyFill="1" applyBorder="1" applyAlignment="1">
      <alignment horizontal="center" vertical="center" wrapText="1"/>
    </xf>
    <xf numFmtId="0" fontId="4" fillId="2" borderId="3" xfId="0" applyFont="1" applyFill="1" applyBorder="1" applyAlignment="1">
      <alignment horizontal="center" vertical="center"/>
    </xf>
    <xf numFmtId="0" fontId="4" fillId="2" borderId="6" xfId="0" applyFont="1" applyFill="1" applyBorder="1" applyAlignment="1">
      <alignment horizontal="center" vertical="center"/>
    </xf>
    <xf numFmtId="0" fontId="4" fillId="2" borderId="6" xfId="0" applyFont="1" applyFill="1" applyBorder="1" applyAlignment="1">
      <alignment horizontal="center" vertical="center" wrapText="1"/>
    </xf>
    <xf numFmtId="0" fontId="4" fillId="2" borderId="5" xfId="0" applyFont="1" applyFill="1" applyBorder="1" applyAlignment="1">
      <alignment horizontal="center" vertical="center" wrapText="1"/>
    </xf>
    <xf numFmtId="0" fontId="7" fillId="3" borderId="3" xfId="0" applyFont="1" applyFill="1" applyBorder="1" applyAlignment="1">
      <alignment horizontal="center" vertical="center" textRotation="90"/>
    </xf>
    <xf numFmtId="0" fontId="4" fillId="2" borderId="7" xfId="0" applyFont="1" applyFill="1" applyBorder="1" applyAlignment="1">
      <alignment horizontal="center" vertical="center" wrapText="1"/>
    </xf>
    <xf numFmtId="0" fontId="4" fillId="2" borderId="0" xfId="0" applyFont="1" applyFill="1" applyAlignment="1">
      <alignment horizontal="center" vertical="center" wrapText="1"/>
    </xf>
    <xf numFmtId="0" fontId="4" fillId="2" borderId="8" xfId="0" applyFont="1" applyFill="1" applyBorder="1" applyAlignment="1">
      <alignment horizontal="center" vertical="center" wrapText="1"/>
    </xf>
    <xf numFmtId="0" fontId="3" fillId="0" borderId="1" xfId="0" applyFont="1" applyBorder="1" applyAlignment="1">
      <alignment horizontal="center" vertical="center"/>
    </xf>
    <xf numFmtId="0" fontId="3" fillId="0" borderId="3" xfId="0" applyFont="1" applyBorder="1" applyAlignment="1">
      <alignment horizontal="center" vertical="center"/>
    </xf>
    <xf numFmtId="0" fontId="3" fillId="0" borderId="2" xfId="0" applyFont="1" applyBorder="1" applyAlignment="1">
      <alignment horizontal="center" vertical="center"/>
    </xf>
    <xf numFmtId="0" fontId="3" fillId="0" borderId="7" xfId="0" applyFont="1" applyBorder="1" applyAlignment="1">
      <alignment horizontal="center" vertical="center"/>
    </xf>
    <xf numFmtId="0" fontId="3" fillId="0" borderId="0" xfId="0" applyFont="1" applyAlignment="1">
      <alignment horizontal="center" vertical="center"/>
    </xf>
    <xf numFmtId="0" fontId="3" fillId="0" borderId="8" xfId="0" applyFont="1" applyBorder="1" applyAlignment="1">
      <alignment horizontal="center" vertical="center"/>
    </xf>
    <xf numFmtId="0" fontId="3" fillId="0" borderId="4" xfId="0" applyFont="1" applyBorder="1" applyAlignment="1">
      <alignment horizontal="center" vertical="center"/>
    </xf>
    <xf numFmtId="0" fontId="3" fillId="0" borderId="6" xfId="0" applyFont="1" applyBorder="1" applyAlignment="1">
      <alignment horizontal="center" vertical="center"/>
    </xf>
    <xf numFmtId="0" fontId="3" fillId="0" borderId="5" xfId="0" applyFont="1" applyBorder="1" applyAlignment="1">
      <alignment horizontal="center" vertical="center"/>
    </xf>
    <xf numFmtId="0" fontId="7" fillId="3" borderId="2" xfId="0" applyFont="1" applyFill="1" applyBorder="1" applyAlignment="1">
      <alignment horizontal="center" vertical="center" textRotation="90" wrapText="1"/>
    </xf>
    <xf numFmtId="0" fontId="7" fillId="3" borderId="8" xfId="0" applyFont="1" applyFill="1" applyBorder="1" applyAlignment="1">
      <alignment horizontal="center" vertical="center" textRotation="90" wrapText="1"/>
    </xf>
    <xf numFmtId="0" fontId="7" fillId="3" borderId="5" xfId="0" applyFont="1" applyFill="1" applyBorder="1" applyAlignment="1">
      <alignment horizontal="center" vertical="center" textRotation="90" wrapText="1"/>
    </xf>
    <xf numFmtId="2" fontId="3" fillId="0" borderId="1" xfId="0" applyNumberFormat="1" applyFont="1" applyBorder="1" applyAlignment="1">
      <alignment horizontal="center" vertical="center"/>
    </xf>
    <xf numFmtId="2" fontId="3" fillId="0" borderId="3" xfId="0" applyNumberFormat="1" applyFont="1" applyBorder="1" applyAlignment="1">
      <alignment horizontal="center" vertical="center"/>
    </xf>
    <xf numFmtId="2" fontId="3" fillId="0" borderId="3" xfId="0" applyNumberFormat="1" applyFont="1" applyBorder="1" applyAlignment="1">
      <alignment horizontal="left" vertical="center"/>
    </xf>
    <xf numFmtId="2" fontId="3" fillId="0" borderId="2" xfId="0" applyNumberFormat="1" applyFont="1" applyBorder="1" applyAlignment="1">
      <alignment horizontal="left" vertical="center"/>
    </xf>
    <xf numFmtId="2" fontId="3" fillId="0" borderId="7" xfId="0" applyNumberFormat="1" applyFont="1" applyBorder="1" applyAlignment="1">
      <alignment horizontal="center" vertical="center"/>
    </xf>
    <xf numFmtId="2" fontId="3" fillId="0" borderId="0" xfId="0" applyNumberFormat="1" applyFont="1" applyAlignment="1">
      <alignment horizontal="center" vertical="center"/>
    </xf>
    <xf numFmtId="2" fontId="3" fillId="0" borderId="0" xfId="0" applyNumberFormat="1" applyFont="1" applyAlignment="1">
      <alignment horizontal="left" vertical="center"/>
    </xf>
    <xf numFmtId="2" fontId="3" fillId="0" borderId="8" xfId="0" applyNumberFormat="1" applyFont="1" applyBorder="1" applyAlignment="1">
      <alignment horizontal="left" vertical="center"/>
    </xf>
    <xf numFmtId="2" fontId="3" fillId="0" borderId="4" xfId="0" applyNumberFormat="1" applyFont="1" applyBorder="1" applyAlignment="1">
      <alignment horizontal="center" vertical="center"/>
    </xf>
    <xf numFmtId="2" fontId="3" fillId="0" borderId="6" xfId="0" applyNumberFormat="1" applyFont="1" applyBorder="1" applyAlignment="1">
      <alignment horizontal="center" vertical="center"/>
    </xf>
    <xf numFmtId="2" fontId="3" fillId="0" borderId="6" xfId="0" applyNumberFormat="1" applyFont="1" applyBorder="1" applyAlignment="1">
      <alignment horizontal="left" vertical="center"/>
    </xf>
    <xf numFmtId="2" fontId="3" fillId="0" borderId="5" xfId="0" applyNumberFormat="1" applyFont="1" applyBorder="1" applyAlignment="1">
      <alignment horizontal="left" vertical="center"/>
    </xf>
    <xf numFmtId="0" fontId="5" fillId="3" borderId="9" xfId="0" applyFont="1" applyFill="1" applyBorder="1" applyAlignment="1">
      <alignment horizontal="center" vertical="center" textRotation="90" wrapText="1"/>
    </xf>
    <xf numFmtId="0" fontId="5" fillId="3" borderId="11" xfId="0" applyFont="1" applyFill="1" applyBorder="1" applyAlignment="1">
      <alignment horizontal="center" vertical="center" textRotation="90" wrapText="1"/>
    </xf>
    <xf numFmtId="0" fontId="5" fillId="3" borderId="10" xfId="0" applyFont="1" applyFill="1" applyBorder="1" applyAlignment="1">
      <alignment horizontal="center" vertical="center" textRotation="90" wrapText="1"/>
    </xf>
    <xf numFmtId="2" fontId="9" fillId="0" borderId="1" xfId="0" applyNumberFormat="1" applyFont="1" applyBorder="1" applyAlignment="1">
      <alignment horizontal="right" vertical="center"/>
    </xf>
    <xf numFmtId="2" fontId="9" fillId="0" borderId="3" xfId="0" applyNumberFormat="1" applyFont="1" applyBorder="1" applyAlignment="1">
      <alignment horizontal="right" vertical="center"/>
    </xf>
    <xf numFmtId="2" fontId="9" fillId="0" borderId="3" xfId="0" applyNumberFormat="1" applyFont="1" applyBorder="1" applyAlignment="1">
      <alignment horizontal="left" vertical="center"/>
    </xf>
    <xf numFmtId="2" fontId="9" fillId="0" borderId="4" xfId="0" applyNumberFormat="1" applyFont="1" applyBorder="1" applyAlignment="1">
      <alignment horizontal="right" vertical="center"/>
    </xf>
    <xf numFmtId="2" fontId="9" fillId="0" borderId="6" xfId="0" applyNumberFormat="1" applyFont="1" applyBorder="1" applyAlignment="1">
      <alignment horizontal="right" vertical="center"/>
    </xf>
    <xf numFmtId="2" fontId="9" fillId="0" borderId="6" xfId="0" applyNumberFormat="1" applyFont="1" applyBorder="1" applyAlignment="1">
      <alignment horizontal="left" vertical="center"/>
    </xf>
    <xf numFmtId="2" fontId="9" fillId="0" borderId="7" xfId="0" applyNumberFormat="1" applyFont="1" applyBorder="1" applyAlignment="1">
      <alignment horizontal="right" vertical="center"/>
    </xf>
    <xf numFmtId="2" fontId="9" fillId="0" borderId="0" xfId="0" applyNumberFormat="1" applyFont="1" applyAlignment="1">
      <alignment horizontal="right" vertical="center"/>
    </xf>
    <xf numFmtId="2" fontId="9" fillId="0" borderId="0" xfId="0" applyNumberFormat="1" applyFont="1" applyAlignment="1">
      <alignment horizontal="left" vertical="center"/>
    </xf>
    <xf numFmtId="0" fontId="10" fillId="3" borderId="7" xfId="0" applyFont="1" applyFill="1" applyBorder="1" applyAlignment="1">
      <alignment horizontal="center" vertical="center" textRotation="90" wrapText="1"/>
    </xf>
    <xf numFmtId="0" fontId="10" fillId="3" borderId="4" xfId="0" applyFont="1" applyFill="1" applyBorder="1" applyAlignment="1">
      <alignment horizontal="center" vertical="center" textRotation="90" wrapText="1"/>
    </xf>
    <xf numFmtId="0" fontId="7" fillId="3" borderId="0" xfId="0" applyFont="1" applyFill="1" applyAlignment="1">
      <alignment horizontal="center" vertical="center" textRotation="90" wrapText="1"/>
    </xf>
    <xf numFmtId="0" fontId="7" fillId="3" borderId="6" xfId="0" applyFont="1" applyFill="1" applyBorder="1" applyAlignment="1">
      <alignment horizontal="center" vertical="center" textRotation="90" wrapText="1"/>
    </xf>
    <xf numFmtId="2" fontId="9" fillId="0" borderId="15" xfId="0" applyNumberFormat="1" applyFont="1" applyBorder="1" applyAlignment="1">
      <alignment horizontal="center" vertical="center"/>
    </xf>
    <xf numFmtId="2" fontId="9" fillId="0" borderId="16" xfId="0" applyNumberFormat="1" applyFont="1" applyBorder="1" applyAlignment="1">
      <alignment horizontal="center" vertical="center"/>
    </xf>
    <xf numFmtId="2" fontId="9" fillId="0" borderId="17" xfId="0" applyNumberFormat="1" applyFont="1" applyBorder="1" applyAlignment="1">
      <alignment horizontal="center" vertical="center"/>
    </xf>
    <xf numFmtId="2" fontId="9" fillId="0" borderId="18" xfId="0" applyNumberFormat="1" applyFont="1" applyBorder="1" applyAlignment="1">
      <alignment horizontal="center" vertical="center"/>
    </xf>
    <xf numFmtId="2" fontId="9" fillId="0" borderId="19" xfId="0" applyNumberFormat="1" applyFont="1" applyBorder="1" applyAlignment="1">
      <alignment horizontal="center" vertical="center"/>
    </xf>
    <xf numFmtId="2" fontId="9" fillId="0" borderId="20" xfId="0" applyNumberFormat="1" applyFont="1" applyBorder="1" applyAlignment="1">
      <alignment horizontal="center" vertical="center"/>
    </xf>
    <xf numFmtId="2" fontId="9" fillId="0" borderId="21" xfId="0" applyNumberFormat="1" applyFont="1" applyBorder="1" applyAlignment="1">
      <alignment horizontal="center" vertical="center"/>
    </xf>
    <xf numFmtId="2" fontId="9" fillId="0" borderId="22" xfId="0" applyNumberFormat="1" applyFont="1" applyBorder="1" applyAlignment="1">
      <alignment horizontal="center" vertical="center"/>
    </xf>
    <xf numFmtId="2" fontId="9" fillId="0" borderId="23" xfId="0" applyNumberFormat="1" applyFont="1" applyBorder="1" applyAlignment="1">
      <alignment horizontal="center" vertical="center"/>
    </xf>
    <xf numFmtId="2" fontId="3" fillId="0" borderId="15" xfId="0" applyNumberFormat="1" applyFont="1" applyBorder="1" applyAlignment="1">
      <alignment horizontal="center" vertical="center"/>
    </xf>
    <xf numFmtId="2" fontId="3" fillId="0" borderId="16" xfId="0" applyNumberFormat="1" applyFont="1" applyBorder="1" applyAlignment="1">
      <alignment horizontal="center" vertical="center"/>
    </xf>
    <xf numFmtId="2" fontId="3" fillId="0" borderId="17" xfId="0" applyNumberFormat="1" applyFont="1" applyBorder="1" applyAlignment="1">
      <alignment horizontal="center" vertical="center"/>
    </xf>
    <xf numFmtId="2" fontId="3" fillId="0" borderId="18" xfId="0" applyNumberFormat="1" applyFont="1" applyBorder="1" applyAlignment="1">
      <alignment horizontal="center" vertical="center"/>
    </xf>
    <xf numFmtId="2" fontId="3" fillId="0" borderId="19" xfId="0" applyNumberFormat="1" applyFont="1" applyBorder="1" applyAlignment="1">
      <alignment horizontal="center" vertical="center"/>
    </xf>
    <xf numFmtId="2" fontId="3" fillId="0" borderId="20" xfId="0" applyNumberFormat="1" applyFont="1" applyBorder="1" applyAlignment="1">
      <alignment horizontal="center" vertical="center"/>
    </xf>
    <xf numFmtId="2" fontId="3" fillId="0" borderId="21" xfId="0" applyNumberFormat="1" applyFont="1" applyBorder="1" applyAlignment="1">
      <alignment horizontal="center" vertical="center"/>
    </xf>
    <xf numFmtId="2" fontId="3" fillId="0" borderId="22" xfId="0" applyNumberFormat="1" applyFont="1" applyBorder="1" applyAlignment="1">
      <alignment horizontal="center" vertical="center"/>
    </xf>
    <xf numFmtId="2" fontId="3" fillId="0" borderId="23" xfId="0" applyNumberFormat="1" applyFont="1" applyBorder="1" applyAlignment="1">
      <alignment horizontal="center" vertical="center"/>
    </xf>
    <xf numFmtId="0" fontId="2" fillId="0" borderId="12" xfId="0" applyFont="1" applyBorder="1" applyAlignment="1">
      <alignment horizontal="left" vertical="center" wrapText="1"/>
    </xf>
    <xf numFmtId="0" fontId="2" fillId="0" borderId="13" xfId="0" applyFont="1" applyBorder="1" applyAlignment="1">
      <alignment horizontal="left" vertical="center" wrapText="1"/>
    </xf>
    <xf numFmtId="0" fontId="2" fillId="0" borderId="14" xfId="0" applyFont="1" applyBorder="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887ABD-B1F7-47C2-BE68-931176752728}">
  <dimension ref="B1:CS157"/>
  <sheetViews>
    <sheetView tabSelected="1" zoomScale="85" zoomScaleNormal="85" workbookViewId="0"/>
  </sheetViews>
  <sheetFormatPr defaultRowHeight="13.5" x14ac:dyDescent="0.25"/>
  <cols>
    <col min="1" max="3" width="9.140625" style="1"/>
    <col min="4" max="4" width="216.42578125" style="1" bestFit="1" customWidth="1"/>
    <col min="5" max="5" width="9.140625" style="34"/>
    <col min="6" max="6" width="5.5703125" style="1" customWidth="1"/>
    <col min="7" max="7" width="6.140625" style="1" customWidth="1"/>
    <col min="8" max="8" width="5.5703125" style="1" customWidth="1"/>
    <col min="9" max="9" width="6.28515625" style="1" customWidth="1"/>
    <col min="10" max="12" width="6.5703125" style="1" customWidth="1"/>
    <col min="13" max="13" width="6.5703125" style="2" customWidth="1"/>
    <col min="14" max="15" width="14.42578125" style="3" customWidth="1"/>
    <col min="16" max="16" width="15" style="3" customWidth="1"/>
    <col min="17" max="97" width="12.28515625" style="1" customWidth="1"/>
    <col min="98" max="16384" width="9.140625" style="1"/>
  </cols>
  <sheetData>
    <row r="1" spans="2:42" ht="14.25" thickBot="1" x14ac:dyDescent="0.3"/>
    <row r="2" spans="2:42" ht="120.75" customHeight="1" thickBot="1" x14ac:dyDescent="0.3">
      <c r="B2" s="160" t="s">
        <v>328</v>
      </c>
      <c r="C2" s="161"/>
      <c r="D2" s="162"/>
      <c r="E2" s="1"/>
    </row>
    <row r="3" spans="2:42" ht="14.25" thickBot="1" x14ac:dyDescent="0.3">
      <c r="B3" s="70"/>
    </row>
    <row r="4" spans="2:42" ht="15" x14ac:dyDescent="0.25">
      <c r="B4" s="90" t="s">
        <v>36</v>
      </c>
      <c r="C4" s="94" t="s">
        <v>37</v>
      </c>
      <c r="D4" s="90" t="s">
        <v>38</v>
      </c>
      <c r="E4" s="92" t="s">
        <v>39</v>
      </c>
      <c r="F4" s="90" t="s">
        <v>40</v>
      </c>
      <c r="G4" s="91"/>
      <c r="H4" s="91"/>
      <c r="I4" s="91"/>
      <c r="J4" s="91"/>
      <c r="K4" s="91"/>
      <c r="L4" s="91"/>
      <c r="M4" s="92"/>
      <c r="N4" s="90" t="s">
        <v>299</v>
      </c>
      <c r="O4" s="91" t="s">
        <v>300</v>
      </c>
      <c r="P4" s="92" t="s">
        <v>41</v>
      </c>
      <c r="Q4" s="90" t="s">
        <v>61</v>
      </c>
      <c r="R4" s="91"/>
      <c r="S4" s="91"/>
      <c r="T4" s="91"/>
      <c r="U4" s="91"/>
      <c r="V4" s="91"/>
      <c r="W4" s="91"/>
      <c r="X4" s="91"/>
      <c r="Y4" s="91"/>
      <c r="Z4" s="91"/>
      <c r="AA4" s="91"/>
      <c r="AB4" s="91"/>
      <c r="AC4" s="91"/>
      <c r="AD4" s="91"/>
      <c r="AE4" s="91"/>
      <c r="AF4" s="91"/>
      <c r="AG4" s="91"/>
      <c r="AH4" s="91"/>
      <c r="AI4" s="91"/>
      <c r="AJ4" s="91"/>
      <c r="AK4" s="91"/>
      <c r="AL4" s="91"/>
      <c r="AM4" s="91"/>
      <c r="AN4" s="91"/>
      <c r="AO4" s="91"/>
      <c r="AP4" s="92"/>
    </row>
    <row r="5" spans="2:42" ht="15.75" thickBot="1" x14ac:dyDescent="0.3">
      <c r="B5" s="93"/>
      <c r="C5" s="95"/>
      <c r="D5" s="93"/>
      <c r="E5" s="97"/>
      <c r="F5" s="99"/>
      <c r="G5" s="100"/>
      <c r="H5" s="100"/>
      <c r="I5" s="100"/>
      <c r="J5" s="100"/>
      <c r="K5" s="100"/>
      <c r="L5" s="100"/>
      <c r="M5" s="101"/>
      <c r="N5" s="93"/>
      <c r="O5" s="96"/>
      <c r="P5" s="97"/>
      <c r="Q5" s="6" t="s">
        <v>204</v>
      </c>
      <c r="R5" s="6" t="s">
        <v>205</v>
      </c>
      <c r="S5" s="6" t="s">
        <v>206</v>
      </c>
      <c r="T5" s="6" t="s">
        <v>207</v>
      </c>
      <c r="U5" s="6" t="s">
        <v>208</v>
      </c>
      <c r="V5" s="6" t="s">
        <v>209</v>
      </c>
      <c r="W5" s="6" t="s">
        <v>210</v>
      </c>
      <c r="X5" s="6" t="s">
        <v>211</v>
      </c>
      <c r="Y5" s="6" t="s">
        <v>212</v>
      </c>
      <c r="Z5" s="6" t="s">
        <v>213</v>
      </c>
      <c r="AA5" s="6" t="s">
        <v>214</v>
      </c>
      <c r="AB5" s="6" t="s">
        <v>215</v>
      </c>
      <c r="AC5" s="6" t="s">
        <v>216</v>
      </c>
      <c r="AD5" s="6" t="s">
        <v>217</v>
      </c>
      <c r="AE5" s="6" t="s">
        <v>218</v>
      </c>
      <c r="AF5" s="6" t="s">
        <v>219</v>
      </c>
      <c r="AG5" s="6" t="s">
        <v>220</v>
      </c>
      <c r="AH5" s="6" t="s">
        <v>221</v>
      </c>
      <c r="AI5" s="6" t="s">
        <v>222</v>
      </c>
      <c r="AJ5" s="6" t="s">
        <v>223</v>
      </c>
      <c r="AK5" s="6" t="s">
        <v>224</v>
      </c>
      <c r="AL5" s="6" t="s">
        <v>225</v>
      </c>
      <c r="AM5" s="6" t="s">
        <v>226</v>
      </c>
      <c r="AN5" s="6" t="s">
        <v>227</v>
      </c>
      <c r="AO5" s="6" t="s">
        <v>228</v>
      </c>
      <c r="AP5" s="5" t="s">
        <v>229</v>
      </c>
    </row>
    <row r="6" spans="2:42" ht="27" x14ac:dyDescent="0.25">
      <c r="B6" s="81" t="s">
        <v>59</v>
      </c>
      <c r="C6" s="98" t="s">
        <v>62</v>
      </c>
      <c r="D6" s="17" t="s">
        <v>48</v>
      </c>
      <c r="E6" s="37">
        <v>89</v>
      </c>
      <c r="F6" s="102" t="str">
        <f t="shared" ref="F6:F42" si="0">_xlfn.CONCAT(TEXT(AVERAGE(Q6:AP6),"0.00"), " [", TEXT(_xlfn.STDEV.S(Q6:AP6),"0.00"), "]")</f>
        <v>8.47 [10.52]</v>
      </c>
      <c r="G6" s="103"/>
      <c r="H6" s="103"/>
      <c r="I6" s="103"/>
      <c r="J6" s="103"/>
      <c r="K6" s="103"/>
      <c r="L6" s="103"/>
      <c r="M6" s="104"/>
      <c r="N6" s="20">
        <v>111.682</v>
      </c>
      <c r="O6" s="20" t="str">
        <f>TEXT(ABS(AVERAGE(Q6:AP6))/SQRT(_xlfn.STDEV.S(Q6:AP6)^2/2),"0.000")</f>
        <v>1.139</v>
      </c>
      <c r="P6" s="21" t="s">
        <v>0</v>
      </c>
      <c r="Q6" s="22">
        <v>15.918929100036621</v>
      </c>
      <c r="R6" s="22">
        <v>8.8221025466918945</v>
      </c>
      <c r="S6" s="22">
        <v>16.410600662231445</v>
      </c>
      <c r="T6" s="22">
        <v>11.513389587402344</v>
      </c>
      <c r="U6" s="22">
        <v>3.5726866722106934</v>
      </c>
      <c r="V6" s="22">
        <v>17.130510330200195</v>
      </c>
      <c r="W6" s="22">
        <v>-0.65644723176956177</v>
      </c>
      <c r="X6" s="22">
        <v>-6.3369989395141602</v>
      </c>
      <c r="Y6" s="22">
        <v>6.1206026077270508</v>
      </c>
      <c r="Z6" s="22">
        <v>4.8894414901733398</v>
      </c>
      <c r="AA6" s="22">
        <v>6.7683234214782715</v>
      </c>
      <c r="AB6" s="22">
        <v>12.491498947143555</v>
      </c>
      <c r="AC6" s="22">
        <v>-1.6777695417404175</v>
      </c>
      <c r="AD6" s="22">
        <v>35.084197998046875</v>
      </c>
      <c r="AE6" s="22">
        <v>16.823537826538086</v>
      </c>
      <c r="AF6" s="22">
        <v>10.825989723205566</v>
      </c>
      <c r="AG6" s="22">
        <v>1.0776540040969849</v>
      </c>
      <c r="AH6" s="22">
        <v>10.385104179382324</v>
      </c>
      <c r="AI6" s="22">
        <v>-13.959653854370117</v>
      </c>
      <c r="AJ6" s="22">
        <v>13.002696990966797</v>
      </c>
      <c r="AK6" s="22">
        <v>10.846247673034668</v>
      </c>
      <c r="AL6" s="22">
        <v>0.77583348751068115</v>
      </c>
      <c r="AM6" s="22">
        <v>7.7416510581970215</v>
      </c>
      <c r="AN6" s="22">
        <v>3.7206311225891113</v>
      </c>
      <c r="AO6" s="22">
        <v>-2.4412674903869629</v>
      </c>
      <c r="AP6" s="23">
        <v>31.39177131652832</v>
      </c>
    </row>
    <row r="7" spans="2:42" ht="27" x14ac:dyDescent="0.25">
      <c r="B7" s="82"/>
      <c r="C7" s="85"/>
      <c r="D7" s="18" t="s">
        <v>47</v>
      </c>
      <c r="E7" s="34">
        <v>84</v>
      </c>
      <c r="F7" s="105" t="str">
        <f t="shared" si="0"/>
        <v>8.60 [10.22]</v>
      </c>
      <c r="G7" s="106"/>
      <c r="H7" s="106"/>
      <c r="I7" s="106"/>
      <c r="J7" s="106"/>
      <c r="K7" s="106"/>
      <c r="L7" s="106"/>
      <c r="M7" s="107"/>
      <c r="N7" s="20">
        <v>92.605000000000004</v>
      </c>
      <c r="O7" s="20" t="str">
        <f t="shared" ref="O7:O42" si="1">TEXT(ABS(AVERAGE(Q7:AP7))/SQRT(_xlfn.STDEV.S(Q7:AP7)^2/2),"0.000")</f>
        <v>1.190</v>
      </c>
      <c r="P7" s="21" t="s">
        <v>0</v>
      </c>
      <c r="Q7" s="24">
        <v>11.806989669799805</v>
      </c>
      <c r="R7" s="24">
        <v>6.3588314056396484</v>
      </c>
      <c r="S7" s="24">
        <v>18.691066741943359</v>
      </c>
      <c r="T7" s="24">
        <v>12.782299041748047</v>
      </c>
      <c r="U7" s="24">
        <v>5.3622474670410156</v>
      </c>
      <c r="V7" s="24">
        <v>16.895423889160156</v>
      </c>
      <c r="W7" s="24">
        <v>9.1365633010864258</v>
      </c>
      <c r="X7" s="24">
        <v>-5.9911231994628906</v>
      </c>
      <c r="Y7" s="24">
        <v>7.1073651313781738</v>
      </c>
      <c r="Z7" s="24">
        <v>6.7224535942077637</v>
      </c>
      <c r="AA7" s="24">
        <v>7.6092181205749512</v>
      </c>
      <c r="AB7" s="24">
        <v>11.086222648620605</v>
      </c>
      <c r="AC7" s="24">
        <v>-1.4419043064117432</v>
      </c>
      <c r="AD7" s="24">
        <v>19.327358245849609</v>
      </c>
      <c r="AE7" s="24">
        <v>17.664274215698242</v>
      </c>
      <c r="AF7" s="24">
        <v>10.826334953308105</v>
      </c>
      <c r="AG7" s="24">
        <v>3.9849300384521484</v>
      </c>
      <c r="AH7" s="24">
        <v>10.707564353942871</v>
      </c>
      <c r="AI7" s="24">
        <v>-13.684587478637695</v>
      </c>
      <c r="AJ7" s="24">
        <v>15.286704063415527</v>
      </c>
      <c r="AK7" s="24">
        <v>13.738661766052246</v>
      </c>
      <c r="AL7" s="24">
        <v>1.3270617723464966</v>
      </c>
      <c r="AM7" s="24">
        <v>14.698097229003906</v>
      </c>
      <c r="AN7" s="24">
        <v>-4.0584936141967773</v>
      </c>
      <c r="AO7" s="24">
        <v>-8.2482795715332031</v>
      </c>
      <c r="AP7" s="25">
        <v>35.817905426025391</v>
      </c>
    </row>
    <row r="8" spans="2:42" x14ac:dyDescent="0.25">
      <c r="B8" s="82"/>
      <c r="C8" s="85"/>
      <c r="D8" s="18" t="s">
        <v>2</v>
      </c>
      <c r="E8" s="34">
        <v>7</v>
      </c>
      <c r="F8" s="105" t="str">
        <f t="shared" si="0"/>
        <v>7.73 [8.90]</v>
      </c>
      <c r="G8" s="106"/>
      <c r="H8" s="106"/>
      <c r="I8" s="106"/>
      <c r="J8" s="106"/>
      <c r="K8" s="106"/>
      <c r="L8" s="106"/>
      <c r="M8" s="107"/>
      <c r="N8" s="20">
        <v>72.319000000000003</v>
      </c>
      <c r="O8" s="20" t="str">
        <f t="shared" si="1"/>
        <v>1.229</v>
      </c>
      <c r="P8" s="21" t="s">
        <v>0</v>
      </c>
      <c r="Q8" s="24">
        <v>18.052423477172852</v>
      </c>
      <c r="R8" s="24">
        <v>0.64919745922088623</v>
      </c>
      <c r="S8" s="24">
        <v>0.61433058977127075</v>
      </c>
      <c r="T8" s="24">
        <v>15.888921737670898</v>
      </c>
      <c r="U8" s="24">
        <v>9.7729015350341797</v>
      </c>
      <c r="V8" s="24">
        <v>13.781736373901367</v>
      </c>
      <c r="W8" s="24">
        <v>2.9237792491912842</v>
      </c>
      <c r="X8" s="24">
        <v>-1.3206814527511597</v>
      </c>
      <c r="Y8" s="24">
        <v>1.802979588508606</v>
      </c>
      <c r="Z8" s="24">
        <v>-2.3418426513671875E-2</v>
      </c>
      <c r="AA8" s="24">
        <v>6.8172788619995117</v>
      </c>
      <c r="AB8" s="24">
        <v>12.838994026184082</v>
      </c>
      <c r="AC8" s="24">
        <v>-4.2313356399536133</v>
      </c>
      <c r="AD8" s="24">
        <v>30.966602325439453</v>
      </c>
      <c r="AE8" s="24">
        <v>11.77367115020752</v>
      </c>
      <c r="AF8" s="24">
        <v>11.605935096740723</v>
      </c>
      <c r="AG8" s="24">
        <v>-2.7111392021179199</v>
      </c>
      <c r="AH8" s="24">
        <v>9.8290939331054688</v>
      </c>
      <c r="AI8" s="24">
        <v>-3.5932579040527344</v>
      </c>
      <c r="AJ8" s="24">
        <v>20.555099487304688</v>
      </c>
      <c r="AK8" s="24">
        <v>12.229813575744629</v>
      </c>
      <c r="AL8" s="24">
        <v>4.3104252815246582</v>
      </c>
      <c r="AM8" s="24">
        <v>18.240875244140625</v>
      </c>
      <c r="AN8" s="24">
        <v>-3.0273182392120361</v>
      </c>
      <c r="AO8" s="24">
        <v>1.3586946725845337</v>
      </c>
      <c r="AP8" s="25">
        <v>11.986160278320313</v>
      </c>
    </row>
    <row r="9" spans="2:42" x14ac:dyDescent="0.25">
      <c r="B9" s="82"/>
      <c r="C9" s="85"/>
      <c r="D9" s="18" t="s">
        <v>1</v>
      </c>
      <c r="E9" s="34">
        <v>7</v>
      </c>
      <c r="F9" s="105" t="str">
        <f t="shared" si="0"/>
        <v>6.56 [6.50]</v>
      </c>
      <c r="G9" s="106"/>
      <c r="H9" s="106"/>
      <c r="I9" s="106"/>
      <c r="J9" s="106"/>
      <c r="K9" s="106"/>
      <c r="L9" s="106"/>
      <c r="M9" s="107"/>
      <c r="N9" s="20">
        <v>71.260000000000005</v>
      </c>
      <c r="O9" s="20" t="str">
        <f t="shared" si="1"/>
        <v>1.426</v>
      </c>
      <c r="P9" s="21" t="s">
        <v>0</v>
      </c>
      <c r="Q9" s="24">
        <v>16.613693237304688</v>
      </c>
      <c r="R9" s="24">
        <v>0.34253257513046265</v>
      </c>
      <c r="S9" s="24">
        <v>0.94193810224533081</v>
      </c>
      <c r="T9" s="24">
        <v>13.055676460266113</v>
      </c>
      <c r="U9" s="24">
        <v>8.2124032974243164</v>
      </c>
      <c r="V9" s="24">
        <v>11.956871032714844</v>
      </c>
      <c r="W9" s="24">
        <v>-0.89672631025314331</v>
      </c>
      <c r="X9" s="24">
        <v>-0.41419574618339539</v>
      </c>
      <c r="Y9" s="24">
        <v>2.6864752769470215</v>
      </c>
      <c r="Z9" s="24">
        <v>0.34235790371894836</v>
      </c>
      <c r="AA9" s="24">
        <v>5.2245297431945801</v>
      </c>
      <c r="AB9" s="24">
        <v>14.682466506958008</v>
      </c>
      <c r="AC9" s="24">
        <v>-1.6944667100906372</v>
      </c>
      <c r="AD9" s="24">
        <v>8.0017299652099609</v>
      </c>
      <c r="AE9" s="24">
        <v>11.15748119354248</v>
      </c>
      <c r="AF9" s="24">
        <v>12.015803337097168</v>
      </c>
      <c r="AG9" s="24">
        <v>-2.7736098766326904</v>
      </c>
      <c r="AH9" s="24">
        <v>4.8276925086975098</v>
      </c>
      <c r="AI9" s="24">
        <v>-0.39368575811386108</v>
      </c>
      <c r="AJ9" s="24">
        <v>18.372827529907227</v>
      </c>
      <c r="AK9" s="24">
        <v>11.788050651550293</v>
      </c>
      <c r="AL9" s="24">
        <v>1.9165337085723877</v>
      </c>
      <c r="AM9" s="24">
        <v>15.403738021850586</v>
      </c>
      <c r="AN9" s="24">
        <v>6.2059364318847656</v>
      </c>
      <c r="AO9" s="24">
        <v>0.96513396501541138</v>
      </c>
      <c r="AP9" s="25">
        <v>11.95921802520752</v>
      </c>
    </row>
    <row r="10" spans="2:42" x14ac:dyDescent="0.25">
      <c r="B10" s="82"/>
      <c r="C10" s="85"/>
      <c r="D10" s="18" t="s">
        <v>42</v>
      </c>
      <c r="E10" s="34">
        <v>7</v>
      </c>
      <c r="F10" s="105" t="str">
        <f t="shared" si="0"/>
        <v>5.64 [5.53]</v>
      </c>
      <c r="G10" s="106"/>
      <c r="H10" s="106"/>
      <c r="I10" s="106"/>
      <c r="J10" s="106"/>
      <c r="K10" s="106"/>
      <c r="L10" s="106"/>
      <c r="M10" s="107"/>
      <c r="N10" s="20">
        <v>60.069000000000003</v>
      </c>
      <c r="O10" s="20" t="str">
        <f t="shared" si="1"/>
        <v>1.443</v>
      </c>
      <c r="P10" s="21" t="s">
        <v>0</v>
      </c>
      <c r="Q10" s="24">
        <v>8.0522518157958984</v>
      </c>
      <c r="R10" s="24">
        <v>6.8738131523132324</v>
      </c>
      <c r="S10" s="24">
        <v>4.4927992820739746</v>
      </c>
      <c r="T10" s="24">
        <v>11.459559440612793</v>
      </c>
      <c r="U10" s="24">
        <v>-0.67447143793106079</v>
      </c>
      <c r="V10" s="24">
        <v>8.3699483871459961</v>
      </c>
      <c r="W10" s="24">
        <v>7.0326337814331055</v>
      </c>
      <c r="X10" s="24">
        <v>1.0111885070800781</v>
      </c>
      <c r="Y10" s="24">
        <v>0.17976106703281403</v>
      </c>
      <c r="Z10" s="24">
        <v>4.9550518989562988</v>
      </c>
      <c r="AA10" s="24">
        <v>5.2923307418823242</v>
      </c>
      <c r="AB10" s="24">
        <v>2.0620131492614746</v>
      </c>
      <c r="AC10" s="24">
        <v>-1.5473442077636719</v>
      </c>
      <c r="AD10" s="24">
        <v>2.6772305965423584</v>
      </c>
      <c r="AE10" s="24">
        <v>10.243743896484375</v>
      </c>
      <c r="AF10" s="24">
        <v>10.943779945373535</v>
      </c>
      <c r="AG10" s="24">
        <v>8.7129812240600586</v>
      </c>
      <c r="AH10" s="24">
        <v>6.8828911781311035</v>
      </c>
      <c r="AI10" s="24">
        <v>-0.63661223649978638</v>
      </c>
      <c r="AJ10" s="24">
        <v>11.815549850463867</v>
      </c>
      <c r="AK10" s="24">
        <v>8.5456476211547852</v>
      </c>
      <c r="AL10" s="24">
        <v>7.8414187431335449</v>
      </c>
      <c r="AM10" s="24">
        <v>10.960921287536621</v>
      </c>
      <c r="AN10" s="24">
        <v>-8.3345661163330078</v>
      </c>
      <c r="AO10" s="24">
        <v>1.3251882791519165</v>
      </c>
      <c r="AP10" s="25">
        <v>18.008695602416992</v>
      </c>
    </row>
    <row r="11" spans="2:42" x14ac:dyDescent="0.25">
      <c r="B11" s="82"/>
      <c r="C11" s="85"/>
      <c r="D11" s="18" t="s">
        <v>43</v>
      </c>
      <c r="E11" s="34">
        <v>7</v>
      </c>
      <c r="F11" s="105" t="str">
        <f t="shared" si="0"/>
        <v>4.12 [5.16]</v>
      </c>
      <c r="G11" s="106"/>
      <c r="H11" s="106"/>
      <c r="I11" s="106"/>
      <c r="J11" s="106"/>
      <c r="K11" s="106"/>
      <c r="L11" s="106"/>
      <c r="M11" s="107"/>
      <c r="N11" s="20">
        <v>51.851999999999997</v>
      </c>
      <c r="O11" s="20" t="str">
        <f t="shared" si="1"/>
        <v>1.129</v>
      </c>
      <c r="P11" s="21" t="s">
        <v>0</v>
      </c>
      <c r="Q11" s="24">
        <v>12.5</v>
      </c>
      <c r="R11" s="24">
        <v>8.5230503082275391</v>
      </c>
      <c r="S11" s="24">
        <v>3.7142467498779297</v>
      </c>
      <c r="T11" s="24">
        <v>10.292414665222168</v>
      </c>
      <c r="U11" s="24">
        <v>0.8922620415687561</v>
      </c>
      <c r="V11" s="24">
        <v>8.0760774612426758</v>
      </c>
      <c r="W11" s="24">
        <v>-2.6469995975494385</v>
      </c>
      <c r="X11" s="24">
        <v>-0.52980422973632813</v>
      </c>
      <c r="Y11" s="24">
        <v>-0.78898781538009644</v>
      </c>
      <c r="Z11" s="24">
        <v>4.4231524467468262</v>
      </c>
      <c r="AA11" s="24">
        <v>0.46497943997383118</v>
      </c>
      <c r="AB11" s="24">
        <v>5.0616912841796875</v>
      </c>
      <c r="AC11" s="24">
        <v>-3.7903001308441162</v>
      </c>
      <c r="AD11" s="24">
        <v>1.9153578281402588</v>
      </c>
      <c r="AE11" s="24">
        <v>12.086939811706543</v>
      </c>
      <c r="AF11" s="24">
        <v>10.788064002990723</v>
      </c>
      <c r="AG11" s="24">
        <v>1.0301744937896729</v>
      </c>
      <c r="AH11" s="24">
        <v>4.840334415435791</v>
      </c>
      <c r="AI11" s="24">
        <v>-1.9351128339767456</v>
      </c>
      <c r="AJ11" s="24">
        <v>9.7785558700561523</v>
      </c>
      <c r="AK11" s="24">
        <v>6.8314423561096191</v>
      </c>
      <c r="AL11" s="24">
        <v>6.2618422508239746</v>
      </c>
      <c r="AM11" s="24">
        <v>10.330238342285156</v>
      </c>
      <c r="AN11" s="24">
        <v>-5.6890192031860352</v>
      </c>
      <c r="AO11" s="24">
        <v>2.7130873203277588</v>
      </c>
      <c r="AP11" s="25">
        <v>2.0559940338134766</v>
      </c>
    </row>
    <row r="12" spans="2:42" x14ac:dyDescent="0.25">
      <c r="B12" s="82"/>
      <c r="C12" s="85"/>
      <c r="D12" s="18" t="s">
        <v>49</v>
      </c>
      <c r="E12" s="34">
        <v>14</v>
      </c>
      <c r="F12" s="105" t="str">
        <f t="shared" si="0"/>
        <v>8.79 [15.83]</v>
      </c>
      <c r="G12" s="106"/>
      <c r="H12" s="106"/>
      <c r="I12" s="106"/>
      <c r="J12" s="106"/>
      <c r="K12" s="106"/>
      <c r="L12" s="106"/>
      <c r="M12" s="107"/>
      <c r="N12" s="20">
        <v>45.817</v>
      </c>
      <c r="O12" s="20" t="str">
        <f t="shared" si="1"/>
        <v>0.785</v>
      </c>
      <c r="P12" s="21" t="s">
        <v>0</v>
      </c>
      <c r="Q12" s="24">
        <v>14.72120189666748</v>
      </c>
      <c r="R12" s="24">
        <v>6.2426176071166992</v>
      </c>
      <c r="S12" s="24">
        <v>22.95850944519043</v>
      </c>
      <c r="T12" s="24">
        <v>12.977523803710938</v>
      </c>
      <c r="U12" s="24">
        <v>4.3037042617797852</v>
      </c>
      <c r="V12" s="24">
        <v>16.135208129882813</v>
      </c>
      <c r="W12" s="24">
        <v>5.2947878837585449</v>
      </c>
      <c r="X12" s="24">
        <v>-6.8751673698425293</v>
      </c>
      <c r="Y12" s="24">
        <v>8.000946044921875</v>
      </c>
      <c r="Z12" s="24">
        <v>3.4725673198699951</v>
      </c>
      <c r="AA12" s="24">
        <v>10.279730796813965</v>
      </c>
      <c r="AB12" s="24">
        <v>20.705373764038086</v>
      </c>
      <c r="AC12" s="24">
        <v>-5.3544411659240723</v>
      </c>
      <c r="AD12" s="24">
        <v>70.131683349609375</v>
      </c>
      <c r="AE12" s="24">
        <v>18.771633148193359</v>
      </c>
      <c r="AF12" s="24">
        <v>10.260818481445313</v>
      </c>
      <c r="AG12" s="24">
        <v>0.53075516223907471</v>
      </c>
      <c r="AH12" s="24">
        <v>7.7245368957519531</v>
      </c>
      <c r="AI12" s="24">
        <v>-20.580234527587891</v>
      </c>
      <c r="AJ12" s="24">
        <v>11.810551643371582</v>
      </c>
      <c r="AK12" s="24">
        <v>8.9760951995849609</v>
      </c>
      <c r="AL12" s="24">
        <v>5.2982168197631836</v>
      </c>
      <c r="AM12" s="24">
        <v>8.8337030410766602</v>
      </c>
      <c r="AN12" s="24">
        <v>-4.5404934883117676</v>
      </c>
      <c r="AO12" s="24">
        <v>-8.5679655075073242</v>
      </c>
      <c r="AP12" s="25">
        <v>6.998631477355957</v>
      </c>
    </row>
    <row r="13" spans="2:42" x14ac:dyDescent="0.25">
      <c r="B13" s="82"/>
      <c r="C13" s="85"/>
      <c r="D13" s="18" t="s">
        <v>44</v>
      </c>
      <c r="E13" s="34">
        <v>4</v>
      </c>
      <c r="F13" s="105" t="str">
        <f t="shared" si="0"/>
        <v>5.97 [9.69]</v>
      </c>
      <c r="G13" s="106"/>
      <c r="H13" s="106"/>
      <c r="I13" s="106"/>
      <c r="J13" s="106"/>
      <c r="K13" s="106"/>
      <c r="L13" s="106"/>
      <c r="M13" s="107"/>
      <c r="N13" s="20">
        <v>24.945</v>
      </c>
      <c r="O13" s="20" t="str">
        <f t="shared" si="1"/>
        <v>0.871</v>
      </c>
      <c r="P13" s="21" t="s">
        <v>3</v>
      </c>
      <c r="Q13" s="24">
        <v>9.8567676544189453</v>
      </c>
      <c r="R13" s="24">
        <v>3.7250399589538574</v>
      </c>
      <c r="S13" s="24">
        <v>-2.7158708572387695</v>
      </c>
      <c r="T13" s="24">
        <v>8.1101951599121094</v>
      </c>
      <c r="U13" s="24">
        <v>2.2481317520141602</v>
      </c>
      <c r="V13" s="24">
        <v>9.5468235015869141</v>
      </c>
      <c r="W13" s="24">
        <v>-4.2068014144897461</v>
      </c>
      <c r="X13" s="24">
        <v>1.7619497776031494</v>
      </c>
      <c r="Y13" s="24">
        <v>2.577826976776123</v>
      </c>
      <c r="Z13" s="24">
        <v>0.53636455535888672</v>
      </c>
      <c r="AA13" s="24">
        <v>5.8693385124206543</v>
      </c>
      <c r="AB13" s="24">
        <v>18.333992004394531</v>
      </c>
      <c r="AC13" s="24">
        <v>2.463831901550293</v>
      </c>
      <c r="AD13" s="24">
        <v>28.805599212646484</v>
      </c>
      <c r="AE13" s="24">
        <v>2.987940788269043</v>
      </c>
      <c r="AF13" s="24">
        <v>4.2448410987854004</v>
      </c>
      <c r="AG13" s="24">
        <v>-15.521701812744141</v>
      </c>
      <c r="AH13" s="24">
        <v>9.4768457412719727</v>
      </c>
      <c r="AI13" s="24">
        <v>-0.30265974998474121</v>
      </c>
      <c r="AJ13" s="24">
        <v>12.176543235778809</v>
      </c>
      <c r="AK13" s="24">
        <v>11.923100471496582</v>
      </c>
      <c r="AL13" s="24">
        <v>0.81784725189208984</v>
      </c>
      <c r="AM13" s="24">
        <v>21.905441284179688</v>
      </c>
      <c r="AN13" s="24">
        <v>-3.2599256038665771</v>
      </c>
      <c r="AO13" s="24">
        <v>-1.1186497211456299</v>
      </c>
      <c r="AP13" s="25">
        <v>24.862331390380859</v>
      </c>
    </row>
    <row r="14" spans="2:42" x14ac:dyDescent="0.25">
      <c r="B14" s="82"/>
      <c r="C14" s="85"/>
      <c r="D14" s="18" t="s">
        <v>45</v>
      </c>
      <c r="E14" s="34">
        <v>4</v>
      </c>
      <c r="F14" s="105" t="str">
        <f t="shared" si="0"/>
        <v>6.55 [11.39]</v>
      </c>
      <c r="G14" s="106"/>
      <c r="H14" s="106"/>
      <c r="I14" s="106"/>
      <c r="J14" s="106"/>
      <c r="K14" s="106"/>
      <c r="L14" s="106"/>
      <c r="M14" s="107"/>
      <c r="N14" s="20">
        <v>20.882000000000001</v>
      </c>
      <c r="O14" s="20" t="str">
        <f t="shared" si="1"/>
        <v>0.813</v>
      </c>
      <c r="P14" s="21" t="s">
        <v>7</v>
      </c>
      <c r="Q14" s="24">
        <v>14.096345901489258</v>
      </c>
      <c r="R14" s="24">
        <v>12.297733306884766</v>
      </c>
      <c r="S14" s="24">
        <v>-1.5158782005310059</v>
      </c>
      <c r="T14" s="24">
        <v>11.668594360351563</v>
      </c>
      <c r="U14" s="24">
        <v>4.1940836906433105</v>
      </c>
      <c r="V14" s="24">
        <v>9.3336925506591797</v>
      </c>
      <c r="W14" s="24">
        <v>2.7695980072021484</v>
      </c>
      <c r="X14" s="24">
        <v>2.1794776916503906</v>
      </c>
      <c r="Y14" s="24">
        <v>2.0987181663513184</v>
      </c>
      <c r="Z14" s="24">
        <v>2.3605227470397949</v>
      </c>
      <c r="AA14" s="24">
        <v>-0.87886381149291992</v>
      </c>
      <c r="AB14" s="24">
        <v>10.862300872802734</v>
      </c>
      <c r="AC14" s="24">
        <v>2.162233829498291</v>
      </c>
      <c r="AD14" s="24">
        <v>36.617691040039063</v>
      </c>
      <c r="AE14" s="24">
        <v>6.7130074501037598</v>
      </c>
      <c r="AF14" s="24">
        <v>7.2208166122436523</v>
      </c>
      <c r="AG14" s="24">
        <v>-10.248008728027344</v>
      </c>
      <c r="AH14" s="24">
        <v>5.1242194175720215</v>
      </c>
      <c r="AI14" s="24">
        <v>-0.1885678768157959</v>
      </c>
      <c r="AJ14" s="24">
        <v>13.201098442077637</v>
      </c>
      <c r="AK14" s="24">
        <v>9.3524093627929688</v>
      </c>
      <c r="AL14" s="24">
        <v>-2.5717146396636963</v>
      </c>
      <c r="AM14" s="24">
        <v>9.6496658325195313</v>
      </c>
      <c r="AN14" s="24">
        <v>-15.87901496887207</v>
      </c>
      <c r="AO14" s="24">
        <v>1.8092300891876221</v>
      </c>
      <c r="AP14" s="25">
        <v>37.861251831054688</v>
      </c>
    </row>
    <row r="15" spans="2:42" x14ac:dyDescent="0.25">
      <c r="B15" s="82"/>
      <c r="C15" s="85"/>
      <c r="D15" s="18" t="s">
        <v>18</v>
      </c>
      <c r="E15" s="34">
        <v>2</v>
      </c>
      <c r="F15" s="105" t="str">
        <f t="shared" si="0"/>
        <v>3.47 [7.75]</v>
      </c>
      <c r="G15" s="106"/>
      <c r="H15" s="106"/>
      <c r="I15" s="106"/>
      <c r="J15" s="106"/>
      <c r="K15" s="106"/>
      <c r="L15" s="106"/>
      <c r="M15" s="107"/>
      <c r="N15" s="20">
        <v>16.949000000000002</v>
      </c>
      <c r="O15" s="20" t="str">
        <f t="shared" si="1"/>
        <v>0.634</v>
      </c>
      <c r="P15" s="21" t="s">
        <v>19</v>
      </c>
      <c r="Q15" s="24">
        <v>8.0642280578613281</v>
      </c>
      <c r="R15" s="24">
        <v>4.9790754318237305</v>
      </c>
      <c r="S15" s="24">
        <v>-1.2687239646911621</v>
      </c>
      <c r="T15" s="24">
        <v>11.246679306030273</v>
      </c>
      <c r="U15" s="24">
        <v>5.753321647644043</v>
      </c>
      <c r="V15" s="24">
        <v>5.7596664428710938</v>
      </c>
      <c r="W15" s="24">
        <v>9.2848548889160156</v>
      </c>
      <c r="X15" s="24">
        <v>3.0452070236206055</v>
      </c>
      <c r="Y15" s="24">
        <v>1.3263978958129883</v>
      </c>
      <c r="Z15" s="24">
        <v>1.2185182571411133</v>
      </c>
      <c r="AA15" s="24">
        <v>8.36566162109375</v>
      </c>
      <c r="AB15" s="24">
        <v>10.245180130004883</v>
      </c>
      <c r="AC15" s="24">
        <v>-1.7799091339111328</v>
      </c>
      <c r="AD15" s="24">
        <v>9.1578397750854492</v>
      </c>
      <c r="AE15" s="24">
        <v>10.077848434448242</v>
      </c>
      <c r="AF15" s="24">
        <v>5.3635845184326172</v>
      </c>
      <c r="AG15" s="24">
        <v>-4.0942544937133789</v>
      </c>
      <c r="AH15" s="24">
        <v>3.2800178527832031</v>
      </c>
      <c r="AI15" s="24">
        <v>-3.7135491371154785</v>
      </c>
      <c r="AJ15" s="24">
        <v>11.979099273681641</v>
      </c>
      <c r="AK15" s="24">
        <v>5.7421026229858398</v>
      </c>
      <c r="AL15" s="24">
        <v>-3.0870232582092285</v>
      </c>
      <c r="AM15" s="24">
        <v>4.5485591888427734</v>
      </c>
      <c r="AN15" s="24">
        <v>-25.985248565673828</v>
      </c>
      <c r="AO15" s="24">
        <v>9.9653244018554688E-2</v>
      </c>
      <c r="AP15" s="25">
        <v>10.723833084106445</v>
      </c>
    </row>
    <row r="16" spans="2:42" x14ac:dyDescent="0.25">
      <c r="B16" s="82"/>
      <c r="C16" s="85"/>
      <c r="D16" s="18" t="s">
        <v>4</v>
      </c>
      <c r="E16" s="34">
        <v>3</v>
      </c>
      <c r="F16" s="105" t="str">
        <f t="shared" si="0"/>
        <v>6.63 [10.77]</v>
      </c>
      <c r="G16" s="106"/>
      <c r="H16" s="106"/>
      <c r="I16" s="106"/>
      <c r="J16" s="106"/>
      <c r="K16" s="106"/>
      <c r="L16" s="106"/>
      <c r="M16" s="107"/>
      <c r="N16" s="20">
        <v>16.363</v>
      </c>
      <c r="O16" s="20" t="str">
        <f t="shared" si="1"/>
        <v>0.870</v>
      </c>
      <c r="P16" s="21" t="s">
        <v>5</v>
      </c>
      <c r="Q16" s="24">
        <v>11.129231452941895</v>
      </c>
      <c r="R16" s="24">
        <v>10.946277618408203</v>
      </c>
      <c r="S16" s="24">
        <v>11.184075355529785</v>
      </c>
      <c r="T16" s="24">
        <v>5.087613582611084</v>
      </c>
      <c r="U16" s="24">
        <v>1.4881349802017212</v>
      </c>
      <c r="V16" s="24">
        <v>11.617996215820313</v>
      </c>
      <c r="W16" s="24">
        <v>1.4606374502182007</v>
      </c>
      <c r="X16" s="24">
        <v>1.8091214895248413</v>
      </c>
      <c r="Y16" s="24">
        <v>-3.3737728595733643</v>
      </c>
      <c r="Z16" s="24">
        <v>2.0431010723114014</v>
      </c>
      <c r="AA16" s="24">
        <v>4.0785117149353027</v>
      </c>
      <c r="AB16" s="24">
        <v>11.296120643615723</v>
      </c>
      <c r="AC16" s="24">
        <v>3.1084976196289063</v>
      </c>
      <c r="AD16" s="24">
        <v>26.547807693481445</v>
      </c>
      <c r="AE16" s="24">
        <v>3.958909273147583</v>
      </c>
      <c r="AF16" s="24">
        <v>9.707000732421875</v>
      </c>
      <c r="AG16" s="24">
        <v>1.4026590585708618</v>
      </c>
      <c r="AH16" s="24">
        <v>0.93172711133956909</v>
      </c>
      <c r="AI16" s="24">
        <v>3.9125258922576904</v>
      </c>
      <c r="AJ16" s="24">
        <v>12.363938331604004</v>
      </c>
      <c r="AK16" s="24">
        <v>17.076715469360352</v>
      </c>
      <c r="AL16" s="24">
        <v>3.0371849536895752</v>
      </c>
      <c r="AM16" s="24">
        <v>13.855813026428223</v>
      </c>
      <c r="AN16" s="24">
        <v>-21.607284545898438</v>
      </c>
      <c r="AO16" s="24">
        <v>-7.3422493934631348</v>
      </c>
      <c r="AP16" s="25">
        <v>36.530956268310547</v>
      </c>
    </row>
    <row r="17" spans="2:42" x14ac:dyDescent="0.25">
      <c r="B17" s="82"/>
      <c r="C17" s="85"/>
      <c r="D17" s="18" t="s">
        <v>15</v>
      </c>
      <c r="E17" s="34">
        <v>1</v>
      </c>
      <c r="F17" s="105" t="str">
        <f t="shared" si="0"/>
        <v>3.48 [7.41]</v>
      </c>
      <c r="G17" s="106"/>
      <c r="H17" s="106"/>
      <c r="I17" s="106"/>
      <c r="J17" s="106"/>
      <c r="K17" s="106"/>
      <c r="L17" s="106"/>
      <c r="M17" s="107"/>
      <c r="N17" s="20">
        <v>13.837</v>
      </c>
      <c r="O17" s="20" t="str">
        <f t="shared" si="1"/>
        <v>0.663</v>
      </c>
      <c r="P17" s="21" t="s">
        <v>16</v>
      </c>
      <c r="Q17" s="24">
        <v>9.9207668304443359</v>
      </c>
      <c r="R17" s="24">
        <v>7.3476390838623047</v>
      </c>
      <c r="S17" s="24">
        <v>1.0261383056640625</v>
      </c>
      <c r="T17" s="24">
        <v>4.8799285888671875</v>
      </c>
      <c r="U17" s="24">
        <v>3.912104606628418</v>
      </c>
      <c r="V17" s="24">
        <v>3.4742794036865234</v>
      </c>
      <c r="W17" s="24">
        <v>4.9464778900146484</v>
      </c>
      <c r="X17" s="24">
        <v>-1.2389450073242188</v>
      </c>
      <c r="Y17" s="24">
        <v>0.45907211303710938</v>
      </c>
      <c r="Z17" s="24">
        <v>3.0080757141113281</v>
      </c>
      <c r="AA17" s="24">
        <v>10.818269729614258</v>
      </c>
      <c r="AB17" s="24">
        <v>6.5029144287109375</v>
      </c>
      <c r="AC17" s="24">
        <v>0.17301750183105469</v>
      </c>
      <c r="AD17" s="24">
        <v>16.927364349365234</v>
      </c>
      <c r="AE17" s="24">
        <v>9.5621852874755859</v>
      </c>
      <c r="AF17" s="24">
        <v>5.4989738464355469</v>
      </c>
      <c r="AG17" s="24">
        <v>-2.6994609832763672</v>
      </c>
      <c r="AH17" s="24">
        <v>4.1920166015625</v>
      </c>
      <c r="AI17" s="24">
        <v>-2.5712509155273438</v>
      </c>
      <c r="AJ17" s="24">
        <v>11.11799430847168</v>
      </c>
      <c r="AK17" s="24">
        <v>5.5319919586181641</v>
      </c>
      <c r="AL17" s="24">
        <v>-4.7925949096679688E-2</v>
      </c>
      <c r="AM17" s="24">
        <v>6.6463871002197266</v>
      </c>
      <c r="AN17" s="24">
        <v>-25.107067108154297</v>
      </c>
      <c r="AO17" s="24">
        <v>4.0575847625732422</v>
      </c>
      <c r="AP17" s="25">
        <v>2.0704879760742188</v>
      </c>
    </row>
    <row r="18" spans="2:42" x14ac:dyDescent="0.25">
      <c r="B18" s="82"/>
      <c r="C18" s="85"/>
      <c r="D18" s="18" t="s">
        <v>11</v>
      </c>
      <c r="E18" s="34">
        <v>3</v>
      </c>
      <c r="F18" s="105" t="str">
        <f t="shared" si="0"/>
        <v>11.60 [21.53]</v>
      </c>
      <c r="G18" s="106"/>
      <c r="H18" s="106"/>
      <c r="I18" s="106"/>
      <c r="J18" s="106"/>
      <c r="K18" s="106"/>
      <c r="L18" s="106"/>
      <c r="M18" s="107"/>
      <c r="N18" s="20">
        <v>13.515000000000001</v>
      </c>
      <c r="O18" s="20" t="str">
        <f t="shared" si="1"/>
        <v>0.762</v>
      </c>
      <c r="P18" s="21" t="s">
        <v>12</v>
      </c>
      <c r="Q18" s="24">
        <v>23.277307510375977</v>
      </c>
      <c r="R18" s="24">
        <v>3.6290817260742188</v>
      </c>
      <c r="S18" s="24">
        <v>28.712873458862305</v>
      </c>
      <c r="T18" s="24">
        <v>11.653449058532715</v>
      </c>
      <c r="U18" s="24">
        <v>2.0838024616241455</v>
      </c>
      <c r="V18" s="24">
        <v>27.303657531738281</v>
      </c>
      <c r="W18" s="24">
        <v>-11.276252746582031</v>
      </c>
      <c r="X18" s="24">
        <v>-7.6450653076171875</v>
      </c>
      <c r="Y18" s="24">
        <v>12.326675415039063</v>
      </c>
      <c r="Z18" s="24">
        <v>-1.8663049936294556</v>
      </c>
      <c r="AA18" s="24">
        <v>17.320747375488281</v>
      </c>
      <c r="AB18" s="24">
        <v>28.573629379272461</v>
      </c>
      <c r="AC18" s="24">
        <v>-4.1786651611328125</v>
      </c>
      <c r="AD18" s="24">
        <v>74.759727478027344</v>
      </c>
      <c r="AE18" s="24">
        <v>24.010719299316406</v>
      </c>
      <c r="AF18" s="24">
        <v>-4.4594192504882813</v>
      </c>
      <c r="AG18" s="24">
        <v>-10.153019905090332</v>
      </c>
      <c r="AH18" s="24">
        <v>16.249212265014648</v>
      </c>
      <c r="AI18" s="24">
        <v>-37.746402740478516</v>
      </c>
      <c r="AJ18" s="24">
        <v>22.316902160644531</v>
      </c>
      <c r="AK18" s="24">
        <v>15.28968334197998</v>
      </c>
      <c r="AL18" s="24">
        <v>9.8532981872558594</v>
      </c>
      <c r="AM18" s="24">
        <v>4.086883544921875</v>
      </c>
      <c r="AN18" s="24">
        <v>18.633275985717773</v>
      </c>
      <c r="AO18" s="24">
        <v>-7.3117547035217285</v>
      </c>
      <c r="AP18" s="25">
        <v>46.047252655029297</v>
      </c>
    </row>
    <row r="19" spans="2:42" x14ac:dyDescent="0.25">
      <c r="B19" s="82"/>
      <c r="C19" s="85"/>
      <c r="D19" s="18" t="s">
        <v>13</v>
      </c>
      <c r="E19" s="34">
        <v>1</v>
      </c>
      <c r="F19" s="105" t="str">
        <f t="shared" si="0"/>
        <v>7.16 [14.98]</v>
      </c>
      <c r="G19" s="106"/>
      <c r="H19" s="106"/>
      <c r="I19" s="106"/>
      <c r="J19" s="106"/>
      <c r="K19" s="106"/>
      <c r="L19" s="106"/>
      <c r="M19" s="107"/>
      <c r="N19" s="20">
        <v>9.7319999999999993</v>
      </c>
      <c r="O19" s="20" t="str">
        <f t="shared" si="1"/>
        <v>0.676</v>
      </c>
      <c r="P19" s="21" t="s">
        <v>14</v>
      </c>
      <c r="Q19" s="24">
        <v>10.596237182617188</v>
      </c>
      <c r="R19" s="24">
        <v>8.9026985168457031</v>
      </c>
      <c r="S19" s="24">
        <v>12.203399658203125</v>
      </c>
      <c r="T19" s="24">
        <v>5.645965576171875</v>
      </c>
      <c r="U19" s="24">
        <v>-4.5738296508789063</v>
      </c>
      <c r="V19" s="24">
        <v>9.4386711120605469</v>
      </c>
      <c r="W19" s="24">
        <v>6.9603385925292969</v>
      </c>
      <c r="X19" s="24">
        <v>0.7381591796875</v>
      </c>
      <c r="Y19" s="24">
        <v>-9.3110923767089844</v>
      </c>
      <c r="Z19" s="24">
        <v>4.1676597595214844</v>
      </c>
      <c r="AA19" s="24">
        <v>4.2630348205566406</v>
      </c>
      <c r="AB19" s="24">
        <v>15.444015502929688</v>
      </c>
      <c r="AC19" s="24">
        <v>1.0789566040039063</v>
      </c>
      <c r="AD19" s="24">
        <v>48.5633544921875</v>
      </c>
      <c r="AE19" s="24">
        <v>5.7166748046875</v>
      </c>
      <c r="AF19" s="24">
        <v>9.8054695129394531</v>
      </c>
      <c r="AG19" s="24">
        <v>-11.670063018798828</v>
      </c>
      <c r="AH19" s="24">
        <v>-4.6646881103515625</v>
      </c>
      <c r="AI19" s="24">
        <v>3.5396595001220703</v>
      </c>
      <c r="AJ19" s="24">
        <v>15.867538452148438</v>
      </c>
      <c r="AK19" s="24">
        <v>16.647628784179688</v>
      </c>
      <c r="AL19" s="24">
        <v>4.7836418151855469</v>
      </c>
      <c r="AM19" s="24">
        <v>15.247047424316406</v>
      </c>
      <c r="AN19" s="24">
        <v>-21.674655914306641</v>
      </c>
      <c r="AO19" s="24">
        <v>-7.2202644348144531</v>
      </c>
      <c r="AP19" s="25">
        <v>45.668254852294922</v>
      </c>
    </row>
    <row r="20" spans="2:42" x14ac:dyDescent="0.25">
      <c r="B20" s="82"/>
      <c r="C20" s="85"/>
      <c r="D20" s="18" t="s">
        <v>6</v>
      </c>
      <c r="E20" s="34">
        <v>1</v>
      </c>
      <c r="F20" s="105" t="str">
        <f t="shared" si="0"/>
        <v>3.86 [6.42]</v>
      </c>
      <c r="G20" s="106"/>
      <c r="H20" s="106"/>
      <c r="I20" s="106"/>
      <c r="J20" s="106"/>
      <c r="K20" s="106"/>
      <c r="L20" s="106"/>
      <c r="M20" s="107"/>
      <c r="N20" s="20">
        <v>8.9749999999999996</v>
      </c>
      <c r="O20" s="20" t="str">
        <f t="shared" si="1"/>
        <v>0.851</v>
      </c>
      <c r="P20" s="21" t="s">
        <v>5</v>
      </c>
      <c r="Q20" s="24">
        <v>9.4506797790527344</v>
      </c>
      <c r="R20" s="24">
        <v>9.0882606506347656</v>
      </c>
      <c r="S20" s="24">
        <v>1.9442558288574219</v>
      </c>
      <c r="T20" s="24">
        <v>-1.2362022399902344</v>
      </c>
      <c r="U20" s="24">
        <v>0.88473701477050781</v>
      </c>
      <c r="V20" s="24">
        <v>8.7865180969238281</v>
      </c>
      <c r="W20" s="24">
        <v>5.8566780090332031</v>
      </c>
      <c r="X20" s="24">
        <v>1.7232551574707031</v>
      </c>
      <c r="Y20" s="24">
        <v>1.3430366516113281</v>
      </c>
      <c r="Z20" s="24">
        <v>-0.51910018920898438</v>
      </c>
      <c r="AA20" s="24">
        <v>6.4975624084472656</v>
      </c>
      <c r="AB20" s="24">
        <v>-8.2301387786865234</v>
      </c>
      <c r="AC20" s="24">
        <v>1.251220703125</v>
      </c>
      <c r="AD20" s="24">
        <v>-2.0082740783691406</v>
      </c>
      <c r="AE20" s="24">
        <v>9.9778823852539063</v>
      </c>
      <c r="AF20" s="24">
        <v>-4.1961669921875E-5</v>
      </c>
      <c r="AG20" s="24">
        <v>10.753181457519531</v>
      </c>
      <c r="AH20" s="24">
        <v>7.4641532897949219</v>
      </c>
      <c r="AI20" s="24">
        <v>13.529125213623047</v>
      </c>
      <c r="AJ20" s="24">
        <v>18.337303161621094</v>
      </c>
      <c r="AK20" s="24">
        <v>2.5398483276367188</v>
      </c>
      <c r="AL20" s="24">
        <v>0.63143157958984375</v>
      </c>
      <c r="AM20" s="24">
        <v>6.6367340087890625</v>
      </c>
      <c r="AN20" s="24">
        <v>-11.08258056640625</v>
      </c>
      <c r="AO20" s="24">
        <v>0.22352981567382813</v>
      </c>
      <c r="AP20" s="25">
        <v>6.4959220886230469</v>
      </c>
    </row>
    <row r="21" spans="2:42" x14ac:dyDescent="0.25">
      <c r="B21" s="82"/>
      <c r="C21" s="85"/>
      <c r="D21" s="18" t="s">
        <v>9</v>
      </c>
      <c r="E21" s="34">
        <v>2</v>
      </c>
      <c r="F21" s="105" t="str">
        <f t="shared" si="0"/>
        <v>5.69 [10.36]</v>
      </c>
      <c r="G21" s="106"/>
      <c r="H21" s="106"/>
      <c r="I21" s="106"/>
      <c r="J21" s="106"/>
      <c r="K21" s="106"/>
      <c r="L21" s="106"/>
      <c r="M21" s="107"/>
      <c r="N21" s="20">
        <v>7.673</v>
      </c>
      <c r="O21" s="20" t="str">
        <f t="shared" si="1"/>
        <v>0.777</v>
      </c>
      <c r="P21" s="21" t="s">
        <v>10</v>
      </c>
      <c r="Q21" s="24">
        <v>11.406417846679688</v>
      </c>
      <c r="R21" s="24">
        <v>5.0460147857666016</v>
      </c>
      <c r="S21" s="24">
        <v>10.426862716674805</v>
      </c>
      <c r="T21" s="24">
        <v>-1.3745155334472656</v>
      </c>
      <c r="U21" s="24">
        <v>-1.7837009429931641</v>
      </c>
      <c r="V21" s="24">
        <v>5.8444099426269531</v>
      </c>
      <c r="W21" s="24">
        <v>-0.54700469970703125</v>
      </c>
      <c r="X21" s="24">
        <v>-5.9843502044677734</v>
      </c>
      <c r="Y21" s="24">
        <v>3.1816253662109375</v>
      </c>
      <c r="Z21" s="24">
        <v>2.0617446899414063</v>
      </c>
      <c r="AA21" s="24">
        <v>-3.0868301391601563</v>
      </c>
      <c r="AB21" s="24">
        <v>13.622629165649414</v>
      </c>
      <c r="AC21" s="24">
        <v>-5.1045265197753906</v>
      </c>
      <c r="AD21" s="24">
        <v>8.089508056640625</v>
      </c>
      <c r="AE21" s="24">
        <v>15.709407806396484</v>
      </c>
      <c r="AF21" s="24">
        <v>15.697063446044922</v>
      </c>
      <c r="AG21" s="24">
        <v>-2.7328701019287109</v>
      </c>
      <c r="AH21" s="24">
        <v>6.1167831420898438</v>
      </c>
      <c r="AI21" s="24">
        <v>-12.690714836120605</v>
      </c>
      <c r="AJ21" s="24">
        <v>18.738975524902344</v>
      </c>
      <c r="AK21" s="24">
        <v>16.496208190917969</v>
      </c>
      <c r="AL21" s="24">
        <v>1.0590915679931641</v>
      </c>
      <c r="AM21" s="24">
        <v>13.529598236083984</v>
      </c>
      <c r="AN21" s="24">
        <v>6.5547904968261719</v>
      </c>
      <c r="AO21" s="24">
        <v>-7.9893360137939453</v>
      </c>
      <c r="AP21" s="25">
        <v>35.661575317382813</v>
      </c>
    </row>
    <row r="22" spans="2:42" x14ac:dyDescent="0.25">
      <c r="B22" s="82"/>
      <c r="C22" s="85"/>
      <c r="D22" s="18" t="s">
        <v>46</v>
      </c>
      <c r="E22" s="34">
        <v>1</v>
      </c>
      <c r="F22" s="105" t="str">
        <f t="shared" si="0"/>
        <v>5.99 [10.66]</v>
      </c>
      <c r="G22" s="106"/>
      <c r="H22" s="106"/>
      <c r="I22" s="106"/>
      <c r="J22" s="106"/>
      <c r="K22" s="106"/>
      <c r="L22" s="106"/>
      <c r="M22" s="107"/>
      <c r="N22" s="20">
        <v>6.6440000000000001</v>
      </c>
      <c r="O22" s="20" t="str">
        <f t="shared" si="1"/>
        <v>0.794</v>
      </c>
      <c r="P22" s="21" t="s">
        <v>8</v>
      </c>
      <c r="Q22" s="24">
        <v>9.7115211486816406</v>
      </c>
      <c r="R22" s="24">
        <v>16.932363510131836</v>
      </c>
      <c r="S22" s="24">
        <v>-4.0843429565429688</v>
      </c>
      <c r="T22" s="24">
        <v>10.130403518676758</v>
      </c>
      <c r="U22" s="24">
        <v>6.9903488159179688</v>
      </c>
      <c r="V22" s="24">
        <v>4.5501708984375</v>
      </c>
      <c r="W22" s="24">
        <v>-1.0804824829101563</v>
      </c>
      <c r="X22" s="24">
        <v>1.6385993957519531</v>
      </c>
      <c r="Y22" s="24">
        <v>1.0430202484130859</v>
      </c>
      <c r="Z22" s="24">
        <v>-3.2340545654296875</v>
      </c>
      <c r="AA22" s="24">
        <v>5.1915702819824219</v>
      </c>
      <c r="AB22" s="24">
        <v>19.816522598266602</v>
      </c>
      <c r="AC22" s="24">
        <v>-14.096488952636719</v>
      </c>
      <c r="AD22" s="24">
        <v>-18.657857894897461</v>
      </c>
      <c r="AE22" s="24">
        <v>26.1904296875</v>
      </c>
      <c r="AF22" s="24">
        <v>16.27497673034668</v>
      </c>
      <c r="AG22" s="24">
        <v>-5.2404861450195313</v>
      </c>
      <c r="AH22" s="24">
        <v>5.6609878540039063</v>
      </c>
      <c r="AI22" s="24">
        <v>-1.5195846557617188E-2</v>
      </c>
      <c r="AJ22" s="24">
        <v>19.119640350341797</v>
      </c>
      <c r="AK22" s="24">
        <v>8.5921440124511719</v>
      </c>
      <c r="AL22" s="24">
        <v>19.283063888549805</v>
      </c>
      <c r="AM22" s="24">
        <v>8.3801498413085938</v>
      </c>
      <c r="AN22" s="24">
        <v>16.315097808837891</v>
      </c>
      <c r="AO22" s="24">
        <v>7.7530097961425781</v>
      </c>
      <c r="AP22" s="25">
        <v>-1.5087814331054688</v>
      </c>
    </row>
    <row r="23" spans="2:42" ht="14.25" thickBot="1" x14ac:dyDescent="0.3">
      <c r="B23" s="83"/>
      <c r="C23" s="86"/>
      <c r="D23" s="19" t="s">
        <v>134</v>
      </c>
      <c r="E23" s="41">
        <v>1</v>
      </c>
      <c r="F23" s="108" t="str">
        <f t="shared" si="0"/>
        <v>4.04 [8.95]</v>
      </c>
      <c r="G23" s="109"/>
      <c r="H23" s="109"/>
      <c r="I23" s="109"/>
      <c r="J23" s="109"/>
      <c r="K23" s="109"/>
      <c r="L23" s="109"/>
      <c r="M23" s="110"/>
      <c r="N23" s="26">
        <v>6.226</v>
      </c>
      <c r="O23" s="26" t="str">
        <f t="shared" si="1"/>
        <v>0.639</v>
      </c>
      <c r="P23" s="27" t="s">
        <v>17</v>
      </c>
      <c r="Q23" s="28">
        <v>7.3786449432373047</v>
      </c>
      <c r="R23" s="28">
        <v>1.2427444458007813</v>
      </c>
      <c r="S23" s="28">
        <v>16.343086242675781</v>
      </c>
      <c r="T23" s="28">
        <v>5.1914710998535156</v>
      </c>
      <c r="U23" s="28">
        <v>5.2202053070068359</v>
      </c>
      <c r="V23" s="28">
        <v>0.56731033325195313</v>
      </c>
      <c r="W23" s="28">
        <v>-8.9294052124023438</v>
      </c>
      <c r="X23" s="28">
        <v>-2.7354927062988281</v>
      </c>
      <c r="Y23" s="28">
        <v>-2.6779460906982422</v>
      </c>
      <c r="Z23" s="28">
        <v>2.1107215881347656</v>
      </c>
      <c r="AA23" s="28">
        <v>-2.3083286285400391</v>
      </c>
      <c r="AB23" s="28">
        <v>14.284145355224609</v>
      </c>
      <c r="AC23" s="28">
        <v>3.1525344848632813</v>
      </c>
      <c r="AD23" s="28">
        <v>10.635700225830078</v>
      </c>
      <c r="AE23" s="28">
        <v>7.2710704803466797</v>
      </c>
      <c r="AF23" s="28">
        <v>17.665576934814453</v>
      </c>
      <c r="AG23" s="28">
        <v>3.5675849914550781</v>
      </c>
      <c r="AH23" s="28">
        <v>-8.2991485595703125</v>
      </c>
      <c r="AI23" s="28">
        <v>-4.0353479385375977</v>
      </c>
      <c r="AJ23" s="28">
        <v>12.254047393798828</v>
      </c>
      <c r="AK23" s="28">
        <v>4.1960563659667969</v>
      </c>
      <c r="AL23" s="28">
        <v>-1.5498142242431641</v>
      </c>
      <c r="AM23" s="28">
        <v>1.0927047729492188</v>
      </c>
      <c r="AN23" s="28">
        <v>-5.1800270080566406</v>
      </c>
      <c r="AO23" s="28">
        <v>-2.2429904937744141</v>
      </c>
      <c r="AP23" s="29">
        <v>30.825088500976563</v>
      </c>
    </row>
    <row r="24" spans="2:42" ht="40.5" x14ac:dyDescent="0.25">
      <c r="B24" s="81" t="s">
        <v>60</v>
      </c>
      <c r="C24" s="87" t="s">
        <v>62</v>
      </c>
      <c r="D24" s="17" t="s">
        <v>50</v>
      </c>
      <c r="E24" s="37">
        <v>118</v>
      </c>
      <c r="F24" s="105" t="str">
        <f t="shared" si="0"/>
        <v>-231.62 [376.91]</v>
      </c>
      <c r="G24" s="106"/>
      <c r="H24" s="106"/>
      <c r="I24" s="106"/>
      <c r="J24" s="106"/>
      <c r="K24" s="106"/>
      <c r="L24" s="106"/>
      <c r="M24" s="107"/>
      <c r="N24" s="30">
        <v>-45.741</v>
      </c>
      <c r="O24" s="30" t="str">
        <f t="shared" si="1"/>
        <v>0.869</v>
      </c>
      <c r="P24" s="31" t="s">
        <v>20</v>
      </c>
      <c r="Q24" s="22">
        <v>251.34953308105469</v>
      </c>
      <c r="R24" s="22">
        <v>-370.52902221679688</v>
      </c>
      <c r="S24" s="22">
        <v>-160.554931640625</v>
      </c>
      <c r="T24" s="22">
        <v>-256.52182006835938</v>
      </c>
      <c r="U24" s="22">
        <v>-683.9522705078125</v>
      </c>
      <c r="V24" s="22">
        <v>-113.57946014404297</v>
      </c>
      <c r="W24" s="22">
        <v>-173.67691040039063</v>
      </c>
      <c r="X24" s="22">
        <v>-148.6939697265625</v>
      </c>
      <c r="Y24" s="22">
        <v>41.201320648193359</v>
      </c>
      <c r="Z24" s="22">
        <v>-59.153453826904297</v>
      </c>
      <c r="AA24" s="22">
        <v>140.56036376953125</v>
      </c>
      <c r="AB24" s="22">
        <v>-1575.6768798828125</v>
      </c>
      <c r="AC24" s="22">
        <v>55.004436492919922</v>
      </c>
      <c r="AD24" s="22">
        <v>-54.544948577880859</v>
      </c>
      <c r="AE24" s="22">
        <v>-211.38258361816406</v>
      </c>
      <c r="AF24" s="22">
        <v>-685.70989990234375</v>
      </c>
      <c r="AG24" s="22">
        <v>-250.75021362304688</v>
      </c>
      <c r="AH24" s="22">
        <v>-65.592666625976563</v>
      </c>
      <c r="AI24" s="22">
        <v>-111.28829193115234</v>
      </c>
      <c r="AJ24" s="22">
        <v>-230.49613952636719</v>
      </c>
      <c r="AK24" s="22">
        <v>-372.00872802734375</v>
      </c>
      <c r="AL24" s="22">
        <v>-114.96004486083984</v>
      </c>
      <c r="AM24" s="22">
        <v>-446.60232543945313</v>
      </c>
      <c r="AN24" s="22">
        <v>-744.3231201171875</v>
      </c>
      <c r="AO24" s="22">
        <v>116.00749969482422</v>
      </c>
      <c r="AP24" s="23">
        <v>203.8095703125</v>
      </c>
    </row>
    <row r="25" spans="2:42" ht="40.5" x14ac:dyDescent="0.25">
      <c r="B25" s="82"/>
      <c r="C25" s="88"/>
      <c r="D25" s="18" t="s">
        <v>51</v>
      </c>
      <c r="E25" s="34">
        <v>94</v>
      </c>
      <c r="F25" s="105" t="str">
        <f t="shared" si="0"/>
        <v>-290.86 [488.15]</v>
      </c>
      <c r="G25" s="106"/>
      <c r="H25" s="106"/>
      <c r="I25" s="106"/>
      <c r="J25" s="106"/>
      <c r="K25" s="106"/>
      <c r="L25" s="106"/>
      <c r="M25" s="107"/>
      <c r="N25" s="20">
        <v>-42.223999999999997</v>
      </c>
      <c r="O25" s="20" t="str">
        <f t="shared" si="1"/>
        <v>0.843</v>
      </c>
      <c r="P25" s="21" t="s">
        <v>20</v>
      </c>
      <c r="Q25" s="24">
        <v>250.6583251953125</v>
      </c>
      <c r="R25" s="24">
        <v>-492.49700927734375</v>
      </c>
      <c r="S25" s="24">
        <v>-212.44514465332031</v>
      </c>
      <c r="T25" s="24">
        <v>-32.313350677490234</v>
      </c>
      <c r="U25" s="24">
        <v>-929.7724609375</v>
      </c>
      <c r="V25" s="24">
        <v>-267.24044799804688</v>
      </c>
      <c r="W25" s="24">
        <v>-516.77142333984375</v>
      </c>
      <c r="X25" s="24">
        <v>-164.76205444335938</v>
      </c>
      <c r="Y25" s="24">
        <v>153.84930419921875</v>
      </c>
      <c r="Z25" s="24">
        <v>11.166783332824707</v>
      </c>
      <c r="AA25" s="24">
        <v>237.39109802246094</v>
      </c>
      <c r="AB25" s="24">
        <v>-1882.8836669921875</v>
      </c>
      <c r="AC25" s="24">
        <v>19.444652557373047</v>
      </c>
      <c r="AD25" s="24">
        <v>368.10055541992188</v>
      </c>
      <c r="AE25" s="24">
        <v>-346.37686157226563</v>
      </c>
      <c r="AF25" s="24">
        <v>-743.90557861328125</v>
      </c>
      <c r="AG25" s="24">
        <v>-349.4759521484375</v>
      </c>
      <c r="AH25" s="24">
        <v>18.331829071044922</v>
      </c>
      <c r="AI25" s="24">
        <v>-234.817626953125</v>
      </c>
      <c r="AJ25" s="24">
        <v>-275.67953491210938</v>
      </c>
      <c r="AK25" s="24">
        <v>-505.24945068359375</v>
      </c>
      <c r="AL25" s="24">
        <v>-102.82625579833984</v>
      </c>
      <c r="AM25" s="24">
        <v>-382.44586181640625</v>
      </c>
      <c r="AN25" s="24">
        <v>-1213.4591064453125</v>
      </c>
      <c r="AO25" s="24">
        <v>46.844364166259766</v>
      </c>
      <c r="AP25" s="25">
        <v>-15.177738189697266</v>
      </c>
    </row>
    <row r="26" spans="2:42" x14ac:dyDescent="0.25">
      <c r="B26" s="82"/>
      <c r="C26" s="88"/>
      <c r="D26" s="18" t="s">
        <v>54</v>
      </c>
      <c r="E26" s="34">
        <v>10</v>
      </c>
      <c r="F26" s="105" t="str">
        <f t="shared" si="0"/>
        <v>-115.54 [200.54]</v>
      </c>
      <c r="G26" s="106"/>
      <c r="H26" s="106"/>
      <c r="I26" s="106"/>
      <c r="J26" s="106"/>
      <c r="K26" s="106"/>
      <c r="L26" s="106"/>
      <c r="M26" s="107"/>
      <c r="N26" s="20">
        <v>-35.210999999999999</v>
      </c>
      <c r="O26" s="20" t="str">
        <f t="shared" si="1"/>
        <v>0.815</v>
      </c>
      <c r="P26" s="21" t="s">
        <v>20</v>
      </c>
      <c r="Q26" s="24">
        <v>33.955852508544922</v>
      </c>
      <c r="R26" s="24">
        <v>-267.12164306640625</v>
      </c>
      <c r="S26" s="24">
        <v>5.6141357421875</v>
      </c>
      <c r="T26" s="24">
        <v>-262.59097290039063</v>
      </c>
      <c r="U26" s="24">
        <v>-296.27072143554688</v>
      </c>
      <c r="V26" s="24">
        <v>21.142257690429688</v>
      </c>
      <c r="W26" s="24">
        <v>-223.27250671386719</v>
      </c>
      <c r="X26" s="24">
        <v>74.016021728515625</v>
      </c>
      <c r="Y26" s="24">
        <v>-85.851676940917969</v>
      </c>
      <c r="Z26" s="24">
        <v>-104.98848724365234</v>
      </c>
      <c r="AA26" s="24">
        <v>-16.764043807983398</v>
      </c>
      <c r="AB26" s="24">
        <v>-605.6036376953125</v>
      </c>
      <c r="AC26" s="24">
        <v>11.593969345092773</v>
      </c>
      <c r="AD26" s="24">
        <v>62.087272644042969</v>
      </c>
      <c r="AE26" s="24">
        <v>-28.299423217773438</v>
      </c>
      <c r="AF26" s="24">
        <v>-255.25082397460938</v>
      </c>
      <c r="AG26" s="24">
        <v>-411.09344482421875</v>
      </c>
      <c r="AH26" s="24">
        <v>-24.911304473876953</v>
      </c>
      <c r="AI26" s="24">
        <v>176.08111572265625</v>
      </c>
      <c r="AJ26" s="24">
        <v>-127.12021636962891</v>
      </c>
      <c r="AK26" s="24">
        <v>-183.70559692382813</v>
      </c>
      <c r="AL26" s="24">
        <v>73.958328247070313</v>
      </c>
      <c r="AM26" s="24">
        <v>-63.866966247558594</v>
      </c>
      <c r="AN26" s="24">
        <v>-587.18267822265625</v>
      </c>
      <c r="AO26" s="24">
        <v>-3.4472260475158691</v>
      </c>
      <c r="AP26" s="25">
        <v>84.798095703125</v>
      </c>
    </row>
    <row r="27" spans="2:42" x14ac:dyDescent="0.25">
      <c r="B27" s="82"/>
      <c r="C27" s="88"/>
      <c r="D27" s="18" t="s">
        <v>55</v>
      </c>
      <c r="E27" s="34">
        <v>6</v>
      </c>
      <c r="F27" s="105" t="str">
        <f t="shared" si="0"/>
        <v>-106.89 [199.06]</v>
      </c>
      <c r="G27" s="106"/>
      <c r="H27" s="106"/>
      <c r="I27" s="106"/>
      <c r="J27" s="106"/>
      <c r="K27" s="106"/>
      <c r="L27" s="106"/>
      <c r="M27" s="107"/>
      <c r="N27" s="20">
        <v>-30.428000000000001</v>
      </c>
      <c r="O27" s="20" t="str">
        <f t="shared" si="1"/>
        <v>0.759</v>
      </c>
      <c r="P27" s="21" t="s">
        <v>20</v>
      </c>
      <c r="Q27" s="24">
        <v>-114.82147216796875</v>
      </c>
      <c r="R27" s="24">
        <v>-139.65426635742188</v>
      </c>
      <c r="S27" s="24">
        <v>-138.14903259277344</v>
      </c>
      <c r="T27" s="24">
        <v>-275.05136108398438</v>
      </c>
      <c r="U27" s="24">
        <v>-389.6746826171875</v>
      </c>
      <c r="V27" s="24">
        <v>33.265548706054688</v>
      </c>
      <c r="W27" s="24">
        <v>-97.178108215332031</v>
      </c>
      <c r="X27" s="24">
        <v>16.515481948852539</v>
      </c>
      <c r="Y27" s="24">
        <v>-47.318881988525391</v>
      </c>
      <c r="Z27" s="24">
        <v>14.834712028503418</v>
      </c>
      <c r="AA27" s="24">
        <v>72.814826965332031</v>
      </c>
      <c r="AB27" s="24">
        <v>-802.251220703125</v>
      </c>
      <c r="AC27" s="24">
        <v>57.05126953125</v>
      </c>
      <c r="AD27" s="24">
        <v>-63.397327423095703</v>
      </c>
      <c r="AE27" s="24">
        <v>-7.122528076171875</v>
      </c>
      <c r="AF27" s="24">
        <v>-206.9805908203125</v>
      </c>
      <c r="AG27" s="24">
        <v>-198.36698913574219</v>
      </c>
      <c r="AH27" s="24">
        <v>-22.230743408203125</v>
      </c>
      <c r="AI27" s="24">
        <v>62.170055389404297</v>
      </c>
      <c r="AJ27" s="24">
        <v>-153.45126342773438</v>
      </c>
      <c r="AK27" s="24">
        <v>-45.889942169189453</v>
      </c>
      <c r="AL27" s="24">
        <v>78.025337219238281</v>
      </c>
      <c r="AM27" s="24">
        <v>-202.27729797363281</v>
      </c>
      <c r="AN27" s="24">
        <v>-381.67623901367188</v>
      </c>
      <c r="AO27" s="24">
        <v>-12.297083854675293</v>
      </c>
      <c r="AP27" s="25">
        <v>183.92375183105469</v>
      </c>
    </row>
    <row r="28" spans="2:42" x14ac:dyDescent="0.25">
      <c r="B28" s="82"/>
      <c r="C28" s="88"/>
      <c r="D28" s="18" t="s">
        <v>1</v>
      </c>
      <c r="E28" s="34">
        <v>7</v>
      </c>
      <c r="F28" s="105" t="str">
        <f t="shared" si="0"/>
        <v>-162.81 [262.19]</v>
      </c>
      <c r="G28" s="106"/>
      <c r="H28" s="106"/>
      <c r="I28" s="106"/>
      <c r="J28" s="106"/>
      <c r="K28" s="106"/>
      <c r="L28" s="106"/>
      <c r="M28" s="107"/>
      <c r="N28" s="20">
        <v>-29.012</v>
      </c>
      <c r="O28" s="20" t="str">
        <f t="shared" si="1"/>
        <v>0.878</v>
      </c>
      <c r="P28" s="21" t="s">
        <v>20</v>
      </c>
      <c r="Q28" s="24">
        <v>-26.870784759521484</v>
      </c>
      <c r="R28" s="24">
        <v>-205.99647521972656</v>
      </c>
      <c r="S28" s="24">
        <v>-87.0540771484375</v>
      </c>
      <c r="T28" s="24">
        <v>-299.21630859375</v>
      </c>
      <c r="U28" s="24">
        <v>-312.63616943359375</v>
      </c>
      <c r="V28" s="24">
        <v>88.506889343261719</v>
      </c>
      <c r="W28" s="24">
        <v>-107.19303131103516</v>
      </c>
      <c r="X28" s="24">
        <v>-56.751945495605469</v>
      </c>
      <c r="Y28" s="24">
        <v>-74.958053588867188</v>
      </c>
      <c r="Z28" s="24">
        <v>-18.288112640380859</v>
      </c>
      <c r="AA28" s="24">
        <v>-35.132373809814453</v>
      </c>
      <c r="AB28" s="24">
        <v>-1277.368408203125</v>
      </c>
      <c r="AC28" s="24">
        <v>-87.662025451660156</v>
      </c>
      <c r="AD28" s="24">
        <v>22.235385894775391</v>
      </c>
      <c r="AE28" s="24">
        <v>-40.357185363769531</v>
      </c>
      <c r="AF28" s="24">
        <v>-312.04757690429688</v>
      </c>
      <c r="AG28" s="24">
        <v>-168.09458923339844</v>
      </c>
      <c r="AH28" s="24">
        <v>-143.87532043457031</v>
      </c>
      <c r="AI28" s="24">
        <v>-5.4262871742248535</v>
      </c>
      <c r="AJ28" s="24">
        <v>-149.55870056152344</v>
      </c>
      <c r="AK28" s="24">
        <v>-148.72622680664063</v>
      </c>
      <c r="AL28" s="24">
        <v>-67.344184875488281</v>
      </c>
      <c r="AM28" s="24">
        <v>-409.71878051757813</v>
      </c>
      <c r="AN28" s="24">
        <v>-341.39028930664063</v>
      </c>
      <c r="AO28" s="24">
        <v>-79.768791198730469</v>
      </c>
      <c r="AP28" s="25">
        <v>111.59680938720703</v>
      </c>
    </row>
    <row r="29" spans="2:42" x14ac:dyDescent="0.25">
      <c r="B29" s="82"/>
      <c r="C29" s="88"/>
      <c r="D29" s="18" t="s">
        <v>52</v>
      </c>
      <c r="E29" s="34">
        <v>7</v>
      </c>
      <c r="F29" s="105" t="str">
        <f t="shared" si="0"/>
        <v>-129.57 [191.20]</v>
      </c>
      <c r="G29" s="106"/>
      <c r="H29" s="106"/>
      <c r="I29" s="106"/>
      <c r="J29" s="106"/>
      <c r="K29" s="106"/>
      <c r="L29" s="106"/>
      <c r="M29" s="107"/>
      <c r="N29" s="20">
        <v>-25.835999999999999</v>
      </c>
      <c r="O29" s="20" t="str">
        <f t="shared" si="1"/>
        <v>0.958</v>
      </c>
      <c r="P29" s="21" t="s">
        <v>20</v>
      </c>
      <c r="Q29" s="24">
        <v>-91.552696228027344</v>
      </c>
      <c r="R29" s="24">
        <v>-176.66177368164063</v>
      </c>
      <c r="S29" s="24">
        <v>-137.03189086914063</v>
      </c>
      <c r="T29" s="24">
        <v>-257.83517456054688</v>
      </c>
      <c r="U29" s="24">
        <v>-267.837646484375</v>
      </c>
      <c r="V29" s="24">
        <v>171.80070495605469</v>
      </c>
      <c r="W29" s="24">
        <v>-75.476493835449219</v>
      </c>
      <c r="X29" s="24">
        <v>-5.1002678871154785</v>
      </c>
      <c r="Y29" s="24">
        <v>-91.104476928710938</v>
      </c>
      <c r="Z29" s="24">
        <v>-114.26332092285156</v>
      </c>
      <c r="AA29" s="24">
        <v>-11.49077033996582</v>
      </c>
      <c r="AB29" s="24">
        <v>-815.19769287109375</v>
      </c>
      <c r="AC29" s="24">
        <v>64.844184875488281</v>
      </c>
      <c r="AD29" s="24">
        <v>-65.887382507324219</v>
      </c>
      <c r="AE29" s="24">
        <v>28.561483383178711</v>
      </c>
      <c r="AF29" s="24">
        <v>-247.6953125</v>
      </c>
      <c r="AG29" s="24">
        <v>-250.21955871582031</v>
      </c>
      <c r="AH29" s="24">
        <v>-57.895225524902344</v>
      </c>
      <c r="AI29" s="24">
        <v>-37.840427398681641</v>
      </c>
      <c r="AJ29" s="24">
        <v>-124.23878479003906</v>
      </c>
      <c r="AK29" s="24">
        <v>-50.037090301513672</v>
      </c>
      <c r="AL29" s="24">
        <v>-41.002460479736328</v>
      </c>
      <c r="AM29" s="24">
        <v>-426.85009765625</v>
      </c>
      <c r="AN29" s="24">
        <v>-296.89151000976563</v>
      </c>
      <c r="AO29" s="24">
        <v>-43.370365142822266</v>
      </c>
      <c r="AP29" s="25">
        <v>51.347370147705078</v>
      </c>
    </row>
    <row r="30" spans="2:42" x14ac:dyDescent="0.25">
      <c r="B30" s="82"/>
      <c r="C30" s="88"/>
      <c r="D30" s="18" t="s">
        <v>2</v>
      </c>
      <c r="E30" s="34">
        <v>7</v>
      </c>
      <c r="F30" s="105" t="str">
        <f t="shared" si="0"/>
        <v>-166.22 [299.82]</v>
      </c>
      <c r="G30" s="106"/>
      <c r="H30" s="106"/>
      <c r="I30" s="106"/>
      <c r="J30" s="106"/>
      <c r="K30" s="106"/>
      <c r="L30" s="106"/>
      <c r="M30" s="107"/>
      <c r="N30" s="20">
        <v>-25.280999999999999</v>
      </c>
      <c r="O30" s="20" t="str">
        <f t="shared" si="1"/>
        <v>0.784</v>
      </c>
      <c r="P30" s="21" t="s">
        <v>20</v>
      </c>
      <c r="Q30" s="24">
        <v>-81.425743103027344</v>
      </c>
      <c r="R30" s="24">
        <v>-190.11058044433594</v>
      </c>
      <c r="S30" s="24">
        <v>-84.754676818847656</v>
      </c>
      <c r="T30" s="24">
        <v>-314.11654663085938</v>
      </c>
      <c r="U30" s="24">
        <v>-365.950927734375</v>
      </c>
      <c r="V30" s="24">
        <v>-17.15178108215332</v>
      </c>
      <c r="W30" s="24">
        <v>-220.51051330566406</v>
      </c>
      <c r="X30" s="24">
        <v>-78.895652770996094</v>
      </c>
      <c r="Y30" s="24">
        <v>28.995819091796875</v>
      </c>
      <c r="Z30" s="24">
        <v>89.083297729492188</v>
      </c>
      <c r="AA30" s="24">
        <v>40.165531158447266</v>
      </c>
      <c r="AB30" s="24">
        <v>-1452.4407958984375</v>
      </c>
      <c r="AC30" s="24">
        <v>27.084238052368164</v>
      </c>
      <c r="AD30" s="24">
        <v>-82.756996154785156</v>
      </c>
      <c r="AE30" s="24">
        <v>-70.466560363769531</v>
      </c>
      <c r="AF30" s="24">
        <v>-276.78524780273438</v>
      </c>
      <c r="AG30" s="24">
        <v>-152.80287170410156</v>
      </c>
      <c r="AH30" s="24">
        <v>-169.42427062988281</v>
      </c>
      <c r="AI30" s="24">
        <v>-4.8841729164123535</v>
      </c>
      <c r="AJ30" s="24">
        <v>-134.29568481445313</v>
      </c>
      <c r="AK30" s="24">
        <v>-116.75318908691406</v>
      </c>
      <c r="AL30" s="24">
        <v>-27.677145004272461</v>
      </c>
      <c r="AM30" s="24">
        <v>-365.38226318359375</v>
      </c>
      <c r="AN30" s="24">
        <v>-395.94818115234375</v>
      </c>
      <c r="AO30" s="24">
        <v>-93.046455383300781</v>
      </c>
      <c r="AP30" s="25">
        <v>188.41244506835938</v>
      </c>
    </row>
    <row r="31" spans="2:42" x14ac:dyDescent="0.25">
      <c r="B31" s="82"/>
      <c r="C31" s="88"/>
      <c r="D31" s="18" t="s">
        <v>53</v>
      </c>
      <c r="E31" s="34">
        <v>3</v>
      </c>
      <c r="F31" s="105" t="str">
        <f t="shared" si="0"/>
        <v>-113.94 [189.63]</v>
      </c>
      <c r="G31" s="106"/>
      <c r="H31" s="106"/>
      <c r="I31" s="106"/>
      <c r="J31" s="106"/>
      <c r="K31" s="106"/>
      <c r="L31" s="106"/>
      <c r="M31" s="107"/>
      <c r="N31" s="20">
        <v>-21.823</v>
      </c>
      <c r="O31" s="20" t="str">
        <f t="shared" si="1"/>
        <v>0.850</v>
      </c>
      <c r="P31" s="21" t="s">
        <v>23</v>
      </c>
      <c r="Q31" s="24">
        <v>-66.610816955566406</v>
      </c>
      <c r="R31" s="24">
        <v>-284.49325561523438</v>
      </c>
      <c r="S31" s="24">
        <v>-169.85511779785156</v>
      </c>
      <c r="T31" s="24">
        <v>-118.52978515625</v>
      </c>
      <c r="U31" s="24">
        <v>-261.31649780273438</v>
      </c>
      <c r="V31" s="24">
        <v>275.7879638671875</v>
      </c>
      <c r="W31" s="24">
        <v>-11.65753173828125</v>
      </c>
      <c r="X31" s="24">
        <v>-31.353109359741211</v>
      </c>
      <c r="Y31" s="24">
        <v>-116.73438262939453</v>
      </c>
      <c r="Z31" s="24">
        <v>-180.18766784667969</v>
      </c>
      <c r="AA31" s="24">
        <v>40.050029754638672</v>
      </c>
      <c r="AB31" s="24">
        <v>-677.23309326171875</v>
      </c>
      <c r="AC31" s="24">
        <v>128.31126403808594</v>
      </c>
      <c r="AD31" s="24">
        <v>31.447977066040039</v>
      </c>
      <c r="AE31" s="24">
        <v>47.774761199951172</v>
      </c>
      <c r="AF31" s="24">
        <v>-244.32096862792969</v>
      </c>
      <c r="AG31" s="24">
        <v>-221.28767395019531</v>
      </c>
      <c r="AH31" s="24">
        <v>-19.832305908203125</v>
      </c>
      <c r="AI31" s="24">
        <v>-61.656574249267578</v>
      </c>
      <c r="AJ31" s="24">
        <v>-118.75411987304688</v>
      </c>
      <c r="AK31" s="24">
        <v>-29.220468521118164</v>
      </c>
      <c r="AL31" s="24">
        <v>-79.851661682128906</v>
      </c>
      <c r="AM31" s="24">
        <v>-465.54763793945313</v>
      </c>
      <c r="AN31" s="24">
        <v>-277.64398193359375</v>
      </c>
      <c r="AO31" s="24">
        <v>-85.734535217285156</v>
      </c>
      <c r="AP31" s="25">
        <v>36.127727508544922</v>
      </c>
    </row>
    <row r="32" spans="2:42" x14ac:dyDescent="0.25">
      <c r="B32" s="82"/>
      <c r="C32" s="88"/>
      <c r="D32" s="18" t="s">
        <v>24</v>
      </c>
      <c r="E32" s="34">
        <v>4</v>
      </c>
      <c r="F32" s="105" t="str">
        <f t="shared" si="0"/>
        <v>-99.77 [181.96]</v>
      </c>
      <c r="G32" s="106"/>
      <c r="H32" s="106"/>
      <c r="I32" s="106"/>
      <c r="J32" s="106"/>
      <c r="K32" s="106"/>
      <c r="L32" s="106"/>
      <c r="M32" s="107"/>
      <c r="N32" s="20">
        <v>-17.457999999999998</v>
      </c>
      <c r="O32" s="20" t="str">
        <f t="shared" si="1"/>
        <v>0.775</v>
      </c>
      <c r="P32" s="21" t="s">
        <v>22</v>
      </c>
      <c r="Q32" s="24">
        <v>134.58332824707031</v>
      </c>
      <c r="R32" s="24">
        <v>-170.48208618164063</v>
      </c>
      <c r="S32" s="24">
        <v>-37.218360900878906</v>
      </c>
      <c r="T32" s="24">
        <v>-88.029190063476563</v>
      </c>
      <c r="U32" s="24">
        <v>-297.20614624023438</v>
      </c>
      <c r="V32" s="24">
        <v>133.992431640625</v>
      </c>
      <c r="W32" s="24">
        <v>-70.271804809570313</v>
      </c>
      <c r="X32" s="24">
        <v>-3.6585693359375</v>
      </c>
      <c r="Y32" s="24">
        <v>-118.98300170898438</v>
      </c>
      <c r="Z32" s="24">
        <v>-198.88655090332031</v>
      </c>
      <c r="AA32" s="24">
        <v>97.954582214355469</v>
      </c>
      <c r="AB32" s="24">
        <v>-683.15679931640625</v>
      </c>
      <c r="AC32" s="24">
        <v>45.3345947265625</v>
      </c>
      <c r="AD32" s="24">
        <v>-55.307899475097656</v>
      </c>
      <c r="AE32" s="24">
        <v>-88.064979553222656</v>
      </c>
      <c r="AF32" s="24">
        <v>-184.90322875976563</v>
      </c>
      <c r="AG32" s="24">
        <v>-258.25448608398438</v>
      </c>
      <c r="AH32" s="24">
        <v>-85.873260498046875</v>
      </c>
      <c r="AI32" s="24">
        <v>90.888664245605469</v>
      </c>
      <c r="AJ32" s="24">
        <v>-58.743453979492188</v>
      </c>
      <c r="AK32" s="24">
        <v>-20.767227172851563</v>
      </c>
      <c r="AL32" s="24">
        <v>-25.288383483886719</v>
      </c>
      <c r="AM32" s="24">
        <v>-216.01290893554688</v>
      </c>
      <c r="AN32" s="24">
        <v>-430.68780517578125</v>
      </c>
      <c r="AO32" s="24">
        <v>-109.48259735107422</v>
      </c>
      <c r="AP32" s="25">
        <v>104.45188903808594</v>
      </c>
    </row>
    <row r="33" spans="2:42" x14ac:dyDescent="0.25">
      <c r="B33" s="82"/>
      <c r="C33" s="88"/>
      <c r="D33" s="18" t="s">
        <v>44</v>
      </c>
      <c r="E33" s="34">
        <v>4</v>
      </c>
      <c r="F33" s="105" t="str">
        <f t="shared" si="0"/>
        <v>-116.07 [224.34]</v>
      </c>
      <c r="G33" s="106"/>
      <c r="H33" s="106"/>
      <c r="I33" s="106"/>
      <c r="J33" s="106"/>
      <c r="K33" s="106"/>
      <c r="L33" s="106"/>
      <c r="M33" s="107"/>
      <c r="N33" s="20">
        <v>-17.015999999999998</v>
      </c>
      <c r="O33" s="20" t="str">
        <f t="shared" si="1"/>
        <v>0.732</v>
      </c>
      <c r="P33" s="21" t="s">
        <v>23</v>
      </c>
      <c r="Q33" s="24">
        <v>-5.7081756591796875</v>
      </c>
      <c r="R33" s="24">
        <v>-66.7379150390625</v>
      </c>
      <c r="S33" s="24">
        <v>12.609733581542969</v>
      </c>
      <c r="T33" s="24">
        <v>-380.14205932617188</v>
      </c>
      <c r="U33" s="24">
        <v>-234.75424194335938</v>
      </c>
      <c r="V33" s="24">
        <v>68.965095520019531</v>
      </c>
      <c r="W33" s="24">
        <v>-91.442092895507813</v>
      </c>
      <c r="X33" s="24">
        <v>18.788360595703125</v>
      </c>
      <c r="Y33" s="24">
        <v>-61.533561706542969</v>
      </c>
      <c r="Z33" s="24">
        <v>-11.368873596191406</v>
      </c>
      <c r="AA33" s="24">
        <v>-13.038154602050781</v>
      </c>
      <c r="AB33" s="24">
        <v>-1010.093017578125</v>
      </c>
      <c r="AC33" s="24">
        <v>-4.8702239990234375</v>
      </c>
      <c r="AD33" s="24">
        <v>-195.19192504882813</v>
      </c>
      <c r="AE33" s="24">
        <v>9.5444717407226563</v>
      </c>
      <c r="AF33" s="24">
        <v>-209.52731323242188</v>
      </c>
      <c r="AG33" s="24">
        <v>-189.56925964355469</v>
      </c>
      <c r="AH33" s="24">
        <v>-45.970657348632813</v>
      </c>
      <c r="AI33" s="24">
        <v>120.92691040039063</v>
      </c>
      <c r="AJ33" s="24">
        <v>-116.93235778808594</v>
      </c>
      <c r="AK33" s="24">
        <v>-52.540504455566406</v>
      </c>
      <c r="AL33" s="24">
        <v>-17.054100036621094</v>
      </c>
      <c r="AM33" s="24">
        <v>-251.89808654785156</v>
      </c>
      <c r="AN33" s="24">
        <v>-375.15463256835938</v>
      </c>
      <c r="AO33" s="24">
        <v>-17.084510803222656</v>
      </c>
      <c r="AP33" s="25">
        <v>101.93177795410156</v>
      </c>
    </row>
    <row r="34" spans="2:42" x14ac:dyDescent="0.25">
      <c r="B34" s="82"/>
      <c r="C34" s="88"/>
      <c r="D34" s="18" t="s">
        <v>21</v>
      </c>
      <c r="E34" s="34">
        <v>1</v>
      </c>
      <c r="F34" s="105" t="str">
        <f t="shared" si="0"/>
        <v>-136.70 [218.48]</v>
      </c>
      <c r="G34" s="106"/>
      <c r="H34" s="106"/>
      <c r="I34" s="106"/>
      <c r="J34" s="106"/>
      <c r="K34" s="106"/>
      <c r="L34" s="106"/>
      <c r="M34" s="107"/>
      <c r="N34" s="20">
        <v>-15.135999999999999</v>
      </c>
      <c r="O34" s="20" t="str">
        <f t="shared" si="1"/>
        <v>0.885</v>
      </c>
      <c r="P34" s="21" t="s">
        <v>22</v>
      </c>
      <c r="Q34" s="24">
        <v>-20.474365234375</v>
      </c>
      <c r="R34" s="24">
        <v>-327.4310302734375</v>
      </c>
      <c r="S34" s="24">
        <v>-343.6336669921875</v>
      </c>
      <c r="T34" s="24">
        <v>52.61175537109375</v>
      </c>
      <c r="U34" s="24">
        <v>-329.1055908203125</v>
      </c>
      <c r="V34" s="24">
        <v>232.46173095703125</v>
      </c>
      <c r="W34" s="24">
        <v>92.768798828125</v>
      </c>
      <c r="X34" s="24">
        <v>-123.68017578125</v>
      </c>
      <c r="Y34" s="24">
        <v>-203.36972045898438</v>
      </c>
      <c r="Z34" s="24">
        <v>-188.25314331054688</v>
      </c>
      <c r="AA34" s="24">
        <v>163.905517578125</v>
      </c>
      <c r="AB34" s="24">
        <v>-833.950927734375</v>
      </c>
      <c r="AC34" s="24">
        <v>55.75421142578125</v>
      </c>
      <c r="AD34" s="24">
        <v>-57.1900634765625</v>
      </c>
      <c r="AE34" s="24">
        <v>51.82403564453125</v>
      </c>
      <c r="AF34" s="24">
        <v>-236.2862548828125</v>
      </c>
      <c r="AG34" s="24">
        <v>-336.96249389648438</v>
      </c>
      <c r="AH34" s="24">
        <v>-39.7210693359375</v>
      </c>
      <c r="AI34" s="24">
        <v>-126.26580810546875</v>
      </c>
      <c r="AJ34" s="24">
        <v>-166.454833984375</v>
      </c>
      <c r="AK34" s="24">
        <v>-84.954345703125</v>
      </c>
      <c r="AL34" s="24">
        <v>-121.41705322265625</v>
      </c>
      <c r="AM34" s="24">
        <v>-354.5489501953125</v>
      </c>
      <c r="AN34" s="24">
        <v>-285.08270263671875</v>
      </c>
      <c r="AO34" s="24">
        <v>-91.355712890625</v>
      </c>
      <c r="AP34" s="25">
        <v>66.558837890625</v>
      </c>
    </row>
    <row r="35" spans="2:42" x14ac:dyDescent="0.25">
      <c r="B35" s="82"/>
      <c r="C35" s="88"/>
      <c r="D35" s="18" t="s">
        <v>29</v>
      </c>
      <c r="E35" s="34">
        <v>2</v>
      </c>
      <c r="F35" s="105" t="str">
        <f t="shared" si="0"/>
        <v>-105.54 [247.35]</v>
      </c>
      <c r="G35" s="106"/>
      <c r="H35" s="106"/>
      <c r="I35" s="106"/>
      <c r="J35" s="106"/>
      <c r="K35" s="106"/>
      <c r="L35" s="106"/>
      <c r="M35" s="107"/>
      <c r="N35" s="20">
        <v>-11.782999999999999</v>
      </c>
      <c r="O35" s="20" t="str">
        <f t="shared" si="1"/>
        <v>0.603</v>
      </c>
      <c r="P35" s="21" t="s">
        <v>30</v>
      </c>
      <c r="Q35" s="24">
        <v>51.464004516601563</v>
      </c>
      <c r="R35" s="24">
        <v>-122.2379150390625</v>
      </c>
      <c r="S35" s="24">
        <v>4.9290618896484375</v>
      </c>
      <c r="T35" s="24">
        <v>-310.51580810546875</v>
      </c>
      <c r="U35" s="24">
        <v>-230.67781066894531</v>
      </c>
      <c r="V35" s="24">
        <v>90.049148559570313</v>
      </c>
      <c r="W35" s="24">
        <v>69.448699951171875</v>
      </c>
      <c r="X35" s="24">
        <v>36.32623291015625</v>
      </c>
      <c r="Y35" s="24">
        <v>-22.416717529296875</v>
      </c>
      <c r="Z35" s="24">
        <v>26.903594970703125</v>
      </c>
      <c r="AA35" s="24">
        <v>4.7266082763671875</v>
      </c>
      <c r="AB35" s="24">
        <v>-1145.851318359375</v>
      </c>
      <c r="AC35" s="24">
        <v>-49.350051879882813</v>
      </c>
      <c r="AD35" s="24">
        <v>-3.58697509765625</v>
      </c>
      <c r="AE35" s="24">
        <v>-105.16865539550781</v>
      </c>
      <c r="AF35" s="24">
        <v>-248.23159790039063</v>
      </c>
      <c r="AG35" s="24">
        <v>-62.62030029296875</v>
      </c>
      <c r="AH35" s="24">
        <v>-50.419403076171875</v>
      </c>
      <c r="AI35" s="24">
        <v>146.81056213378906</v>
      </c>
      <c r="AJ35" s="24">
        <v>-73.116058349609375</v>
      </c>
      <c r="AK35" s="24">
        <v>-149.48941040039063</v>
      </c>
      <c r="AL35" s="24">
        <v>-187.48518371582031</v>
      </c>
      <c r="AM35" s="24">
        <v>-169.37080383300781</v>
      </c>
      <c r="AN35" s="24">
        <v>-342.7535400390625</v>
      </c>
      <c r="AO35" s="24">
        <v>-7.737884521484375</v>
      </c>
      <c r="AP35" s="25">
        <v>106.22280883789063</v>
      </c>
    </row>
    <row r="36" spans="2:42" x14ac:dyDescent="0.25">
      <c r="B36" s="82"/>
      <c r="C36" s="88"/>
      <c r="D36" s="18" t="s">
        <v>27</v>
      </c>
      <c r="E36" s="34">
        <v>7</v>
      </c>
      <c r="F36" s="105" t="str">
        <f t="shared" si="0"/>
        <v>-155.35 [353.80]</v>
      </c>
      <c r="G36" s="106"/>
      <c r="H36" s="106"/>
      <c r="I36" s="106"/>
      <c r="J36" s="106"/>
      <c r="K36" s="106"/>
      <c r="L36" s="106"/>
      <c r="M36" s="107"/>
      <c r="N36" s="20">
        <v>-11.547000000000001</v>
      </c>
      <c r="O36" s="20" t="str">
        <f t="shared" si="1"/>
        <v>0.621</v>
      </c>
      <c r="P36" s="21" t="s">
        <v>28</v>
      </c>
      <c r="Q36" s="24">
        <v>575.0938720703125</v>
      </c>
      <c r="R36" s="24">
        <v>-146.97061157226563</v>
      </c>
      <c r="S36" s="24">
        <v>-403.35400390625</v>
      </c>
      <c r="T36" s="24">
        <v>-0.2213134765625</v>
      </c>
      <c r="U36" s="24">
        <v>-528.9949951171875</v>
      </c>
      <c r="V36" s="24">
        <v>-21.278476715087891</v>
      </c>
      <c r="W36" s="24">
        <v>-34.408794403076172</v>
      </c>
      <c r="X36" s="24">
        <v>-45.515171051025391</v>
      </c>
      <c r="Y36" s="24">
        <v>-6.0399432182312012</v>
      </c>
      <c r="Z36" s="24">
        <v>66.676124572753906</v>
      </c>
      <c r="AA36" s="24">
        <v>10.992928504943848</v>
      </c>
      <c r="AB36" s="24">
        <v>-1333.7373046875</v>
      </c>
      <c r="AC36" s="24">
        <v>122.15242004394531</v>
      </c>
      <c r="AD36" s="24">
        <v>276.76467895507813</v>
      </c>
      <c r="AE36" s="24">
        <v>-277.87368774414063</v>
      </c>
      <c r="AF36" s="24">
        <v>-539.99005126953125</v>
      </c>
      <c r="AG36" s="24">
        <v>-172.83564758300781</v>
      </c>
      <c r="AH36" s="24">
        <v>-33.222385406494141</v>
      </c>
      <c r="AI36" s="24">
        <v>77.89947509765625</v>
      </c>
      <c r="AJ36" s="24">
        <v>-210.6429443359375</v>
      </c>
      <c r="AK36" s="24">
        <v>-315.943603515625</v>
      </c>
      <c r="AL36" s="24">
        <v>-406.22222900390625</v>
      </c>
      <c r="AM36" s="24">
        <v>-246.74424743652344</v>
      </c>
      <c r="AN36" s="24">
        <v>-528.2677001953125</v>
      </c>
      <c r="AO36" s="24">
        <v>-69.564010620117188</v>
      </c>
      <c r="AP36" s="25">
        <v>153.07313537597656</v>
      </c>
    </row>
    <row r="37" spans="2:42" x14ac:dyDescent="0.25">
      <c r="B37" s="82"/>
      <c r="C37" s="88"/>
      <c r="D37" s="18" t="s">
        <v>25</v>
      </c>
      <c r="E37" s="34">
        <v>10</v>
      </c>
      <c r="F37" s="105" t="str">
        <f t="shared" si="0"/>
        <v>-203.30 [461.31]</v>
      </c>
      <c r="G37" s="106"/>
      <c r="H37" s="106"/>
      <c r="I37" s="106"/>
      <c r="J37" s="106"/>
      <c r="K37" s="106"/>
      <c r="L37" s="106"/>
      <c r="M37" s="107"/>
      <c r="N37" s="20">
        <v>-10.737</v>
      </c>
      <c r="O37" s="20" t="str">
        <f t="shared" si="1"/>
        <v>0.623</v>
      </c>
      <c r="P37" s="21" t="s">
        <v>26</v>
      </c>
      <c r="Q37" s="24">
        <v>738.055908203125</v>
      </c>
      <c r="R37" s="24">
        <v>-119.20243072509766</v>
      </c>
      <c r="S37" s="24">
        <v>-371.59237670898438</v>
      </c>
      <c r="T37" s="24">
        <v>-51.584056854248047</v>
      </c>
      <c r="U37" s="24">
        <v>-441.78768920898438</v>
      </c>
      <c r="V37" s="24">
        <v>-155.257568359375</v>
      </c>
      <c r="W37" s="24">
        <v>-888.7640380859375</v>
      </c>
      <c r="X37" s="24">
        <v>-98.695938110351563</v>
      </c>
      <c r="Y37" s="24">
        <v>-25.859180450439453</v>
      </c>
      <c r="Z37" s="24">
        <v>208.02824401855469</v>
      </c>
      <c r="AA37" s="24">
        <v>235.1978759765625</v>
      </c>
      <c r="AB37" s="24">
        <v>-1606.1217041015625</v>
      </c>
      <c r="AC37" s="24">
        <v>-36.492778778076172</v>
      </c>
      <c r="AD37" s="24">
        <v>49.33917236328125</v>
      </c>
      <c r="AE37" s="24">
        <v>-313.86468505859375</v>
      </c>
      <c r="AF37" s="24">
        <v>-658.9027099609375</v>
      </c>
      <c r="AG37" s="24">
        <v>-242.40571594238281</v>
      </c>
      <c r="AH37" s="24">
        <v>104.29557800292969</v>
      </c>
      <c r="AI37" s="24">
        <v>-12.360918998718262</v>
      </c>
      <c r="AJ37" s="24">
        <v>-112.09361267089844</v>
      </c>
      <c r="AK37" s="24">
        <v>-562.81103515625</v>
      </c>
      <c r="AL37" s="24">
        <v>-82.042778015136719</v>
      </c>
      <c r="AM37" s="24">
        <v>-85.156272888183594</v>
      </c>
      <c r="AN37" s="24">
        <v>-994.68731689453125</v>
      </c>
      <c r="AO37" s="24">
        <v>-2.5428223609924316</v>
      </c>
      <c r="AP37" s="25">
        <v>241.59904479980469</v>
      </c>
    </row>
    <row r="38" spans="2:42" x14ac:dyDescent="0.25">
      <c r="B38" s="82"/>
      <c r="C38" s="88"/>
      <c r="D38" s="18" t="s">
        <v>31</v>
      </c>
      <c r="E38" s="34">
        <v>1</v>
      </c>
      <c r="F38" s="105" t="str">
        <f t="shared" si="0"/>
        <v>-76.99 [207.77]</v>
      </c>
      <c r="G38" s="106"/>
      <c r="H38" s="106"/>
      <c r="I38" s="106"/>
      <c r="J38" s="106"/>
      <c r="K38" s="106"/>
      <c r="L38" s="106"/>
      <c r="M38" s="107"/>
      <c r="N38" s="20">
        <v>-9.1449999999999996</v>
      </c>
      <c r="O38" s="20" t="str">
        <f t="shared" si="1"/>
        <v>0.524</v>
      </c>
      <c r="P38" s="21" t="s">
        <v>32</v>
      </c>
      <c r="Q38" s="24">
        <v>54.397735595703125</v>
      </c>
      <c r="R38" s="24">
        <v>-3.73919677734375</v>
      </c>
      <c r="S38" s="24">
        <v>19.014862060546875</v>
      </c>
      <c r="T38" s="24">
        <v>-284.82522583007813</v>
      </c>
      <c r="U38" s="24">
        <v>-243.645751953125</v>
      </c>
      <c r="V38" s="24">
        <v>0.618408203125</v>
      </c>
      <c r="W38" s="24">
        <v>-126.4945068359375</v>
      </c>
      <c r="X38" s="24">
        <v>138.22665405273438</v>
      </c>
      <c r="Y38" s="24">
        <v>-107.644775390625</v>
      </c>
      <c r="Z38" s="24">
        <v>-52.750091552734375</v>
      </c>
      <c r="AA38" s="24">
        <v>52.053985595703125</v>
      </c>
      <c r="AB38" s="24">
        <v>-718.652587890625</v>
      </c>
      <c r="AC38" s="24">
        <v>58.132293701171875</v>
      </c>
      <c r="AD38" s="24">
        <v>59.25689697265625</v>
      </c>
      <c r="AE38" s="24">
        <v>-51.431488037109375</v>
      </c>
      <c r="AF38" s="24">
        <v>-156.81341552734375</v>
      </c>
      <c r="AG38" s="24">
        <v>-251.130126953125</v>
      </c>
      <c r="AH38" s="24">
        <v>12.6392822265625</v>
      </c>
      <c r="AI38" s="24">
        <v>344.10675048828125</v>
      </c>
      <c r="AJ38" s="24">
        <v>-88.715667724609375</v>
      </c>
      <c r="AK38" s="24">
        <v>-88.527587890625</v>
      </c>
      <c r="AL38" s="24">
        <v>-61.302337646484375</v>
      </c>
      <c r="AM38" s="24">
        <v>-42.953338623046875</v>
      </c>
      <c r="AN38" s="24">
        <v>-530.3826904296875</v>
      </c>
      <c r="AO38" s="24">
        <v>38.337310791015625</v>
      </c>
      <c r="AP38" s="25">
        <v>30.592315673828125</v>
      </c>
    </row>
    <row r="39" spans="2:42" x14ac:dyDescent="0.25">
      <c r="B39" s="82"/>
      <c r="C39" s="88"/>
      <c r="D39" s="18" t="s">
        <v>18</v>
      </c>
      <c r="E39" s="34">
        <v>2</v>
      </c>
      <c r="F39" s="105" t="str">
        <f t="shared" si="0"/>
        <v>-102.89 [287.76]</v>
      </c>
      <c r="G39" s="106"/>
      <c r="H39" s="106"/>
      <c r="I39" s="106"/>
      <c r="J39" s="106"/>
      <c r="K39" s="106"/>
      <c r="L39" s="106"/>
      <c r="M39" s="107"/>
      <c r="N39" s="20">
        <v>-8.2370000000000001</v>
      </c>
      <c r="O39" s="20" t="str">
        <f t="shared" si="1"/>
        <v>0.506</v>
      </c>
      <c r="P39" s="21" t="s">
        <v>35</v>
      </c>
      <c r="Q39" s="24">
        <v>63.8170166015625</v>
      </c>
      <c r="R39" s="24">
        <v>-126.27737426757813</v>
      </c>
      <c r="S39" s="24">
        <v>30.732986450195313</v>
      </c>
      <c r="T39" s="24">
        <v>-319.86431884765625</v>
      </c>
      <c r="U39" s="24">
        <v>-275.91580200195313</v>
      </c>
      <c r="V39" s="24">
        <v>16.044479370117188</v>
      </c>
      <c r="W39" s="24">
        <v>-60.068572998046875</v>
      </c>
      <c r="X39" s="24">
        <v>8.7734527587890625</v>
      </c>
      <c r="Y39" s="24">
        <v>42.0892333984375</v>
      </c>
      <c r="Z39" s="24">
        <v>120.24810791015625</v>
      </c>
      <c r="AA39" s="24">
        <v>55.412338256835938</v>
      </c>
      <c r="AB39" s="24">
        <v>-1328.9254150390625</v>
      </c>
      <c r="AC39" s="24">
        <v>38.358062744140625</v>
      </c>
      <c r="AD39" s="24">
        <v>2.3812255859375</v>
      </c>
      <c r="AE39" s="24">
        <v>-79.7286376953125</v>
      </c>
      <c r="AF39" s="24">
        <v>-195.69776916503906</v>
      </c>
      <c r="AG39" s="24">
        <v>-31.914398193359375</v>
      </c>
      <c r="AH39" s="24">
        <v>-80.504379272460938</v>
      </c>
      <c r="AI39" s="24">
        <v>121.60322570800781</v>
      </c>
      <c r="AJ39" s="24">
        <v>-132.48463439941406</v>
      </c>
      <c r="AK39" s="24">
        <v>-76.443695068359375</v>
      </c>
      <c r="AL39" s="24">
        <v>-106.97637939453125</v>
      </c>
      <c r="AM39" s="24">
        <v>-197.81849670410156</v>
      </c>
      <c r="AN39" s="24">
        <v>-403.505126953125</v>
      </c>
      <c r="AO39" s="24">
        <v>15.026535034179688</v>
      </c>
      <c r="AP39" s="25">
        <v>226.47166442871094</v>
      </c>
    </row>
    <row r="40" spans="2:42" x14ac:dyDescent="0.25">
      <c r="B40" s="82"/>
      <c r="C40" s="88"/>
      <c r="D40" s="18" t="s">
        <v>58</v>
      </c>
      <c r="E40" s="34">
        <v>2</v>
      </c>
      <c r="F40" s="105" t="str">
        <f t="shared" si="0"/>
        <v>-109.76 [312.87]</v>
      </c>
      <c r="G40" s="106"/>
      <c r="H40" s="106"/>
      <c r="I40" s="106"/>
      <c r="J40" s="106"/>
      <c r="K40" s="106"/>
      <c r="L40" s="106"/>
      <c r="M40" s="107"/>
      <c r="N40" s="20">
        <v>-7.1970000000000001</v>
      </c>
      <c r="O40" s="20" t="str">
        <f t="shared" si="1"/>
        <v>0.496</v>
      </c>
      <c r="P40" s="21" t="s">
        <v>33</v>
      </c>
      <c r="Q40" s="24">
        <v>215.19898986816406</v>
      </c>
      <c r="R40" s="24">
        <v>-392.1763916015625</v>
      </c>
      <c r="S40" s="24">
        <v>-31.051849365234375</v>
      </c>
      <c r="T40" s="24">
        <v>-262.242919921875</v>
      </c>
      <c r="U40" s="24">
        <v>-251.3416748046875</v>
      </c>
      <c r="V40" s="24">
        <v>-43.783355712890625</v>
      </c>
      <c r="W40" s="24">
        <v>-168.62039184570313</v>
      </c>
      <c r="X40" s="24">
        <v>-89.51666259765625</v>
      </c>
      <c r="Y40" s="24">
        <v>103.53659057617188</v>
      </c>
      <c r="Z40" s="24">
        <v>101.82843017578125</v>
      </c>
      <c r="AA40" s="24">
        <v>97.768295288085938</v>
      </c>
      <c r="AB40" s="24">
        <v>-1355.66357421875</v>
      </c>
      <c r="AC40" s="24">
        <v>-53.170166015625</v>
      </c>
      <c r="AD40" s="24">
        <v>209.55526733398438</v>
      </c>
      <c r="AE40" s="24">
        <v>-206.80567932128906</v>
      </c>
      <c r="AF40" s="24">
        <v>-210.926025390625</v>
      </c>
      <c r="AG40" s="24">
        <v>18.633209228515625</v>
      </c>
      <c r="AH40" s="24">
        <v>-112.20315551757813</v>
      </c>
      <c r="AI40" s="24">
        <v>30.805267333984375</v>
      </c>
      <c r="AJ40" s="24">
        <v>-191.28292846679688</v>
      </c>
      <c r="AK40" s="24">
        <v>-146.98699951171875</v>
      </c>
      <c r="AL40" s="24">
        <v>-50.39031982421875</v>
      </c>
      <c r="AM40" s="24">
        <v>-44.495941162109375</v>
      </c>
      <c r="AN40" s="24">
        <v>-435.18536376953125</v>
      </c>
      <c r="AO40" s="24">
        <v>76.028289794921875</v>
      </c>
      <c r="AP40" s="25">
        <v>338.79336547851563</v>
      </c>
    </row>
    <row r="41" spans="2:42" x14ac:dyDescent="0.25">
      <c r="B41" s="82"/>
      <c r="C41" s="88"/>
      <c r="D41" s="18" t="s">
        <v>57</v>
      </c>
      <c r="E41" s="34">
        <v>1</v>
      </c>
      <c r="F41" s="105" t="str">
        <f t="shared" si="0"/>
        <v>-131.01 [364.20]</v>
      </c>
      <c r="G41" s="106"/>
      <c r="H41" s="106"/>
      <c r="I41" s="106"/>
      <c r="J41" s="106"/>
      <c r="K41" s="106"/>
      <c r="L41" s="106"/>
      <c r="M41" s="107"/>
      <c r="N41" s="20">
        <v>-6.8259999999999996</v>
      </c>
      <c r="O41" s="20" t="str">
        <f t="shared" si="1"/>
        <v>0.509</v>
      </c>
      <c r="P41" s="21" t="s">
        <v>34</v>
      </c>
      <c r="Q41" s="24">
        <v>144.318359375</v>
      </c>
      <c r="R41" s="24">
        <v>-210.8006591796875</v>
      </c>
      <c r="S41" s="24">
        <v>-40.969482421875</v>
      </c>
      <c r="T41" s="24">
        <v>-234.59124755859375</v>
      </c>
      <c r="U41" s="24">
        <v>-333.57208251953125</v>
      </c>
      <c r="V41" s="24">
        <v>93.01910400390625</v>
      </c>
      <c r="W41" s="24">
        <v>119.7303466796875</v>
      </c>
      <c r="X41" s="24">
        <v>-155.2822265625</v>
      </c>
      <c r="Y41" s="24">
        <v>65.75775146484375</v>
      </c>
      <c r="Z41" s="24">
        <v>175.26849365234375</v>
      </c>
      <c r="AA41" s="24">
        <v>87.88348388671875</v>
      </c>
      <c r="AB41" s="24">
        <v>-1664.07373046875</v>
      </c>
      <c r="AC41" s="24">
        <v>108.33551025390625</v>
      </c>
      <c r="AD41" s="24">
        <v>30.44854736328125</v>
      </c>
      <c r="AE41" s="24">
        <v>-103.38494873046875</v>
      </c>
      <c r="AF41" s="24">
        <v>-329.08242797851563</v>
      </c>
      <c r="AG41" s="24">
        <v>-134.2833251953125</v>
      </c>
      <c r="AH41" s="24">
        <v>-55.149993896484375</v>
      </c>
      <c r="AI41" s="24">
        <v>155.4766845703125</v>
      </c>
      <c r="AJ41" s="24">
        <v>-156.8651123046875</v>
      </c>
      <c r="AK41" s="24">
        <v>-210.61419677734375</v>
      </c>
      <c r="AL41" s="24">
        <v>-311.4595947265625</v>
      </c>
      <c r="AM41" s="24">
        <v>-251.391357421875</v>
      </c>
      <c r="AN41" s="24">
        <v>-454.373046875</v>
      </c>
      <c r="AO41" s="24">
        <v>20.45123291015625</v>
      </c>
      <c r="AP41" s="25">
        <v>238.887939453125</v>
      </c>
    </row>
    <row r="42" spans="2:42" ht="14.25" thickBot="1" x14ac:dyDescent="0.3">
      <c r="B42" s="83"/>
      <c r="C42" s="89"/>
      <c r="D42" s="19" t="s">
        <v>56</v>
      </c>
      <c r="E42" s="41">
        <v>3</v>
      </c>
      <c r="F42" s="108" t="str">
        <f t="shared" si="0"/>
        <v>-87.19 [239.96]</v>
      </c>
      <c r="G42" s="109"/>
      <c r="H42" s="109"/>
      <c r="I42" s="109"/>
      <c r="J42" s="109"/>
      <c r="K42" s="109"/>
      <c r="L42" s="109"/>
      <c r="M42" s="110"/>
      <c r="N42" s="26">
        <v>-3.5640000000000001</v>
      </c>
      <c r="O42" s="26" t="str">
        <f t="shared" si="1"/>
        <v>0.514</v>
      </c>
      <c r="P42" s="27" t="s">
        <v>33</v>
      </c>
      <c r="Q42" s="28">
        <v>87.295082092285156</v>
      </c>
      <c r="R42" s="28">
        <v>-29.125509262084961</v>
      </c>
      <c r="S42" s="28">
        <v>52.399188995361328</v>
      </c>
      <c r="T42" s="28">
        <v>-286.8614501953125</v>
      </c>
      <c r="U42" s="28">
        <v>-220.70463562011719</v>
      </c>
      <c r="V42" s="28">
        <v>-15.37713623046875</v>
      </c>
      <c r="W42" s="28">
        <v>-1.0570272207260132</v>
      </c>
      <c r="X42" s="28">
        <v>60.116924285888672</v>
      </c>
      <c r="Y42" s="28">
        <v>-22.418344497680664</v>
      </c>
      <c r="Z42" s="28">
        <v>50.704853057861328</v>
      </c>
      <c r="AA42" s="28">
        <v>55.307819366455078</v>
      </c>
      <c r="AB42" s="28">
        <v>-1087.47705078125</v>
      </c>
      <c r="AC42" s="28">
        <v>-43.711254119873047</v>
      </c>
      <c r="AD42" s="28">
        <v>-160.4638671875</v>
      </c>
      <c r="AE42" s="28">
        <v>6.4842123985290527</v>
      </c>
      <c r="AF42" s="28">
        <v>-198.28608703613281</v>
      </c>
      <c r="AG42" s="28">
        <v>-184.0533447265625</v>
      </c>
      <c r="AH42" s="28">
        <v>-29.528341293334961</v>
      </c>
      <c r="AI42" s="28">
        <v>234.868408203125</v>
      </c>
      <c r="AJ42" s="28">
        <v>-45.231121063232422</v>
      </c>
      <c r="AK42" s="28">
        <v>-59.704967498779297</v>
      </c>
      <c r="AL42" s="28">
        <v>-50.554149627685547</v>
      </c>
      <c r="AM42" s="28">
        <v>-181.59088134765625</v>
      </c>
      <c r="AN42" s="28">
        <v>-282.02078247070313</v>
      </c>
      <c r="AO42" s="28">
        <v>-60.741985321044922</v>
      </c>
      <c r="AP42" s="29">
        <v>144.90646362304688</v>
      </c>
    </row>
    <row r="44" spans="2:42" ht="14.25" thickBot="1" x14ac:dyDescent="0.3"/>
    <row r="45" spans="2:42" ht="123.75" customHeight="1" thickBot="1" x14ac:dyDescent="0.3">
      <c r="B45" s="160" t="s">
        <v>329</v>
      </c>
      <c r="C45" s="161"/>
      <c r="D45" s="162"/>
      <c r="E45" s="1"/>
    </row>
    <row r="46" spans="2:42" ht="14.25" thickBot="1" x14ac:dyDescent="0.3"/>
    <row r="47" spans="2:42" ht="15" x14ac:dyDescent="0.25">
      <c r="B47" s="90" t="s">
        <v>36</v>
      </c>
      <c r="C47" s="94" t="s">
        <v>37</v>
      </c>
      <c r="D47" s="90" t="s">
        <v>38</v>
      </c>
      <c r="E47" s="91" t="s">
        <v>39</v>
      </c>
      <c r="F47" s="90" t="s">
        <v>90</v>
      </c>
      <c r="G47" s="91"/>
      <c r="H47" s="91" t="s">
        <v>91</v>
      </c>
      <c r="I47" s="91"/>
      <c r="J47" s="91" t="s">
        <v>92</v>
      </c>
      <c r="K47" s="91"/>
      <c r="L47" s="91" t="s">
        <v>93</v>
      </c>
      <c r="M47" s="92"/>
      <c r="N47" s="91" t="s">
        <v>299</v>
      </c>
      <c r="O47" s="91" t="s">
        <v>230</v>
      </c>
      <c r="P47" s="92" t="s">
        <v>41</v>
      </c>
      <c r="Q47" s="90" t="s">
        <v>61</v>
      </c>
      <c r="R47" s="91"/>
      <c r="S47" s="91"/>
      <c r="T47" s="91"/>
      <c r="U47" s="91"/>
      <c r="V47" s="91"/>
      <c r="W47" s="91"/>
      <c r="X47" s="91"/>
      <c r="Y47" s="91"/>
      <c r="Z47" s="91"/>
      <c r="AA47" s="91"/>
      <c r="AB47" s="91"/>
      <c r="AC47" s="91"/>
      <c r="AD47" s="91"/>
      <c r="AE47" s="91"/>
      <c r="AF47" s="91"/>
      <c r="AG47" s="91"/>
      <c r="AH47" s="91"/>
      <c r="AI47" s="91"/>
      <c r="AJ47" s="91"/>
      <c r="AK47" s="91"/>
      <c r="AL47" s="91"/>
      <c r="AM47" s="91"/>
      <c r="AN47" s="91"/>
      <c r="AO47" s="91"/>
      <c r="AP47" s="92"/>
    </row>
    <row r="48" spans="2:42" ht="15.75" thickBot="1" x14ac:dyDescent="0.3">
      <c r="B48" s="93"/>
      <c r="C48" s="95"/>
      <c r="D48" s="93"/>
      <c r="E48" s="96"/>
      <c r="F48" s="93"/>
      <c r="G48" s="96"/>
      <c r="H48" s="96"/>
      <c r="I48" s="96"/>
      <c r="J48" s="96"/>
      <c r="K48" s="96"/>
      <c r="L48" s="96"/>
      <c r="M48" s="97"/>
      <c r="N48" s="96"/>
      <c r="O48" s="96"/>
      <c r="P48" s="97"/>
      <c r="Q48" s="6" t="s">
        <v>204</v>
      </c>
      <c r="R48" s="6" t="s">
        <v>205</v>
      </c>
      <c r="S48" s="6" t="s">
        <v>206</v>
      </c>
      <c r="T48" s="6" t="s">
        <v>207</v>
      </c>
      <c r="U48" s="6" t="s">
        <v>208</v>
      </c>
      <c r="V48" s="6" t="s">
        <v>209</v>
      </c>
      <c r="W48" s="6" t="s">
        <v>210</v>
      </c>
      <c r="X48" s="6" t="s">
        <v>211</v>
      </c>
      <c r="Y48" s="6" t="s">
        <v>212</v>
      </c>
      <c r="Z48" s="6" t="s">
        <v>213</v>
      </c>
      <c r="AA48" s="6" t="s">
        <v>214</v>
      </c>
      <c r="AB48" s="6" t="s">
        <v>215</v>
      </c>
      <c r="AC48" s="6" t="s">
        <v>216</v>
      </c>
      <c r="AD48" s="6" t="s">
        <v>217</v>
      </c>
      <c r="AE48" s="6" t="s">
        <v>218</v>
      </c>
      <c r="AF48" s="6" t="s">
        <v>219</v>
      </c>
      <c r="AG48" s="6" t="s">
        <v>220</v>
      </c>
      <c r="AH48" s="6" t="s">
        <v>221</v>
      </c>
      <c r="AI48" s="6" t="s">
        <v>222</v>
      </c>
      <c r="AJ48" s="6" t="s">
        <v>223</v>
      </c>
      <c r="AK48" s="6" t="s">
        <v>224</v>
      </c>
      <c r="AL48" s="6" t="s">
        <v>225</v>
      </c>
      <c r="AM48" s="6" t="s">
        <v>226</v>
      </c>
      <c r="AN48" s="6" t="s">
        <v>227</v>
      </c>
      <c r="AO48" s="6" t="s">
        <v>228</v>
      </c>
      <c r="AP48" s="5" t="s">
        <v>229</v>
      </c>
    </row>
    <row r="49" spans="2:42" s="79" customFormat="1" ht="18.75" customHeight="1" x14ac:dyDescent="0.25">
      <c r="B49" s="81" t="s">
        <v>59</v>
      </c>
      <c r="C49" s="84" t="s">
        <v>63</v>
      </c>
      <c r="D49" s="80" t="s">
        <v>64</v>
      </c>
      <c r="E49" s="71">
        <v>42</v>
      </c>
      <c r="F49" s="72">
        <v>0.45150478088815504</v>
      </c>
      <c r="G49" s="73" t="s">
        <v>301</v>
      </c>
      <c r="H49" s="74">
        <v>0.48709965061585753</v>
      </c>
      <c r="I49" s="73" t="s">
        <v>302</v>
      </c>
      <c r="J49" s="74">
        <v>0.13268344256273387</v>
      </c>
      <c r="K49" s="73" t="s">
        <v>303</v>
      </c>
      <c r="L49" s="74">
        <v>1.9327624458045766E-2</v>
      </c>
      <c r="M49" s="75" t="s">
        <v>304</v>
      </c>
      <c r="N49" s="76" t="s">
        <v>72</v>
      </c>
      <c r="O49" s="71" t="s">
        <v>230</v>
      </c>
      <c r="P49" s="77" t="s">
        <v>86</v>
      </c>
      <c r="Q49" s="74">
        <v>14.650951385498047</v>
      </c>
      <c r="R49" s="74">
        <v>10.75409984588623</v>
      </c>
      <c r="S49" s="74">
        <v>16.341958999633789</v>
      </c>
      <c r="T49" s="74">
        <v>8.5277929306030273</v>
      </c>
      <c r="U49" s="74">
        <v>4.2402429580688477</v>
      </c>
      <c r="V49" s="74">
        <v>20.323909759521484</v>
      </c>
      <c r="W49" s="74">
        <v>-2.4100899696350098</v>
      </c>
      <c r="X49" s="74">
        <v>-8.4584188461303711</v>
      </c>
      <c r="Y49" s="74">
        <v>6.1299276351928711</v>
      </c>
      <c r="Z49" s="74">
        <v>5.2474923133850098</v>
      </c>
      <c r="AA49" s="74">
        <v>15.250194549560547</v>
      </c>
      <c r="AB49" s="74">
        <v>11.565088272094727</v>
      </c>
      <c r="AC49" s="74">
        <v>-8.2824068069458008</v>
      </c>
      <c r="AD49" s="74">
        <v>21.635105133056641</v>
      </c>
      <c r="AE49" s="74">
        <v>12.074528694152832</v>
      </c>
      <c r="AF49" s="74">
        <v>1.4444799423217773</v>
      </c>
      <c r="AG49" s="74">
        <v>8.3123111724853516</v>
      </c>
      <c r="AH49" s="74">
        <v>7.8434529304504395</v>
      </c>
      <c r="AI49" s="74">
        <v>-24.00811767578125</v>
      </c>
      <c r="AJ49" s="74">
        <v>11.98421573638916</v>
      </c>
      <c r="AK49" s="74">
        <v>9.0288887023925781</v>
      </c>
      <c r="AL49" s="74">
        <v>0.40125840902328491</v>
      </c>
      <c r="AM49" s="74">
        <v>0.88471859693527222</v>
      </c>
      <c r="AN49" s="74">
        <v>2.6082084178924561</v>
      </c>
      <c r="AO49" s="74">
        <v>-3.1395053863525391</v>
      </c>
      <c r="AP49" s="78">
        <v>40.510005950927734</v>
      </c>
    </row>
    <row r="50" spans="2:42" x14ac:dyDescent="0.25">
      <c r="B50" s="82"/>
      <c r="C50" s="85"/>
      <c r="D50" s="18" t="s">
        <v>95</v>
      </c>
      <c r="E50" s="34">
        <v>5</v>
      </c>
      <c r="F50" s="43">
        <v>0.13451104014778428</v>
      </c>
      <c r="G50" s="32" t="s">
        <v>305</v>
      </c>
      <c r="H50" s="24">
        <v>0.17425137663182072</v>
      </c>
      <c r="I50" s="32" t="s">
        <v>306</v>
      </c>
      <c r="J50" s="24">
        <v>-0.13937497431158716</v>
      </c>
      <c r="K50" s="32" t="s">
        <v>307</v>
      </c>
      <c r="L50" s="24">
        <v>0.37491712847308634</v>
      </c>
      <c r="M50" s="38" t="s">
        <v>308</v>
      </c>
      <c r="N50" s="20" t="s">
        <v>73</v>
      </c>
      <c r="O50" s="34" t="s">
        <v>230</v>
      </c>
      <c r="P50" s="21" t="s">
        <v>86</v>
      </c>
      <c r="Q50" s="24">
        <v>10.35429859161377</v>
      </c>
      <c r="R50" s="24">
        <v>6.0301957130432129</v>
      </c>
      <c r="S50" s="24">
        <v>2.840620756149292</v>
      </c>
      <c r="T50" s="24">
        <v>8.7771816253662109</v>
      </c>
      <c r="U50" s="24">
        <v>1.6921989917755127</v>
      </c>
      <c r="V50" s="24">
        <v>7.9580788612365723</v>
      </c>
      <c r="W50" s="24">
        <v>-5.0349230766296387</v>
      </c>
      <c r="X50" s="24">
        <v>-4.5825958251953125E-2</v>
      </c>
      <c r="Y50" s="24">
        <v>-1.4477722644805908</v>
      </c>
      <c r="Z50" s="24">
        <v>5.7545380592346191</v>
      </c>
      <c r="AA50" s="24">
        <v>-1.6738128662109375</v>
      </c>
      <c r="AB50" s="24">
        <v>4.517052173614502</v>
      </c>
      <c r="AC50" s="24">
        <v>-4.0271759033203125</v>
      </c>
      <c r="AD50" s="24">
        <v>3.3570761680603027</v>
      </c>
      <c r="AE50" s="24">
        <v>12.498353004455566</v>
      </c>
      <c r="AF50" s="24">
        <v>10.86310863494873</v>
      </c>
      <c r="AG50" s="24">
        <v>2.3247005939483643</v>
      </c>
      <c r="AH50" s="24">
        <v>4.2136845588684082</v>
      </c>
      <c r="AI50" s="24">
        <v>-3.6695983409881592</v>
      </c>
      <c r="AJ50" s="24">
        <v>7.8155984878540039</v>
      </c>
      <c r="AK50" s="24">
        <v>7.00830078125</v>
      </c>
      <c r="AL50" s="24">
        <v>5.6734790802001953</v>
      </c>
      <c r="AM50" s="24">
        <v>9.2715873718261719</v>
      </c>
      <c r="AN50" s="24">
        <v>0.47459831833839417</v>
      </c>
      <c r="AO50" s="24">
        <v>2.2317733764648438</v>
      </c>
      <c r="AP50" s="25">
        <v>6.5807585716247559</v>
      </c>
    </row>
    <row r="51" spans="2:42" ht="27" x14ac:dyDescent="0.25">
      <c r="B51" s="82"/>
      <c r="C51" s="85"/>
      <c r="D51" s="18" t="s">
        <v>65</v>
      </c>
      <c r="E51" s="34">
        <v>66</v>
      </c>
      <c r="F51" s="43">
        <v>0.45442739602873605</v>
      </c>
      <c r="G51" s="32" t="s">
        <v>309</v>
      </c>
      <c r="H51" s="24">
        <v>0.51130815477870772</v>
      </c>
      <c r="I51" s="32" t="s">
        <v>303</v>
      </c>
      <c r="J51" s="24">
        <v>0.14534613717346775</v>
      </c>
      <c r="K51" s="32" t="s">
        <v>303</v>
      </c>
      <c r="L51" s="24">
        <v>8.2611405710278613E-2</v>
      </c>
      <c r="M51" s="38" t="s">
        <v>302</v>
      </c>
      <c r="N51" s="20" t="s">
        <v>74</v>
      </c>
      <c r="O51" s="34" t="s">
        <v>230</v>
      </c>
      <c r="P51" s="21" t="s">
        <v>86</v>
      </c>
      <c r="Q51" s="24">
        <v>12.647475242614746</v>
      </c>
      <c r="R51" s="24">
        <v>6.6521720886230469</v>
      </c>
      <c r="S51" s="24">
        <v>20.327966690063477</v>
      </c>
      <c r="T51" s="24">
        <v>13.477903366088867</v>
      </c>
      <c r="U51" s="24">
        <v>7.1494593620300293</v>
      </c>
      <c r="V51" s="24">
        <v>19.12249755859375</v>
      </c>
      <c r="W51" s="24">
        <v>8.1156797409057617</v>
      </c>
      <c r="X51" s="24">
        <v>-6.7351441383361816</v>
      </c>
      <c r="Y51" s="24">
        <v>7.3077230453491211</v>
      </c>
      <c r="Z51" s="24">
        <v>7.8344311714172363</v>
      </c>
      <c r="AA51" s="24">
        <v>12.613283157348633</v>
      </c>
      <c r="AB51" s="24">
        <v>6.9879097938537598</v>
      </c>
      <c r="AC51" s="24">
        <v>-6.6751914024353027</v>
      </c>
      <c r="AD51" s="24">
        <v>18.345773696899414</v>
      </c>
      <c r="AE51" s="24">
        <v>15.091218948364258</v>
      </c>
      <c r="AF51" s="24">
        <v>4.9390435218811035</v>
      </c>
      <c r="AG51" s="24">
        <v>9.89837646484375</v>
      </c>
      <c r="AH51" s="24">
        <v>11.666739463806152</v>
      </c>
      <c r="AI51" s="24">
        <v>-19.078908920288086</v>
      </c>
      <c r="AJ51" s="24">
        <v>15.768387794494629</v>
      </c>
      <c r="AK51" s="24">
        <v>13.995038032531738</v>
      </c>
      <c r="AL51" s="24">
        <v>0.10553175210952759</v>
      </c>
      <c r="AM51" s="24">
        <v>10.609001159667969</v>
      </c>
      <c r="AN51" s="24">
        <v>-7.4171886444091797</v>
      </c>
      <c r="AO51" s="24">
        <v>-8.1257247924804688</v>
      </c>
      <c r="AP51" s="25">
        <v>31.031715393066406</v>
      </c>
    </row>
    <row r="52" spans="2:42" x14ac:dyDescent="0.25">
      <c r="B52" s="82"/>
      <c r="C52" s="85"/>
      <c r="D52" s="18" t="s">
        <v>94</v>
      </c>
      <c r="E52" s="34">
        <v>2</v>
      </c>
      <c r="F52" s="43">
        <v>-6.8959473770760962E-2</v>
      </c>
      <c r="G52" s="32" t="s">
        <v>310</v>
      </c>
      <c r="H52" s="24">
        <v>0.17549644836108796</v>
      </c>
      <c r="I52" s="32" t="s">
        <v>304</v>
      </c>
      <c r="J52" s="24">
        <v>-0.10036757619559648</v>
      </c>
      <c r="K52" s="32" t="s">
        <v>307</v>
      </c>
      <c r="L52" s="24">
        <v>1.4894278173539189E-3</v>
      </c>
      <c r="M52" s="38" t="s">
        <v>306</v>
      </c>
      <c r="N52" s="20" t="s">
        <v>75</v>
      </c>
      <c r="O52" s="34" t="s">
        <v>230</v>
      </c>
      <c r="P52" s="21" t="s">
        <v>23</v>
      </c>
      <c r="Q52" s="24">
        <v>14.101078987121582</v>
      </c>
      <c r="R52" s="24">
        <v>9.0535078048706055</v>
      </c>
      <c r="S52" s="24">
        <v>5.2156839370727539</v>
      </c>
      <c r="T52" s="24">
        <v>2.5926418304443359</v>
      </c>
      <c r="U52" s="24">
        <v>-4.0989847183227539</v>
      </c>
      <c r="V52" s="24">
        <v>-3.5387725830078125</v>
      </c>
      <c r="W52" s="24">
        <v>-1.2565650939941406</v>
      </c>
      <c r="X52" s="24">
        <v>-3.6204967498779297</v>
      </c>
      <c r="Y52" s="24">
        <v>-9.7764158248901367</v>
      </c>
      <c r="Z52" s="24">
        <v>-5.6267223358154297</v>
      </c>
      <c r="AA52" s="24">
        <v>2.5628757476806641</v>
      </c>
      <c r="AB52" s="24">
        <v>3.1998701095581055</v>
      </c>
      <c r="AC52" s="24">
        <v>-5.4807510375976563</v>
      </c>
      <c r="AD52" s="24">
        <v>-16.921817779541016</v>
      </c>
      <c r="AE52" s="24">
        <v>1.6666240692138672</v>
      </c>
      <c r="AF52" s="24">
        <v>4.9795646667480469</v>
      </c>
      <c r="AG52" s="24">
        <v>-3.348170280456543</v>
      </c>
      <c r="AH52" s="24">
        <v>-16.193012237548828</v>
      </c>
      <c r="AI52" s="24">
        <v>-9.243983268737793</v>
      </c>
      <c r="AJ52" s="24">
        <v>14.348129272460938</v>
      </c>
      <c r="AK52" s="24">
        <v>-7.8188915252685547</v>
      </c>
      <c r="AL52" s="24">
        <v>2.5307207107543945</v>
      </c>
      <c r="AM52" s="24">
        <v>6.9082069396972656</v>
      </c>
      <c r="AN52" s="24">
        <v>1.9306154251098633</v>
      </c>
      <c r="AO52" s="24">
        <v>-5.8072290420532227</v>
      </c>
      <c r="AP52" s="25">
        <v>-8.4773702621459961</v>
      </c>
    </row>
    <row r="53" spans="2:42" x14ac:dyDescent="0.25">
      <c r="B53" s="82"/>
      <c r="C53" s="85"/>
      <c r="D53" s="18" t="s">
        <v>66</v>
      </c>
      <c r="E53" s="34">
        <v>5</v>
      </c>
      <c r="F53" s="43">
        <v>0.35435776056448298</v>
      </c>
      <c r="G53" s="32" t="s">
        <v>311</v>
      </c>
      <c r="H53" s="24">
        <v>-0.21075408759221653</v>
      </c>
      <c r="I53" s="32" t="s">
        <v>307</v>
      </c>
      <c r="J53" s="24">
        <v>0.23141914573698791</v>
      </c>
      <c r="K53" s="32" t="s">
        <v>302</v>
      </c>
      <c r="L53" s="24">
        <v>5.0357310113071568E-2</v>
      </c>
      <c r="M53" s="38" t="s">
        <v>303</v>
      </c>
      <c r="N53" s="20" t="s">
        <v>76</v>
      </c>
      <c r="O53" s="34" t="s">
        <v>230</v>
      </c>
      <c r="P53" s="21" t="s">
        <v>23</v>
      </c>
      <c r="Q53" s="24">
        <v>11.135107040405273</v>
      </c>
      <c r="R53" s="24">
        <v>-2.1255538463592529</v>
      </c>
      <c r="S53" s="24">
        <v>7.6405954360961914</v>
      </c>
      <c r="T53" s="24">
        <v>-10.630548477172852</v>
      </c>
      <c r="U53" s="24">
        <v>-8.8895854949951172</v>
      </c>
      <c r="V53" s="24">
        <v>-7.6796979904174805</v>
      </c>
      <c r="W53" s="24">
        <v>-4.0193853378295898</v>
      </c>
      <c r="X53" s="24">
        <v>-5.4359865188598633</v>
      </c>
      <c r="Y53" s="24">
        <v>-0.75918275117874146</v>
      </c>
      <c r="Z53" s="24">
        <v>5.4793100357055664</v>
      </c>
      <c r="AA53" s="24">
        <v>7.6854410171508789</v>
      </c>
      <c r="AB53" s="24">
        <v>9.210392951965332</v>
      </c>
      <c r="AC53" s="24">
        <v>-14.551551818847656</v>
      </c>
      <c r="AD53" s="24">
        <v>38.301425933837891</v>
      </c>
      <c r="AE53" s="24">
        <v>3.0979347229003906</v>
      </c>
      <c r="AF53" s="24">
        <v>7.0214066505432129</v>
      </c>
      <c r="AG53" s="24">
        <v>1.5011764764785767</v>
      </c>
      <c r="AH53" s="24">
        <v>-1.9650894403457642</v>
      </c>
      <c r="AI53" s="24">
        <v>-8.593841552734375</v>
      </c>
      <c r="AJ53" s="24">
        <v>20.554733276367188</v>
      </c>
      <c r="AK53" s="24">
        <v>7.7024078369140625</v>
      </c>
      <c r="AL53" s="24">
        <v>-1.6368362903594971</v>
      </c>
      <c r="AM53" s="24">
        <v>9.7739534378051758</v>
      </c>
      <c r="AN53" s="24">
        <v>2.3409857749938965</v>
      </c>
      <c r="AO53" s="24">
        <v>-9.0699596405029297</v>
      </c>
      <c r="AP53" s="25">
        <v>-8.5758552551269531</v>
      </c>
    </row>
    <row r="54" spans="2:42" x14ac:dyDescent="0.25">
      <c r="B54" s="82"/>
      <c r="C54" s="85"/>
      <c r="D54" s="18" t="s">
        <v>67</v>
      </c>
      <c r="E54" s="34">
        <v>6</v>
      </c>
      <c r="F54" s="43">
        <v>0.37205961462294451</v>
      </c>
      <c r="G54" s="32" t="s">
        <v>312</v>
      </c>
      <c r="H54" s="24">
        <v>0.14037188641574319</v>
      </c>
      <c r="I54" s="32" t="s">
        <v>304</v>
      </c>
      <c r="J54" s="24">
        <v>-0.27737974456860953</v>
      </c>
      <c r="K54" s="32" t="s">
        <v>313</v>
      </c>
      <c r="L54" s="24">
        <v>-2.6732506052106367E-2</v>
      </c>
      <c r="M54" s="38" t="s">
        <v>307</v>
      </c>
      <c r="N54" s="20" t="s">
        <v>77</v>
      </c>
      <c r="O54" s="34" t="s">
        <v>230</v>
      </c>
      <c r="P54" s="21" t="s">
        <v>22</v>
      </c>
      <c r="Q54" s="24">
        <v>15.690986633300781</v>
      </c>
      <c r="R54" s="24">
        <v>3.5583736896514893</v>
      </c>
      <c r="S54" s="24">
        <v>9.2946557998657227</v>
      </c>
      <c r="T54" s="24">
        <v>-3.3475711345672607</v>
      </c>
      <c r="U54" s="24">
        <v>-5.4396529197692871</v>
      </c>
      <c r="V54" s="24">
        <v>6.0961933135986328</v>
      </c>
      <c r="W54" s="24">
        <v>-6.1940464973449707</v>
      </c>
      <c r="X54" s="24">
        <v>-5.6825947761535645</v>
      </c>
      <c r="Y54" s="24">
        <v>-0.69983798265457153</v>
      </c>
      <c r="Z54" s="24">
        <v>0.24906730651855469</v>
      </c>
      <c r="AA54" s="24">
        <v>-1.7504163980484009</v>
      </c>
      <c r="AB54" s="24">
        <v>8.2241249084472656</v>
      </c>
      <c r="AC54" s="24">
        <v>-6.5078253746032715</v>
      </c>
      <c r="AD54" s="24">
        <v>2.9755535125732422</v>
      </c>
      <c r="AE54" s="24">
        <v>6.262702465057373</v>
      </c>
      <c r="AF54" s="24">
        <v>7.6267971992492676</v>
      </c>
      <c r="AG54" s="24">
        <v>-1.935630202293396</v>
      </c>
      <c r="AH54" s="24">
        <v>1.4455515146255493</v>
      </c>
      <c r="AI54" s="24">
        <v>-9.5501298904418945</v>
      </c>
      <c r="AJ54" s="24">
        <v>15.974448204040527</v>
      </c>
      <c r="AK54" s="24">
        <v>12.798731803894043</v>
      </c>
      <c r="AL54" s="24">
        <v>-1.3908910751342773</v>
      </c>
      <c r="AM54" s="24">
        <v>6.4882750511169434</v>
      </c>
      <c r="AN54" s="24">
        <v>-10.432204246520996</v>
      </c>
      <c r="AO54" s="24">
        <v>-6.695228099822998</v>
      </c>
      <c r="AP54" s="25">
        <v>19.56004524230957</v>
      </c>
    </row>
    <row r="55" spans="2:42" x14ac:dyDescent="0.25">
      <c r="B55" s="82"/>
      <c r="C55" s="85"/>
      <c r="D55" s="18" t="s">
        <v>68</v>
      </c>
      <c r="E55" s="34">
        <v>2</v>
      </c>
      <c r="F55" s="43">
        <v>0.39658784020483928</v>
      </c>
      <c r="G55" s="32" t="s">
        <v>312</v>
      </c>
      <c r="H55" s="24">
        <v>0.35694738858027186</v>
      </c>
      <c r="I55" s="32" t="s">
        <v>304</v>
      </c>
      <c r="J55" s="24">
        <v>0.12729027478200605</v>
      </c>
      <c r="K55" s="32" t="s">
        <v>304</v>
      </c>
      <c r="L55" s="24">
        <v>7.7054835865934729E-2</v>
      </c>
      <c r="M55" s="38" t="s">
        <v>303</v>
      </c>
      <c r="N55" s="20" t="s">
        <v>78</v>
      </c>
      <c r="O55" s="34" t="s">
        <v>230</v>
      </c>
      <c r="P55" s="21" t="s">
        <v>87</v>
      </c>
      <c r="Q55" s="24">
        <v>3.7634963989257813</v>
      </c>
      <c r="R55" s="24">
        <v>4.9498138427734375</v>
      </c>
      <c r="S55" s="24">
        <v>5.7267627716064453</v>
      </c>
      <c r="T55" s="24">
        <v>2.0001316070556641</v>
      </c>
      <c r="U55" s="24">
        <v>-6.5291690826416016</v>
      </c>
      <c r="V55" s="24">
        <v>4.4936542510986328</v>
      </c>
      <c r="W55" s="24">
        <v>-4.2468795776367188</v>
      </c>
      <c r="X55" s="24">
        <v>-6.0890598297119141</v>
      </c>
      <c r="Y55" s="24">
        <v>-3.1373043060302734</v>
      </c>
      <c r="Z55" s="24">
        <v>1.4903182983398438</v>
      </c>
      <c r="AA55" s="24">
        <v>1.7722034454345703</v>
      </c>
      <c r="AB55" s="24">
        <v>2.0048646926879883</v>
      </c>
      <c r="AC55" s="24">
        <v>-2.7304267883300781</v>
      </c>
      <c r="AD55" s="24">
        <v>16.495574951171875</v>
      </c>
      <c r="AE55" s="24">
        <v>4.1009960174560547</v>
      </c>
      <c r="AF55" s="24">
        <v>-3.6891307830810547</v>
      </c>
      <c r="AG55" s="24">
        <v>4.0607070922851563</v>
      </c>
      <c r="AH55" s="24">
        <v>0.63353538513183594</v>
      </c>
      <c r="AI55" s="24">
        <v>-9.302546501159668</v>
      </c>
      <c r="AJ55" s="24">
        <v>2.3549861907958984</v>
      </c>
      <c r="AK55" s="24">
        <v>2.8832778930664063</v>
      </c>
      <c r="AL55" s="24">
        <v>1.2022590637207031</v>
      </c>
      <c r="AM55" s="24">
        <v>-1.4714126586914063</v>
      </c>
      <c r="AN55" s="24">
        <v>-3.5533657073974609</v>
      </c>
      <c r="AO55" s="24">
        <v>-6.0120582580566406</v>
      </c>
      <c r="AP55" s="25">
        <v>29.425559997558594</v>
      </c>
    </row>
    <row r="56" spans="2:42" x14ac:dyDescent="0.25">
      <c r="B56" s="82"/>
      <c r="C56" s="85"/>
      <c r="D56" s="18" t="s">
        <v>69</v>
      </c>
      <c r="E56" s="34">
        <v>2</v>
      </c>
      <c r="F56" s="43">
        <v>0.23447659942941967</v>
      </c>
      <c r="G56" s="32" t="s">
        <v>314</v>
      </c>
      <c r="H56" s="24">
        <v>0.41448743689679673</v>
      </c>
      <c r="I56" s="32" t="s">
        <v>303</v>
      </c>
      <c r="J56" s="24">
        <v>-0.23296466775194308</v>
      </c>
      <c r="K56" s="32" t="s">
        <v>315</v>
      </c>
      <c r="L56" s="24">
        <v>-0.12920227188681102</v>
      </c>
      <c r="M56" s="38" t="s">
        <v>316</v>
      </c>
      <c r="N56" s="20" t="s">
        <v>79</v>
      </c>
      <c r="O56" s="34" t="s">
        <v>230</v>
      </c>
      <c r="P56" s="21" t="s">
        <v>88</v>
      </c>
      <c r="Q56" s="24">
        <v>17.610996246337891</v>
      </c>
      <c r="R56" s="24">
        <v>-1.20745849609375</v>
      </c>
      <c r="S56" s="24">
        <v>4.1992168426513672</v>
      </c>
      <c r="T56" s="24">
        <v>2.4005966186523438</v>
      </c>
      <c r="U56" s="24">
        <v>-2.1662731170654297</v>
      </c>
      <c r="V56" s="24">
        <v>11.468191146850586</v>
      </c>
      <c r="W56" s="24">
        <v>11.952493667602539</v>
      </c>
      <c r="X56" s="24">
        <v>1.3399772644042969</v>
      </c>
      <c r="Y56" s="24">
        <v>-6.5099258422851563</v>
      </c>
      <c r="Z56" s="24">
        <v>-11.484014511108398</v>
      </c>
      <c r="AA56" s="24">
        <v>-0.55336570739746094</v>
      </c>
      <c r="AB56" s="24">
        <v>10.397566795349121</v>
      </c>
      <c r="AC56" s="24">
        <v>-16.77171516418457</v>
      </c>
      <c r="AD56" s="24">
        <v>-24.732397079467773</v>
      </c>
      <c r="AE56" s="24">
        <v>-0.22566032409667969</v>
      </c>
      <c r="AF56" s="24">
        <v>-0.60412406921386719</v>
      </c>
      <c r="AG56" s="24">
        <v>6.051671028137207</v>
      </c>
      <c r="AH56" s="24">
        <v>-0.34648704528808594</v>
      </c>
      <c r="AI56" s="24">
        <v>-12.389618873596191</v>
      </c>
      <c r="AJ56" s="24">
        <v>14.109630584716797</v>
      </c>
      <c r="AK56" s="24">
        <v>8.2631416320800781</v>
      </c>
      <c r="AL56" s="24">
        <v>3.3758621215820313</v>
      </c>
      <c r="AM56" s="24">
        <v>2.1039161682128906</v>
      </c>
      <c r="AN56" s="24">
        <v>-18.760480880737305</v>
      </c>
      <c r="AO56" s="24">
        <v>1.1272239685058594</v>
      </c>
      <c r="AP56" s="25">
        <v>20.852615356445313</v>
      </c>
    </row>
    <row r="57" spans="2:42" x14ac:dyDescent="0.25">
      <c r="B57" s="82"/>
      <c r="C57" s="85"/>
      <c r="D57" s="18" t="s">
        <v>70</v>
      </c>
      <c r="E57" s="34">
        <v>17</v>
      </c>
      <c r="F57" s="43">
        <v>0.38073109702357111</v>
      </c>
      <c r="G57" s="32" t="s">
        <v>317</v>
      </c>
      <c r="H57" s="24">
        <v>0.15129175166023318</v>
      </c>
      <c r="I57" s="32" t="s">
        <v>304</v>
      </c>
      <c r="J57" s="24">
        <v>0.10458847842562977</v>
      </c>
      <c r="K57" s="32" t="s">
        <v>304</v>
      </c>
      <c r="L57" s="24">
        <v>0.10360237037417327</v>
      </c>
      <c r="M57" s="38" t="s">
        <v>302</v>
      </c>
      <c r="N57" s="20" t="s">
        <v>80</v>
      </c>
      <c r="O57" s="34" t="s">
        <v>230</v>
      </c>
      <c r="P57" s="21" t="s">
        <v>86</v>
      </c>
      <c r="Q57" s="24">
        <v>20.524482727050781</v>
      </c>
      <c r="R57" s="24">
        <v>8.6872053146362305</v>
      </c>
      <c r="S57" s="24">
        <v>16.048521041870117</v>
      </c>
      <c r="T57" s="24">
        <v>10.195291519165039</v>
      </c>
      <c r="U57" s="24">
        <v>2.1915199756622314</v>
      </c>
      <c r="V57" s="24">
        <v>14.762722969055176</v>
      </c>
      <c r="W57" s="24">
        <v>2.4597787857055664</v>
      </c>
      <c r="X57" s="24">
        <v>-2.1896383762359619</v>
      </c>
      <c r="Y57" s="24">
        <v>4.9131407737731934</v>
      </c>
      <c r="Z57" s="24">
        <v>4.1905403137207031</v>
      </c>
      <c r="AA57" s="24">
        <v>3.8504352569580078</v>
      </c>
      <c r="AB57" s="24">
        <v>6.1991791725158691</v>
      </c>
      <c r="AC57" s="24">
        <v>-0.23718284070491791</v>
      </c>
      <c r="AD57" s="24">
        <v>29.219799041748047</v>
      </c>
      <c r="AE57" s="24">
        <v>20.563529968261719</v>
      </c>
      <c r="AF57" s="24">
        <v>14.163565635681152</v>
      </c>
      <c r="AG57" s="24">
        <v>9.2962376773357391E-2</v>
      </c>
      <c r="AH57" s="24">
        <v>14.494895935058594</v>
      </c>
      <c r="AI57" s="24">
        <v>-4.6597399711608887</v>
      </c>
      <c r="AJ57" s="24">
        <v>14.376947402954102</v>
      </c>
      <c r="AK57" s="24">
        <v>11.673310279846191</v>
      </c>
      <c r="AL57" s="24">
        <v>2.7594282627105713</v>
      </c>
      <c r="AM57" s="24">
        <v>9.5751686096191406</v>
      </c>
      <c r="AN57" s="24">
        <v>3.4805111885070801</v>
      </c>
      <c r="AO57" s="24">
        <v>0.98542201519012451</v>
      </c>
      <c r="AP57" s="25">
        <v>17.892389297485352</v>
      </c>
    </row>
    <row r="58" spans="2:42" x14ac:dyDescent="0.25">
      <c r="B58" s="82"/>
      <c r="C58" s="85"/>
      <c r="D58" s="18" t="s">
        <v>71</v>
      </c>
      <c r="E58" s="34">
        <v>2</v>
      </c>
      <c r="F58" s="43">
        <v>0.31541289936892541</v>
      </c>
      <c r="G58" s="32" t="s">
        <v>318</v>
      </c>
      <c r="H58" s="24">
        <v>0.48465159414320591</v>
      </c>
      <c r="I58" s="32" t="s">
        <v>303</v>
      </c>
      <c r="J58" s="24">
        <v>2.412878751414145E-2</v>
      </c>
      <c r="K58" s="32" t="s">
        <v>306</v>
      </c>
      <c r="L58" s="24">
        <v>6.2904107748790197E-2</v>
      </c>
      <c r="M58" s="38" t="s">
        <v>303</v>
      </c>
      <c r="N58" s="20" t="s">
        <v>81</v>
      </c>
      <c r="O58" s="34" t="s">
        <v>230</v>
      </c>
      <c r="P58" s="21" t="s">
        <v>88</v>
      </c>
      <c r="Q58" s="24">
        <v>4.3665885925292969</v>
      </c>
      <c r="R58" s="24">
        <v>9.4735832214355469</v>
      </c>
      <c r="S58" s="24">
        <v>8.6346626281738281</v>
      </c>
      <c r="T58" s="24">
        <v>5.4617500305175781</v>
      </c>
      <c r="U58" s="24">
        <v>0.89512062072753906</v>
      </c>
      <c r="V58" s="24">
        <v>7.3001880645751953</v>
      </c>
      <c r="W58" s="24">
        <v>6.4264926910400391</v>
      </c>
      <c r="X58" s="24">
        <v>-7.1787605285644531</v>
      </c>
      <c r="Y58" s="24">
        <v>1.459442138671875</v>
      </c>
      <c r="Z58" s="24">
        <v>3.7845268249511719</v>
      </c>
      <c r="AA58" s="24">
        <v>4.8033275604248047</v>
      </c>
      <c r="AB58" s="24">
        <v>12.540424346923828</v>
      </c>
      <c r="AC58" s="24">
        <v>-3.4351310729980469</v>
      </c>
      <c r="AD58" s="24">
        <v>2.4889087677001953</v>
      </c>
      <c r="AE58" s="24">
        <v>9.8912696838378906</v>
      </c>
      <c r="AF58" s="24">
        <v>3.7847957611083984</v>
      </c>
      <c r="AG58" s="24">
        <v>12.121320724487305</v>
      </c>
      <c r="AH58" s="24">
        <v>0.75830650329589844</v>
      </c>
      <c r="AI58" s="24">
        <v>-12.006752014160156</v>
      </c>
      <c r="AJ58" s="24">
        <v>11.520496368408203</v>
      </c>
      <c r="AK58" s="24">
        <v>8.342010498046875</v>
      </c>
      <c r="AL58" s="24">
        <v>-1.4454765319824219</v>
      </c>
      <c r="AM58" s="24">
        <v>-1.0877418518066406</v>
      </c>
      <c r="AN58" s="24">
        <v>-8.8891868591308594</v>
      </c>
      <c r="AO58" s="24">
        <v>-2.402191162109375</v>
      </c>
      <c r="AP58" s="25">
        <v>25.694761276245117</v>
      </c>
    </row>
    <row r="59" spans="2:42" x14ac:dyDescent="0.25">
      <c r="B59" s="82"/>
      <c r="C59" s="85"/>
      <c r="D59" s="18" t="s">
        <v>96</v>
      </c>
      <c r="E59" s="34">
        <v>1</v>
      </c>
      <c r="F59" s="43">
        <v>-0.13150416973745457</v>
      </c>
      <c r="G59" s="32" t="s">
        <v>319</v>
      </c>
      <c r="H59" s="24">
        <v>-0.3477181430562104</v>
      </c>
      <c r="I59" s="32" t="s">
        <v>307</v>
      </c>
      <c r="J59" s="24">
        <v>-0.47198434258784289</v>
      </c>
      <c r="K59" s="32" t="s">
        <v>320</v>
      </c>
      <c r="L59" s="24">
        <v>-0.34426152608582899</v>
      </c>
      <c r="M59" s="38" t="s">
        <v>321</v>
      </c>
      <c r="N59" s="20" t="s">
        <v>82</v>
      </c>
      <c r="O59" s="34" t="s">
        <v>230</v>
      </c>
      <c r="P59" s="21" t="s">
        <v>89</v>
      </c>
      <c r="Q59" s="24">
        <v>7.4281234741210938</v>
      </c>
      <c r="R59" s="24">
        <v>-2.34552001953125</v>
      </c>
      <c r="S59" s="24">
        <v>-1.1532154083251953</v>
      </c>
      <c r="T59" s="24">
        <v>0.77155685424804688</v>
      </c>
      <c r="U59" s="24">
        <v>-3.9672317504882813</v>
      </c>
      <c r="V59" s="24">
        <v>4.9124736785888672</v>
      </c>
      <c r="W59" s="24">
        <v>-8.4606075286865234</v>
      </c>
      <c r="X59" s="24">
        <v>4.6639194488525391</v>
      </c>
      <c r="Y59" s="24">
        <v>-2.11285400390625</v>
      </c>
      <c r="Z59" s="24">
        <v>-2.1534748077392578</v>
      </c>
      <c r="AA59" s="24">
        <v>-0.50530242919921875</v>
      </c>
      <c r="AB59" s="24">
        <v>6.4699010848999023</v>
      </c>
      <c r="AC59" s="24">
        <v>11.513973236083984</v>
      </c>
      <c r="AD59" s="24">
        <v>7.59686279296875</v>
      </c>
      <c r="AE59" s="24">
        <v>5.4710521697998047</v>
      </c>
      <c r="AF59" s="24">
        <v>9.0743026733398438</v>
      </c>
      <c r="AG59" s="24">
        <v>-24.100292205810547</v>
      </c>
      <c r="AH59" s="24">
        <v>2.9092178344726563</v>
      </c>
      <c r="AI59" s="24">
        <v>9.8390007019042969</v>
      </c>
      <c r="AJ59" s="24">
        <v>8.509002685546875</v>
      </c>
      <c r="AK59" s="24">
        <v>5.3041229248046875</v>
      </c>
      <c r="AL59" s="24">
        <v>1.6459598541259766</v>
      </c>
      <c r="AM59" s="24">
        <v>-1.0562992095947266</v>
      </c>
      <c r="AN59" s="24">
        <v>-11.874824523925781</v>
      </c>
      <c r="AO59" s="24">
        <v>-6.6202869415283203</v>
      </c>
      <c r="AP59" s="25">
        <v>3.5841751098632813</v>
      </c>
    </row>
    <row r="60" spans="2:42" x14ac:dyDescent="0.25">
      <c r="B60" s="82"/>
      <c r="C60" s="85"/>
      <c r="D60" s="18" t="s">
        <v>97</v>
      </c>
      <c r="E60" s="34">
        <v>1</v>
      </c>
      <c r="F60" s="43">
        <v>0.25963177119741698</v>
      </c>
      <c r="G60" s="32" t="s">
        <v>322</v>
      </c>
      <c r="H60" s="24">
        <v>0.30316908835883405</v>
      </c>
      <c r="I60" s="32" t="s">
        <v>304</v>
      </c>
      <c r="J60" s="24">
        <v>-0.19657972384236311</v>
      </c>
      <c r="K60" s="32" t="s">
        <v>313</v>
      </c>
      <c r="L60" s="24">
        <v>0.10278899476860451</v>
      </c>
      <c r="M60" s="38" t="s">
        <v>323</v>
      </c>
      <c r="N60" s="20" t="s">
        <v>83</v>
      </c>
      <c r="O60" s="34" t="s">
        <v>230</v>
      </c>
      <c r="P60" s="21" t="s">
        <v>88</v>
      </c>
      <c r="Q60" s="24">
        <v>13.092035293579102</v>
      </c>
      <c r="R60" s="24">
        <v>3.4803123474121094</v>
      </c>
      <c r="S60" s="24">
        <v>4.5131072998046875</v>
      </c>
      <c r="T60" s="24">
        <v>3.0793437957763672</v>
      </c>
      <c r="U60" s="24">
        <v>-0.84289932250976563</v>
      </c>
      <c r="V60" s="24">
        <v>4.5394077301025391</v>
      </c>
      <c r="W60" s="24">
        <v>7.3371906280517578</v>
      </c>
      <c r="X60" s="24">
        <v>-11.123401641845703</v>
      </c>
      <c r="Y60" s="24">
        <v>-6.1727294921875</v>
      </c>
      <c r="Z60" s="24">
        <v>1.9803562164306641</v>
      </c>
      <c r="AA60" s="24">
        <v>0.72032546997070313</v>
      </c>
      <c r="AB60" s="24">
        <v>11.810035705566406</v>
      </c>
      <c r="AC60" s="24">
        <v>-11.030656814575195</v>
      </c>
      <c r="AD60" s="24">
        <v>1.3288955688476563</v>
      </c>
      <c r="AE60" s="24">
        <v>14.11274528503418</v>
      </c>
      <c r="AF60" s="24">
        <v>11.419923782348633</v>
      </c>
      <c r="AG60" s="24">
        <v>-16.765262603759766</v>
      </c>
      <c r="AH60" s="24">
        <v>14.816513061523438</v>
      </c>
      <c r="AI60" s="24">
        <v>-15.653826713562012</v>
      </c>
      <c r="AJ60" s="24">
        <v>7.2407073974609375</v>
      </c>
      <c r="AK60" s="24">
        <v>15.148971557617188</v>
      </c>
      <c r="AL60" s="24">
        <v>-3.5767803192138672</v>
      </c>
      <c r="AM60" s="24">
        <v>11.27184009552002</v>
      </c>
      <c r="AN60" s="24">
        <v>-12.938198089599609</v>
      </c>
      <c r="AO60" s="24">
        <v>1.3298635482788086</v>
      </c>
      <c r="AP60" s="25">
        <v>21.152166366577148</v>
      </c>
    </row>
    <row r="61" spans="2:42" x14ac:dyDescent="0.25">
      <c r="B61" s="82"/>
      <c r="C61" s="85"/>
      <c r="D61" s="18" t="s">
        <v>98</v>
      </c>
      <c r="E61" s="34">
        <v>5</v>
      </c>
      <c r="F61" s="43">
        <v>0.30843419128188931</v>
      </c>
      <c r="G61" s="32" t="s">
        <v>324</v>
      </c>
      <c r="H61" s="24">
        <v>0.49029993155809287</v>
      </c>
      <c r="I61" s="32" t="s">
        <v>304</v>
      </c>
      <c r="J61" s="24">
        <v>7.1720365872792166E-2</v>
      </c>
      <c r="K61" s="32" t="s">
        <v>306</v>
      </c>
      <c r="L61" s="24">
        <v>0.25178127473999584</v>
      </c>
      <c r="M61" s="38" t="s">
        <v>325</v>
      </c>
      <c r="N61" s="20" t="s">
        <v>84</v>
      </c>
      <c r="O61" s="34" t="s">
        <v>230</v>
      </c>
      <c r="P61" s="21" t="s">
        <v>22</v>
      </c>
      <c r="Q61" s="24">
        <v>10.024019241333008</v>
      </c>
      <c r="R61" s="24">
        <v>6.4675812721252441</v>
      </c>
      <c r="S61" s="24">
        <v>5.4136447906494141</v>
      </c>
      <c r="T61" s="24">
        <v>9.7590484619140625</v>
      </c>
      <c r="U61" s="24">
        <v>-1.8129863739013672</v>
      </c>
      <c r="V61" s="24">
        <v>7.4971184730529785</v>
      </c>
      <c r="W61" s="24">
        <v>7.818964958190918</v>
      </c>
      <c r="X61" s="24">
        <v>-0.2224220335483551</v>
      </c>
      <c r="Y61" s="24">
        <v>-0.12102432548999786</v>
      </c>
      <c r="Z61" s="24">
        <v>7.3644890785217285</v>
      </c>
      <c r="AA61" s="24">
        <v>4.3082504272460938</v>
      </c>
      <c r="AB61" s="24">
        <v>3.5092093944549561</v>
      </c>
      <c r="AC61" s="24">
        <v>-2.7474586963653564</v>
      </c>
      <c r="AD61" s="24">
        <v>8.9371023178100586</v>
      </c>
      <c r="AE61" s="24">
        <v>10.753494262695313</v>
      </c>
      <c r="AF61" s="24">
        <v>10.026043891906738</v>
      </c>
      <c r="AG61" s="24">
        <v>10.446434020996094</v>
      </c>
      <c r="AH61" s="24">
        <v>5.0329666137695313</v>
      </c>
      <c r="AI61" s="24">
        <v>-0.29545402526855469</v>
      </c>
      <c r="AJ61" s="24">
        <v>10.431249618530273</v>
      </c>
      <c r="AK61" s="24">
        <v>8.0603599548339844</v>
      </c>
      <c r="AL61" s="24">
        <v>8.8060636520385742</v>
      </c>
      <c r="AM61" s="24">
        <v>9.5180644989013672</v>
      </c>
      <c r="AN61" s="24">
        <v>-4.8835172653198242</v>
      </c>
      <c r="AO61" s="24">
        <v>2.1299285888671875</v>
      </c>
      <c r="AP61" s="25">
        <v>23.12401008605957</v>
      </c>
    </row>
    <row r="62" spans="2:42" ht="14.25" thickBot="1" x14ac:dyDescent="0.3">
      <c r="B62" s="83"/>
      <c r="C62" s="86"/>
      <c r="D62" s="19" t="s">
        <v>99</v>
      </c>
      <c r="E62" s="41">
        <v>1</v>
      </c>
      <c r="F62" s="44">
        <v>0.10370256066777511</v>
      </c>
      <c r="G62" s="40" t="s">
        <v>326</v>
      </c>
      <c r="H62" s="28">
        <v>5.3996529646891278E-2</v>
      </c>
      <c r="I62" s="40" t="s">
        <v>306</v>
      </c>
      <c r="J62" s="28">
        <v>-0.20280457484407821</v>
      </c>
      <c r="K62" s="40" t="s">
        <v>313</v>
      </c>
      <c r="L62" s="28">
        <v>0.25260844090633727</v>
      </c>
      <c r="M62" s="39" t="s">
        <v>327</v>
      </c>
      <c r="N62" s="26" t="s">
        <v>85</v>
      </c>
      <c r="O62" s="41" t="s">
        <v>230</v>
      </c>
      <c r="P62" s="27" t="s">
        <v>10</v>
      </c>
      <c r="Q62" s="28">
        <v>16.2030029296875</v>
      </c>
      <c r="R62" s="28">
        <v>3.2765483856201172</v>
      </c>
      <c r="S62" s="28">
        <v>2.1028671264648438</v>
      </c>
      <c r="T62" s="28">
        <v>-2.9108924865722656</v>
      </c>
      <c r="U62" s="28">
        <v>4.9343547821044922</v>
      </c>
      <c r="V62" s="28">
        <v>-4.1613540649414063</v>
      </c>
      <c r="W62" s="28">
        <v>1.9558811187744141</v>
      </c>
      <c r="X62" s="28">
        <v>-14.750244140625</v>
      </c>
      <c r="Y62" s="28">
        <v>-9.8524169921875</v>
      </c>
      <c r="Z62" s="28">
        <v>10.429149627685547</v>
      </c>
      <c r="AA62" s="28">
        <v>-13.565380096435547</v>
      </c>
      <c r="AB62" s="28">
        <v>1.4934940338134766</v>
      </c>
      <c r="AC62" s="28">
        <v>-1.3454132080078125</v>
      </c>
      <c r="AD62" s="28">
        <v>-20.772588729858398</v>
      </c>
      <c r="AE62" s="28">
        <v>6.1532783508300781</v>
      </c>
      <c r="AF62" s="28">
        <v>11.189067840576172</v>
      </c>
      <c r="AG62" s="28">
        <v>4.5220050811767578</v>
      </c>
      <c r="AH62" s="28">
        <v>-3.1874370574951172</v>
      </c>
      <c r="AI62" s="28">
        <v>8.9850893020629883</v>
      </c>
      <c r="AJ62" s="28">
        <v>13.870063781738281</v>
      </c>
      <c r="AK62" s="28">
        <v>-9.2787322998046875</v>
      </c>
      <c r="AL62" s="28">
        <v>2.5375175476074219</v>
      </c>
      <c r="AM62" s="28">
        <v>4.7576332092285156</v>
      </c>
      <c r="AN62" s="28">
        <v>22.143985748291016</v>
      </c>
      <c r="AO62" s="28">
        <v>-1.0242042541503906</v>
      </c>
      <c r="AP62" s="29">
        <v>20.413394927978516</v>
      </c>
    </row>
    <row r="64" spans="2:42" ht="14.25" thickBot="1" x14ac:dyDescent="0.3"/>
    <row r="65" spans="2:97" ht="135" customHeight="1" thickBot="1" x14ac:dyDescent="0.3">
      <c r="B65" s="160" t="s">
        <v>330</v>
      </c>
      <c r="C65" s="161"/>
      <c r="D65" s="162"/>
      <c r="E65" s="1"/>
    </row>
    <row r="66" spans="2:97" ht="14.25" thickBot="1" x14ac:dyDescent="0.3"/>
    <row r="67" spans="2:97" ht="15" customHeight="1" x14ac:dyDescent="0.25">
      <c r="B67" s="90" t="s">
        <v>36</v>
      </c>
      <c r="C67" s="94" t="s">
        <v>37</v>
      </c>
      <c r="D67" s="90" t="s">
        <v>38</v>
      </c>
      <c r="E67" s="91" t="s">
        <v>39</v>
      </c>
      <c r="F67" s="90" t="s">
        <v>146</v>
      </c>
      <c r="G67" s="91"/>
      <c r="H67" s="91"/>
      <c r="I67" s="92"/>
      <c r="J67" s="90" t="s">
        <v>147</v>
      </c>
      <c r="K67" s="91"/>
      <c r="L67" s="91"/>
      <c r="M67" s="92"/>
      <c r="N67" s="91" t="s">
        <v>299</v>
      </c>
      <c r="O67" s="91" t="s">
        <v>300</v>
      </c>
      <c r="P67" s="92" t="s">
        <v>41</v>
      </c>
      <c r="Q67" s="90" t="s">
        <v>61</v>
      </c>
      <c r="R67" s="91"/>
      <c r="S67" s="91"/>
      <c r="T67" s="91"/>
      <c r="U67" s="91"/>
      <c r="V67" s="91"/>
      <c r="W67" s="91"/>
      <c r="X67" s="91"/>
      <c r="Y67" s="91"/>
      <c r="Z67" s="91"/>
      <c r="AA67" s="91"/>
      <c r="AB67" s="91"/>
      <c r="AC67" s="91"/>
      <c r="AD67" s="91"/>
      <c r="AE67" s="91"/>
      <c r="AF67" s="91"/>
      <c r="AG67" s="91"/>
      <c r="AH67" s="91"/>
      <c r="AI67" s="91"/>
      <c r="AJ67" s="91"/>
      <c r="AK67" s="91"/>
      <c r="AL67" s="91"/>
      <c r="AM67" s="91"/>
      <c r="AN67" s="91"/>
      <c r="AO67" s="91"/>
      <c r="AP67" s="92"/>
      <c r="AQ67" s="90" t="s">
        <v>203</v>
      </c>
      <c r="AR67" s="91"/>
      <c r="AS67" s="91"/>
      <c r="AT67" s="91"/>
      <c r="AU67" s="91"/>
      <c r="AV67" s="91"/>
      <c r="AW67" s="91"/>
      <c r="AX67" s="91"/>
      <c r="AY67" s="91"/>
      <c r="AZ67" s="91"/>
      <c r="BA67" s="91"/>
      <c r="BB67" s="91"/>
      <c r="BC67" s="91"/>
      <c r="BD67" s="91"/>
      <c r="BE67" s="91"/>
      <c r="BF67" s="91"/>
      <c r="BG67" s="91"/>
      <c r="BH67" s="91"/>
      <c r="BI67" s="91"/>
      <c r="BJ67" s="91"/>
      <c r="BK67" s="91"/>
      <c r="BL67" s="91"/>
      <c r="BM67" s="91"/>
      <c r="BN67" s="91"/>
      <c r="BO67" s="91"/>
      <c r="BP67" s="91"/>
      <c r="BQ67" s="91"/>
      <c r="BR67" s="91"/>
      <c r="BS67" s="91"/>
      <c r="BT67" s="91"/>
      <c r="BU67" s="91"/>
      <c r="BV67" s="91"/>
      <c r="BW67" s="91"/>
      <c r="BX67" s="91"/>
      <c r="BY67" s="91"/>
      <c r="BZ67" s="91"/>
      <c r="CA67" s="91"/>
      <c r="CB67" s="91"/>
      <c r="CC67" s="91"/>
      <c r="CD67" s="91"/>
      <c r="CE67" s="91"/>
      <c r="CF67" s="91"/>
      <c r="CG67" s="91"/>
      <c r="CH67" s="91"/>
      <c r="CI67" s="91"/>
      <c r="CJ67" s="91"/>
      <c r="CK67" s="91"/>
      <c r="CL67" s="91"/>
      <c r="CM67" s="91"/>
      <c r="CN67" s="91"/>
      <c r="CO67" s="91"/>
      <c r="CP67" s="91"/>
      <c r="CQ67" s="91"/>
      <c r="CR67" s="91"/>
      <c r="CS67" s="92"/>
    </row>
    <row r="68" spans="2:97" ht="15.75" thickBot="1" x14ac:dyDescent="0.3">
      <c r="B68" s="93"/>
      <c r="C68" s="95"/>
      <c r="D68" s="99"/>
      <c r="E68" s="100"/>
      <c r="F68" s="93"/>
      <c r="G68" s="96"/>
      <c r="H68" s="96"/>
      <c r="I68" s="97"/>
      <c r="J68" s="93"/>
      <c r="K68" s="96"/>
      <c r="L68" s="96"/>
      <c r="M68" s="97"/>
      <c r="N68" s="100"/>
      <c r="O68" s="96"/>
      <c r="P68" s="101"/>
      <c r="Q68" s="35" t="s">
        <v>204</v>
      </c>
      <c r="R68" s="35" t="s">
        <v>205</v>
      </c>
      <c r="S68" s="35" t="s">
        <v>206</v>
      </c>
      <c r="T68" s="35" t="s">
        <v>207</v>
      </c>
      <c r="U68" s="35" t="s">
        <v>208</v>
      </c>
      <c r="V68" s="35" t="s">
        <v>209</v>
      </c>
      <c r="W68" s="35" t="s">
        <v>210</v>
      </c>
      <c r="X68" s="35" t="s">
        <v>211</v>
      </c>
      <c r="Y68" s="35" t="s">
        <v>212</v>
      </c>
      <c r="Z68" s="35" t="s">
        <v>213</v>
      </c>
      <c r="AA68" s="35" t="s">
        <v>214</v>
      </c>
      <c r="AB68" s="35" t="s">
        <v>215</v>
      </c>
      <c r="AC68" s="35" t="s">
        <v>216</v>
      </c>
      <c r="AD68" s="35" t="s">
        <v>217</v>
      </c>
      <c r="AE68" s="35" t="s">
        <v>218</v>
      </c>
      <c r="AF68" s="35" t="s">
        <v>219</v>
      </c>
      <c r="AG68" s="35" t="s">
        <v>220</v>
      </c>
      <c r="AH68" s="35" t="s">
        <v>221</v>
      </c>
      <c r="AI68" s="35" t="s">
        <v>222</v>
      </c>
      <c r="AJ68" s="35" t="s">
        <v>223</v>
      </c>
      <c r="AK68" s="35" t="s">
        <v>224</v>
      </c>
      <c r="AL68" s="35" t="s">
        <v>225</v>
      </c>
      <c r="AM68" s="35" t="s">
        <v>226</v>
      </c>
      <c r="AN68" s="35" t="s">
        <v>227</v>
      </c>
      <c r="AO68" s="35" t="s">
        <v>228</v>
      </c>
      <c r="AP68" s="33" t="s">
        <v>229</v>
      </c>
      <c r="AQ68" s="4" t="s">
        <v>148</v>
      </c>
      <c r="AR68" s="6" t="s">
        <v>149</v>
      </c>
      <c r="AS68" s="6" t="s">
        <v>150</v>
      </c>
      <c r="AT68" s="6" t="s">
        <v>151</v>
      </c>
      <c r="AU68" s="6" t="s">
        <v>152</v>
      </c>
      <c r="AV68" s="6" t="s">
        <v>153</v>
      </c>
      <c r="AW68" s="6" t="s">
        <v>154</v>
      </c>
      <c r="AX68" s="6" t="s">
        <v>155</v>
      </c>
      <c r="AY68" s="6" t="s">
        <v>156</v>
      </c>
      <c r="AZ68" s="6" t="s">
        <v>157</v>
      </c>
      <c r="BA68" s="6" t="s">
        <v>158</v>
      </c>
      <c r="BB68" s="6" t="s">
        <v>159</v>
      </c>
      <c r="BC68" s="6" t="s">
        <v>160</v>
      </c>
      <c r="BD68" s="6" t="s">
        <v>161</v>
      </c>
      <c r="BE68" s="6" t="s">
        <v>162</v>
      </c>
      <c r="BF68" s="6" t="s">
        <v>163</v>
      </c>
      <c r="BG68" s="6" t="s">
        <v>164</v>
      </c>
      <c r="BH68" s="6" t="s">
        <v>165</v>
      </c>
      <c r="BI68" s="6" t="s">
        <v>166</v>
      </c>
      <c r="BJ68" s="6" t="s">
        <v>167</v>
      </c>
      <c r="BK68" s="6" t="s">
        <v>168</v>
      </c>
      <c r="BL68" s="6" t="s">
        <v>169</v>
      </c>
      <c r="BM68" s="6" t="s">
        <v>170</v>
      </c>
      <c r="BN68" s="6" t="s">
        <v>171</v>
      </c>
      <c r="BO68" s="6" t="s">
        <v>172</v>
      </c>
      <c r="BP68" s="6" t="s">
        <v>173</v>
      </c>
      <c r="BQ68" s="6" t="s">
        <v>174</v>
      </c>
      <c r="BR68" s="6" t="s">
        <v>175</v>
      </c>
      <c r="BS68" s="6" t="s">
        <v>176</v>
      </c>
      <c r="BT68" s="6" t="s">
        <v>177</v>
      </c>
      <c r="BU68" s="6" t="s">
        <v>178</v>
      </c>
      <c r="BV68" s="6" t="s">
        <v>179</v>
      </c>
      <c r="BW68" s="6" t="s">
        <v>180</v>
      </c>
      <c r="BX68" s="6" t="s">
        <v>181</v>
      </c>
      <c r="BY68" s="6" t="s">
        <v>182</v>
      </c>
      <c r="BZ68" s="6" t="s">
        <v>183</v>
      </c>
      <c r="CA68" s="6" t="s">
        <v>184</v>
      </c>
      <c r="CB68" s="6" t="s">
        <v>185</v>
      </c>
      <c r="CC68" s="6" t="s">
        <v>186</v>
      </c>
      <c r="CD68" s="6" t="s">
        <v>187</v>
      </c>
      <c r="CE68" s="6" t="s">
        <v>188</v>
      </c>
      <c r="CF68" s="6" t="s">
        <v>189</v>
      </c>
      <c r="CG68" s="6" t="s">
        <v>190</v>
      </c>
      <c r="CH68" s="6" t="s">
        <v>191</v>
      </c>
      <c r="CI68" s="6" t="s">
        <v>192</v>
      </c>
      <c r="CJ68" s="6" t="s">
        <v>193</v>
      </c>
      <c r="CK68" s="6" t="s">
        <v>194</v>
      </c>
      <c r="CL68" s="6" t="s">
        <v>195</v>
      </c>
      <c r="CM68" s="6" t="s">
        <v>196</v>
      </c>
      <c r="CN68" s="6" t="s">
        <v>197</v>
      </c>
      <c r="CO68" s="6" t="s">
        <v>198</v>
      </c>
      <c r="CP68" s="6" t="s">
        <v>199</v>
      </c>
      <c r="CQ68" s="6" t="s">
        <v>200</v>
      </c>
      <c r="CR68" s="6" t="s">
        <v>201</v>
      </c>
      <c r="CS68" s="5" t="s">
        <v>202</v>
      </c>
    </row>
    <row r="69" spans="2:97" x14ac:dyDescent="0.25">
      <c r="B69" s="81" t="s">
        <v>60</v>
      </c>
      <c r="C69" s="111" t="s">
        <v>145</v>
      </c>
      <c r="D69" s="17" t="s">
        <v>142</v>
      </c>
      <c r="E69" s="37">
        <v>10</v>
      </c>
      <c r="F69" s="114">
        <f>AVERAGE(Q69:AP69)</f>
        <v>-115.54208926054147</v>
      </c>
      <c r="G69" s="115"/>
      <c r="H69" s="116" t="str">
        <f>_xlfn.CONCAT("[", TEXT(_xlfn.STDEV.S(Q69:AP69),"0.00"), "]")</f>
        <v>[200.54]</v>
      </c>
      <c r="I69" s="117"/>
      <c r="J69" s="114">
        <f>AVERAGE(AQ69:CS69)</f>
        <v>16.716492847420952</v>
      </c>
      <c r="K69" s="115"/>
      <c r="L69" s="116" t="str">
        <f>_xlfn.CONCAT("[", TEXT(_xlfn.STDEV.S(AQ69:CS69),"0.00"), "]")</f>
        <v>[227.96]</v>
      </c>
      <c r="M69" s="117"/>
      <c r="N69" s="30" t="s">
        <v>113</v>
      </c>
      <c r="O69" s="30" t="str">
        <f>TEXT(ABS((AVERAGE(Q69:AP69)-AVERAGE(AQ69:CS69)))/SQRT((_xlfn.STDEV.S(Q69:AP69)^2+_xlfn.STDEV.S(AQ69:CS69)^2)/2),"0.000")</f>
        <v>0.616</v>
      </c>
      <c r="P69" s="31" t="s">
        <v>12</v>
      </c>
      <c r="Q69" s="22">
        <v>33.955852508544922</v>
      </c>
      <c r="R69" s="22">
        <v>-267.12164306640625</v>
      </c>
      <c r="S69" s="22">
        <v>5.6141357421875</v>
      </c>
      <c r="T69" s="22">
        <v>-262.59097290039063</v>
      </c>
      <c r="U69" s="22">
        <v>-296.27072143554688</v>
      </c>
      <c r="V69" s="22">
        <v>21.142257690429688</v>
      </c>
      <c r="W69" s="22">
        <v>-223.27250671386719</v>
      </c>
      <c r="X69" s="22">
        <v>74.016021728515625</v>
      </c>
      <c r="Y69" s="22">
        <v>-85.851676940917969</v>
      </c>
      <c r="Z69" s="22">
        <v>-104.98848724365234</v>
      </c>
      <c r="AA69" s="22">
        <v>-16.764043807983398</v>
      </c>
      <c r="AB69" s="22">
        <v>-605.6036376953125</v>
      </c>
      <c r="AC69" s="22">
        <v>11.593969345092773</v>
      </c>
      <c r="AD69" s="22">
        <v>62.087272644042969</v>
      </c>
      <c r="AE69" s="22">
        <v>-28.299423217773438</v>
      </c>
      <c r="AF69" s="22">
        <v>-255.25082397460938</v>
      </c>
      <c r="AG69" s="22">
        <v>-411.09344482421875</v>
      </c>
      <c r="AH69" s="22">
        <v>-24.911304473876953</v>
      </c>
      <c r="AI69" s="22">
        <v>176.08111572265625</v>
      </c>
      <c r="AJ69" s="22">
        <v>-127.12021636962891</v>
      </c>
      <c r="AK69" s="22">
        <v>-183.70559692382813</v>
      </c>
      <c r="AL69" s="22">
        <v>73.958328247070313</v>
      </c>
      <c r="AM69" s="22">
        <v>-63.866966247558594</v>
      </c>
      <c r="AN69" s="22">
        <v>-587.18267822265625</v>
      </c>
      <c r="AO69" s="22">
        <v>-3.4472260475158691</v>
      </c>
      <c r="AP69" s="23">
        <v>84.798095703125</v>
      </c>
      <c r="AQ69" s="42">
        <v>370.60296630859375</v>
      </c>
      <c r="AR69" s="22">
        <v>112.54392242431641</v>
      </c>
      <c r="AS69" s="22">
        <v>-174.68742370605469</v>
      </c>
      <c r="AT69" s="22">
        <v>-133.46751403808594</v>
      </c>
      <c r="AU69" s="22">
        <v>81.156646728515625</v>
      </c>
      <c r="AV69" s="22">
        <v>296.66107177734375</v>
      </c>
      <c r="AW69" s="22">
        <v>-150.8082275390625</v>
      </c>
      <c r="AX69" s="22">
        <v>-315.27734375</v>
      </c>
      <c r="AY69" s="22">
        <v>0.83233034610748291</v>
      </c>
      <c r="AZ69" s="22">
        <v>-94.390945434570313</v>
      </c>
      <c r="BA69" s="22">
        <v>-140.15179443359375</v>
      </c>
      <c r="BB69" s="22">
        <v>-197.35110473632813</v>
      </c>
      <c r="BC69" s="22">
        <v>179.97549438476563</v>
      </c>
      <c r="BD69" s="22">
        <v>260.16311645507813</v>
      </c>
      <c r="BE69" s="22">
        <v>177.88192749023438</v>
      </c>
      <c r="BF69" s="22">
        <v>13.095046997070313</v>
      </c>
      <c r="BG69" s="22">
        <v>-104.8822021484375</v>
      </c>
      <c r="BH69" s="22">
        <v>41.714225769042969</v>
      </c>
      <c r="BI69" s="22">
        <v>-269.12521362304688</v>
      </c>
      <c r="BJ69" s="22">
        <v>225.93618774414063</v>
      </c>
      <c r="BK69" s="22">
        <v>-60.749725341796875</v>
      </c>
      <c r="BL69" s="22">
        <v>114.370361328125</v>
      </c>
      <c r="BM69" s="22">
        <v>-292.34274291992188</v>
      </c>
      <c r="BN69" s="22">
        <v>89.446197509765625</v>
      </c>
      <c r="BO69" s="22">
        <v>-151.93472290039063</v>
      </c>
      <c r="BP69" s="22">
        <v>-258.59393310546875</v>
      </c>
      <c r="BQ69" s="22">
        <v>55.532421112060547</v>
      </c>
      <c r="BR69" s="22">
        <v>27.015644073486328</v>
      </c>
      <c r="BS69" s="22">
        <v>-19.490549087524414</v>
      </c>
      <c r="BT69" s="22">
        <v>134.65371704101563</v>
      </c>
      <c r="BU69" s="22">
        <v>61.456066131591797</v>
      </c>
      <c r="BV69" s="22">
        <v>176.08686828613281</v>
      </c>
      <c r="BW69" s="22">
        <v>110.36524963378906</v>
      </c>
      <c r="BX69" s="22">
        <v>21.719573974609375</v>
      </c>
      <c r="BY69" s="22">
        <v>-13.935793876647949</v>
      </c>
      <c r="BZ69" s="22">
        <v>171.72904968261719</v>
      </c>
      <c r="CA69" s="22">
        <v>22.39837646484375</v>
      </c>
      <c r="CB69" s="22">
        <v>-44.347126007080078</v>
      </c>
      <c r="CC69" s="22">
        <v>-265.845703125</v>
      </c>
      <c r="CD69" s="22">
        <v>698.62725830078125</v>
      </c>
      <c r="CE69" s="22">
        <v>57.395648956298828</v>
      </c>
      <c r="CF69" s="22">
        <v>-147.23396301269531</v>
      </c>
      <c r="CG69" s="22">
        <v>259.52227783203125</v>
      </c>
      <c r="CH69" s="22">
        <v>-114.01171875</v>
      </c>
      <c r="CI69" s="22">
        <v>421.91659545898438</v>
      </c>
      <c r="CJ69" s="22">
        <v>-52.120433807373047</v>
      </c>
      <c r="CK69" s="22">
        <v>-446.482666015625</v>
      </c>
      <c r="CL69" s="22">
        <v>-69.396980285644531</v>
      </c>
      <c r="CM69" s="22">
        <v>-625.1112060546875</v>
      </c>
      <c r="CN69" s="22">
        <v>0.32009276747703552</v>
      </c>
      <c r="CO69" s="22">
        <v>502.93585205078125</v>
      </c>
      <c r="CP69" s="22">
        <v>-23.381198883056641</v>
      </c>
      <c r="CQ69" s="22">
        <v>32.204078674316406</v>
      </c>
      <c r="CR69" s="22">
        <v>244.30337524414063</v>
      </c>
      <c r="CS69" s="23">
        <v>121.9656982421875</v>
      </c>
    </row>
    <row r="70" spans="2:97" ht="27" x14ac:dyDescent="0.25">
      <c r="B70" s="82"/>
      <c r="C70" s="112"/>
      <c r="D70" s="18" t="s">
        <v>101</v>
      </c>
      <c r="E70" s="34">
        <v>70</v>
      </c>
      <c r="F70" s="118">
        <f t="shared" ref="F70:F88" si="2">AVERAGE(Q70:AP70)</f>
        <v>-272.16062410061176</v>
      </c>
      <c r="G70" s="119"/>
      <c r="H70" s="120" t="str">
        <f t="shared" ref="H70:H88" si="3">_xlfn.CONCAT("[", TEXT(_xlfn.STDEV.S(Q70:AP70),"0.00"), "]")</f>
        <v>[405.54]</v>
      </c>
      <c r="I70" s="121"/>
      <c r="J70" s="118">
        <f t="shared" ref="J70:J88" si="4">AVERAGE(AQ70:CS70)</f>
        <v>-14.257741459933195</v>
      </c>
      <c r="K70" s="119"/>
      <c r="L70" s="120" t="str">
        <f t="shared" ref="L70:L88" si="5">_xlfn.CONCAT("[", TEXT(_xlfn.STDEV.S(AQ70:CS70),"0.00"), "]")</f>
        <v>[480.08]</v>
      </c>
      <c r="M70" s="121"/>
      <c r="N70" s="20" t="s">
        <v>114</v>
      </c>
      <c r="O70" s="20" t="str">
        <f t="shared" ref="O70:O88" si="6">TEXT(ABS((AVERAGE(Q70:AP70)-AVERAGE(AQ70:CS70)))/SQRT((_xlfn.STDEV.S(Q70:AP70)^2+_xlfn.STDEV.S(AQ70:CS70)^2)/2),"0.000")</f>
        <v>0.580</v>
      </c>
      <c r="P70" s="21" t="s">
        <v>12</v>
      </c>
      <c r="Q70" s="24">
        <v>256.34527587890625</v>
      </c>
      <c r="R70" s="24">
        <v>-432.25912475585938</v>
      </c>
      <c r="S70" s="24">
        <v>-130.01780700683594</v>
      </c>
      <c r="T70" s="24">
        <v>-213.37190246582031</v>
      </c>
      <c r="U70" s="24">
        <v>-721.10272216796875</v>
      </c>
      <c r="V70" s="24">
        <v>-146.19685363769531</v>
      </c>
      <c r="W70" s="24">
        <v>-307.47412109375</v>
      </c>
      <c r="X70" s="24">
        <v>-190.72294616699219</v>
      </c>
      <c r="Y70" s="24">
        <v>31.952959060668945</v>
      </c>
      <c r="Z70" s="24">
        <v>-30.558681488037109</v>
      </c>
      <c r="AA70" s="24">
        <v>110.74300384521484</v>
      </c>
      <c r="AB70" s="24">
        <v>-1717.17236328125</v>
      </c>
      <c r="AC70" s="24">
        <v>25.324983596801758</v>
      </c>
      <c r="AD70" s="24">
        <v>-14.094630241394043</v>
      </c>
      <c r="AE70" s="24">
        <v>-252.17408752441406</v>
      </c>
      <c r="AF70" s="24">
        <v>-778.14801025390625</v>
      </c>
      <c r="AG70" s="24">
        <v>-376.8218994140625</v>
      </c>
      <c r="AH70" s="24">
        <v>-82.611251831054688</v>
      </c>
      <c r="AI70" s="24">
        <v>-112.64694213867188</v>
      </c>
      <c r="AJ70" s="24">
        <v>-282.41354370117188</v>
      </c>
      <c r="AK70" s="24">
        <v>-358.00518798828125</v>
      </c>
      <c r="AL70" s="24">
        <v>-168.20182800292969</v>
      </c>
      <c r="AM70" s="24">
        <v>-536.0267333984375</v>
      </c>
      <c r="AN70" s="24">
        <v>-844.49725341796875</v>
      </c>
      <c r="AO70" s="24">
        <v>109.73980712890625</v>
      </c>
      <c r="AP70" s="25">
        <v>84.235633850097656</v>
      </c>
      <c r="AQ70" s="43">
        <v>868.47808837890625</v>
      </c>
      <c r="AR70" s="24">
        <v>109.77647399902344</v>
      </c>
      <c r="AS70" s="24">
        <v>-133.79995727539063</v>
      </c>
      <c r="AT70" s="24">
        <v>-480.11587524414063</v>
      </c>
      <c r="AU70" s="24">
        <v>-606.8404541015625</v>
      </c>
      <c r="AV70" s="24">
        <v>414.60198974609375</v>
      </c>
      <c r="AW70" s="24">
        <v>-168.77186584472656</v>
      </c>
      <c r="AX70" s="24">
        <v>-140.60304260253906</v>
      </c>
      <c r="AY70" s="24">
        <v>97.6041259765625</v>
      </c>
      <c r="AZ70" s="24">
        <v>-237.42570495605469</v>
      </c>
      <c r="BA70" s="24">
        <v>-216.80778503417969</v>
      </c>
      <c r="BB70" s="24">
        <v>-875.5076904296875</v>
      </c>
      <c r="BC70" s="24">
        <v>240.58186340332031</v>
      </c>
      <c r="BD70" s="24">
        <v>694.56683349609375</v>
      </c>
      <c r="BE70" s="24">
        <v>546.010009765625</v>
      </c>
      <c r="BF70" s="24">
        <v>114.09738159179688</v>
      </c>
      <c r="BG70" s="24">
        <v>226.41070556640625</v>
      </c>
      <c r="BH70" s="24">
        <v>-452.60226440429688</v>
      </c>
      <c r="BI70" s="24">
        <v>-761.7642822265625</v>
      </c>
      <c r="BJ70" s="24">
        <v>916.10498046875</v>
      </c>
      <c r="BK70" s="24">
        <v>-374.18511962890625</v>
      </c>
      <c r="BL70" s="24">
        <v>394.24362182617188</v>
      </c>
      <c r="BM70" s="24">
        <v>-1061.365966796875</v>
      </c>
      <c r="BN70" s="24">
        <v>94.332878112792969</v>
      </c>
      <c r="BO70" s="24">
        <v>-511.95465087890625</v>
      </c>
      <c r="BP70" s="24">
        <v>-157.30560302734375</v>
      </c>
      <c r="BQ70" s="24">
        <v>-772.35894775390625</v>
      </c>
      <c r="BR70" s="24">
        <v>-373.81195068359375</v>
      </c>
      <c r="BS70" s="24">
        <v>-50.788887023925781</v>
      </c>
      <c r="BT70" s="24">
        <v>80.860496520996094</v>
      </c>
      <c r="BU70" s="24">
        <v>243.86328125</v>
      </c>
      <c r="BV70" s="24">
        <v>323.12521362304688</v>
      </c>
      <c r="BW70" s="24">
        <v>83.627616882324219</v>
      </c>
      <c r="BX70" s="24">
        <v>192.9766845703125</v>
      </c>
      <c r="BY70" s="24">
        <v>-223.59666442871094</v>
      </c>
      <c r="BZ70" s="24">
        <v>825.66717529296875</v>
      </c>
      <c r="CA70" s="24">
        <v>540.68939208984375</v>
      </c>
      <c r="CB70" s="24">
        <v>5.2597999572753906</v>
      </c>
      <c r="CC70" s="24">
        <v>-1016.248291015625</v>
      </c>
      <c r="CD70" s="24">
        <v>862.92303466796875</v>
      </c>
      <c r="CE70" s="24">
        <v>231.2412109375</v>
      </c>
      <c r="CF70" s="24">
        <v>-248.40641784667969</v>
      </c>
      <c r="CG70" s="24">
        <v>300.10980224609375</v>
      </c>
      <c r="CH70" s="24">
        <v>-65.884757995605469</v>
      </c>
      <c r="CI70" s="24">
        <v>366.90673828125</v>
      </c>
      <c r="CJ70" s="24">
        <v>-240.45179748535156</v>
      </c>
      <c r="CK70" s="24">
        <v>-488.6505126953125</v>
      </c>
      <c r="CL70" s="24">
        <v>147.45492553710938</v>
      </c>
      <c r="CM70" s="24">
        <v>-614.7049560546875</v>
      </c>
      <c r="CN70" s="24">
        <v>-20.743043899536133</v>
      </c>
      <c r="CO70" s="24">
        <v>586.93829345703125</v>
      </c>
      <c r="CP70" s="24">
        <v>-626.98095703125</v>
      </c>
      <c r="CQ70" s="24">
        <v>267.1751708984375</v>
      </c>
      <c r="CR70" s="24">
        <v>353.18966674804688</v>
      </c>
      <c r="CS70" s="25">
        <v>8.6842107772827148</v>
      </c>
    </row>
    <row r="71" spans="2:97" ht="27" x14ac:dyDescent="0.25">
      <c r="B71" s="82"/>
      <c r="C71" s="112"/>
      <c r="D71" s="18" t="s">
        <v>100</v>
      </c>
      <c r="E71" s="34">
        <v>53</v>
      </c>
      <c r="F71" s="118">
        <f t="shared" si="2"/>
        <v>-284.05927316959088</v>
      </c>
      <c r="G71" s="119"/>
      <c r="H71" s="120" t="str">
        <f t="shared" si="3"/>
        <v>[484.35]</v>
      </c>
      <c r="I71" s="121"/>
      <c r="J71" s="118">
        <f t="shared" si="4"/>
        <v>-10.850674681230025</v>
      </c>
      <c r="K71" s="119"/>
      <c r="L71" s="120" t="str">
        <f t="shared" si="5"/>
        <v>[472.20]</v>
      </c>
      <c r="M71" s="121"/>
      <c r="N71" s="20" t="s">
        <v>114</v>
      </c>
      <c r="O71" s="20" t="str">
        <f t="shared" si="6"/>
        <v>0.571</v>
      </c>
      <c r="P71" s="21" t="s">
        <v>12</v>
      </c>
      <c r="Q71" s="24">
        <v>280.49655151367188</v>
      </c>
      <c r="R71" s="24">
        <v>-520.13836669921875</v>
      </c>
      <c r="S71" s="24">
        <v>-174.47555541992188</v>
      </c>
      <c r="T71" s="24">
        <v>-43.238845825195313</v>
      </c>
      <c r="U71" s="24">
        <v>-910.38177490234375</v>
      </c>
      <c r="V71" s="24">
        <v>-268.29443359375</v>
      </c>
      <c r="W71" s="24">
        <v>-445.203857421875</v>
      </c>
      <c r="X71" s="24">
        <v>-116.28365325927734</v>
      </c>
      <c r="Y71" s="24">
        <v>166.64640808105469</v>
      </c>
      <c r="Z71" s="24">
        <v>49.531223297119141</v>
      </c>
      <c r="AA71" s="24">
        <v>197.64889526367188</v>
      </c>
      <c r="AB71" s="24">
        <v>-1884.74462890625</v>
      </c>
      <c r="AC71" s="24">
        <v>57.638164520263672</v>
      </c>
      <c r="AD71" s="24">
        <v>290.97357177734375</v>
      </c>
      <c r="AE71" s="24">
        <v>-319.78042602539063</v>
      </c>
      <c r="AF71" s="24">
        <v>-761.2174072265625</v>
      </c>
      <c r="AG71" s="24">
        <v>-545.78955078125</v>
      </c>
      <c r="AH71" s="24">
        <v>8.293055534362793</v>
      </c>
      <c r="AI71" s="24">
        <v>-154.3392333984375</v>
      </c>
      <c r="AJ71" s="24">
        <v>-270.43609619140625</v>
      </c>
      <c r="AK71" s="24">
        <v>-389.01669311523438</v>
      </c>
      <c r="AL71" s="24">
        <v>-72.563484191894531</v>
      </c>
      <c r="AM71" s="24">
        <v>-388.62310791015625</v>
      </c>
      <c r="AN71" s="24">
        <v>-1172.2640380859375</v>
      </c>
      <c r="AO71" s="24">
        <v>18.993734359741211</v>
      </c>
      <c r="AP71" s="25">
        <v>-18.971553802490234</v>
      </c>
      <c r="AQ71" s="43">
        <v>1073.2076416015625</v>
      </c>
      <c r="AR71" s="24">
        <v>47.671768188476563</v>
      </c>
      <c r="AS71" s="24">
        <v>-74.909439086914063</v>
      </c>
      <c r="AT71" s="24">
        <v>-491.27850341796875</v>
      </c>
      <c r="AU71" s="24">
        <v>-631.25201416015625</v>
      </c>
      <c r="AV71" s="24">
        <v>349.203125</v>
      </c>
      <c r="AW71" s="24">
        <v>-268.8359375</v>
      </c>
      <c r="AX71" s="24">
        <v>-17.572544097900391</v>
      </c>
      <c r="AY71" s="24">
        <v>189.55398559570313</v>
      </c>
      <c r="AZ71" s="24">
        <v>-258.86138916015625</v>
      </c>
      <c r="BA71" s="24">
        <v>-201.689208984375</v>
      </c>
      <c r="BB71" s="24">
        <v>-943.73760986328125</v>
      </c>
      <c r="BC71" s="24">
        <v>286.13330078125</v>
      </c>
      <c r="BD71" s="24">
        <v>612.81109619140625</v>
      </c>
      <c r="BE71" s="24">
        <v>198.6541748046875</v>
      </c>
      <c r="BF71" s="24">
        <v>111.82875823974609</v>
      </c>
      <c r="BG71" s="24">
        <v>172.81694030761719</v>
      </c>
      <c r="BH71" s="24">
        <v>-427.0311279296875</v>
      </c>
      <c r="BI71" s="24">
        <v>-938.8857421875</v>
      </c>
      <c r="BJ71" s="24">
        <v>873.75537109375</v>
      </c>
      <c r="BK71" s="24">
        <v>-253.44050598144531</v>
      </c>
      <c r="BL71" s="24">
        <v>437.13735961914063</v>
      </c>
      <c r="BM71" s="24">
        <v>-1086.6744384765625</v>
      </c>
      <c r="BN71" s="24">
        <v>-55.450824737548828</v>
      </c>
      <c r="BO71" s="24">
        <v>-396.22836303710938</v>
      </c>
      <c r="BP71" s="24">
        <v>-307.22207641601563</v>
      </c>
      <c r="BQ71" s="24">
        <v>-589.38037109375</v>
      </c>
      <c r="BR71" s="24">
        <v>-370.68377685546875</v>
      </c>
      <c r="BS71" s="24">
        <v>-33.372329711914063</v>
      </c>
      <c r="BT71" s="24">
        <v>208.61405944824219</v>
      </c>
      <c r="BU71" s="24">
        <v>161.98445129394531</v>
      </c>
      <c r="BV71" s="24">
        <v>387.01437377929688</v>
      </c>
      <c r="BW71" s="24">
        <v>104.66793060302734</v>
      </c>
      <c r="BX71" s="24">
        <v>103.06830596923828</v>
      </c>
      <c r="BY71" s="24">
        <v>-206.18603515625</v>
      </c>
      <c r="BZ71" s="24">
        <v>500.6290283203125</v>
      </c>
      <c r="CA71" s="24">
        <v>602.70892333984375</v>
      </c>
      <c r="CB71" s="24">
        <v>196.97697448730469</v>
      </c>
      <c r="CC71" s="24">
        <v>-924.2060546875</v>
      </c>
      <c r="CD71" s="24">
        <v>889.1982421875</v>
      </c>
      <c r="CE71" s="24">
        <v>69.912284851074219</v>
      </c>
      <c r="CF71" s="24">
        <v>-137.87680053710938</v>
      </c>
      <c r="CG71" s="24">
        <v>378.17745971679688</v>
      </c>
      <c r="CH71" s="24">
        <v>-285.79574584960938</v>
      </c>
      <c r="CI71" s="24">
        <v>395.16790771484375</v>
      </c>
      <c r="CJ71" s="24">
        <v>-448.5565185546875</v>
      </c>
      <c r="CK71" s="24">
        <v>-208.90046691894531</v>
      </c>
      <c r="CL71" s="24">
        <v>28.821390151977539</v>
      </c>
      <c r="CM71" s="24">
        <v>-359.0206298828125</v>
      </c>
      <c r="CN71" s="24">
        <v>72.224807739257813</v>
      </c>
      <c r="CO71" s="24">
        <v>665.0872802734375</v>
      </c>
      <c r="CP71" s="24">
        <v>-626.19439697265625</v>
      </c>
      <c r="CQ71" s="24">
        <v>158.47712707519531</v>
      </c>
      <c r="CR71" s="24">
        <v>448.406982421875</v>
      </c>
      <c r="CS71" s="25">
        <v>222.54469299316406</v>
      </c>
    </row>
    <row r="72" spans="2:97" x14ac:dyDescent="0.25">
      <c r="B72" s="82"/>
      <c r="C72" s="112"/>
      <c r="D72" s="18" t="s">
        <v>143</v>
      </c>
      <c r="E72" s="34">
        <v>7</v>
      </c>
      <c r="F72" s="118">
        <f t="shared" si="2"/>
        <v>-99.551338713902695</v>
      </c>
      <c r="G72" s="119"/>
      <c r="H72" s="120" t="str">
        <f t="shared" si="3"/>
        <v>[208.49]</v>
      </c>
      <c r="I72" s="121"/>
      <c r="J72" s="118">
        <f t="shared" si="4"/>
        <v>26.619608705694024</v>
      </c>
      <c r="K72" s="119"/>
      <c r="L72" s="120" t="str">
        <f t="shared" si="5"/>
        <v>[243.40]</v>
      </c>
      <c r="M72" s="121"/>
      <c r="N72" s="20" t="s">
        <v>115</v>
      </c>
      <c r="O72" s="20" t="str">
        <f t="shared" si="6"/>
        <v>0.557</v>
      </c>
      <c r="P72" s="21" t="s">
        <v>12</v>
      </c>
      <c r="Q72" s="24">
        <v>-76.401435852050781</v>
      </c>
      <c r="R72" s="24">
        <v>-265.74066162109375</v>
      </c>
      <c r="S72" s="24">
        <v>-94.280517578125</v>
      </c>
      <c r="T72" s="24">
        <v>-291.06280517578125</v>
      </c>
      <c r="U72" s="24">
        <v>-347.01705932617188</v>
      </c>
      <c r="V72" s="24">
        <v>-115.45880889892578</v>
      </c>
      <c r="W72" s="24">
        <v>-157.15043640136719</v>
      </c>
      <c r="X72" s="24">
        <v>8.220149040222168</v>
      </c>
      <c r="Y72" s="24">
        <v>-6.4652228355407715</v>
      </c>
      <c r="Z72" s="24">
        <v>13.697413444519043</v>
      </c>
      <c r="AA72" s="24">
        <v>43.043819427490234</v>
      </c>
      <c r="AB72" s="24">
        <v>-622.86676025390625</v>
      </c>
      <c r="AC72" s="24">
        <v>128.71284484863281</v>
      </c>
      <c r="AD72" s="24">
        <v>-75.422798156738281</v>
      </c>
      <c r="AE72" s="24">
        <v>24.90186882019043</v>
      </c>
      <c r="AF72" s="24">
        <v>-276.47488403320313</v>
      </c>
      <c r="AG72" s="24">
        <v>-383.207275390625</v>
      </c>
      <c r="AH72" s="24">
        <v>-1.8737531900405884</v>
      </c>
      <c r="AI72" s="24">
        <v>320.90835571289063</v>
      </c>
      <c r="AJ72" s="24">
        <v>-161.17575073242188</v>
      </c>
      <c r="AK72" s="24">
        <v>-38.530277252197266</v>
      </c>
      <c r="AL72" s="24">
        <v>69.448776245117188</v>
      </c>
      <c r="AM72" s="24">
        <v>-92.9625244140625</v>
      </c>
      <c r="AN72" s="24">
        <v>-445.26589965820313</v>
      </c>
      <c r="AO72" s="24">
        <v>76.321334838867188</v>
      </c>
      <c r="AP72" s="25">
        <v>177.76750183105469</v>
      </c>
      <c r="AQ72" s="43">
        <v>387.45904541015625</v>
      </c>
      <c r="AR72" s="24">
        <v>100.00923919677734</v>
      </c>
      <c r="AS72" s="24">
        <v>70.029434204101563</v>
      </c>
      <c r="AT72" s="24">
        <v>-192.19566345214844</v>
      </c>
      <c r="AU72" s="24">
        <v>89.065361022949219</v>
      </c>
      <c r="AV72" s="24">
        <v>352.27191162109375</v>
      </c>
      <c r="AW72" s="24">
        <v>-183.81796264648438</v>
      </c>
      <c r="AX72" s="24">
        <v>-504.05154418945313</v>
      </c>
      <c r="AY72" s="24">
        <v>-37.031993865966797</v>
      </c>
      <c r="AZ72" s="24">
        <v>-374.28793334960938</v>
      </c>
      <c r="BA72" s="24">
        <v>-102.50730133056641</v>
      </c>
      <c r="BB72" s="24">
        <v>-198.0640869140625</v>
      </c>
      <c r="BC72" s="24">
        <v>204.59323120117188</v>
      </c>
      <c r="BD72" s="24">
        <v>273.44537353515625</v>
      </c>
      <c r="BE72" s="24">
        <v>185.482666015625</v>
      </c>
      <c r="BF72" s="24">
        <v>7.9703803062438965</v>
      </c>
      <c r="BG72" s="24">
        <v>17.405796051025391</v>
      </c>
      <c r="BH72" s="24">
        <v>94.610054016113281</v>
      </c>
      <c r="BI72" s="24">
        <v>-133.28665161132813</v>
      </c>
      <c r="BJ72" s="24">
        <v>307.62054443359375</v>
      </c>
      <c r="BK72" s="24">
        <v>-71.7454833984375</v>
      </c>
      <c r="BL72" s="24">
        <v>67.599021911621094</v>
      </c>
      <c r="BM72" s="24">
        <v>-153.832275390625</v>
      </c>
      <c r="BN72" s="24">
        <v>-63.327877044677734</v>
      </c>
      <c r="BO72" s="24">
        <v>-148.14299011230469</v>
      </c>
      <c r="BP72" s="24">
        <v>-285.66986083984375</v>
      </c>
      <c r="BQ72" s="24">
        <v>-10.185102462768555</v>
      </c>
      <c r="BR72" s="24">
        <v>-6.8705620765686035</v>
      </c>
      <c r="BS72" s="24">
        <v>-26.33831787109375</v>
      </c>
      <c r="BT72" s="24">
        <v>21.8175048828125</v>
      </c>
      <c r="BU72" s="24">
        <v>117.76776123046875</v>
      </c>
      <c r="BV72" s="24">
        <v>222.45988464355469</v>
      </c>
      <c r="BW72" s="24">
        <v>221.86991882324219</v>
      </c>
      <c r="BX72" s="24">
        <v>-57.029655456542969</v>
      </c>
      <c r="BY72" s="24">
        <v>40.216361999511719</v>
      </c>
      <c r="BZ72" s="24">
        <v>215.68099975585938</v>
      </c>
      <c r="CA72" s="24">
        <v>-12.304072380065918</v>
      </c>
      <c r="CB72" s="24">
        <v>-31.401241302490234</v>
      </c>
      <c r="CC72" s="24">
        <v>-373.47109985351563</v>
      </c>
      <c r="CD72" s="24">
        <v>777.8294677734375</v>
      </c>
      <c r="CE72" s="24">
        <v>166.35848999023438</v>
      </c>
      <c r="CF72" s="24">
        <v>-18.923540115356445</v>
      </c>
      <c r="CG72" s="24">
        <v>375.92926025390625</v>
      </c>
      <c r="CH72" s="24">
        <v>-38.467308044433594</v>
      </c>
      <c r="CI72" s="24">
        <v>499.30764770507813</v>
      </c>
      <c r="CJ72" s="24">
        <v>-9.5938196182250977</v>
      </c>
      <c r="CK72" s="24">
        <v>-403.1884765625</v>
      </c>
      <c r="CL72" s="24">
        <v>-124.4373779296875</v>
      </c>
      <c r="CM72" s="24">
        <v>-515.5328369140625</v>
      </c>
      <c r="CN72" s="24">
        <v>129.67539978027344</v>
      </c>
      <c r="CO72" s="24">
        <v>439.54415893554688</v>
      </c>
      <c r="CP72" s="24">
        <v>-28.011871337890625</v>
      </c>
      <c r="CQ72" s="24">
        <v>-37.614871978759766</v>
      </c>
      <c r="CR72" s="24">
        <v>105.40074920654297</v>
      </c>
      <c r="CS72" s="25">
        <v>113.99059295654297</v>
      </c>
    </row>
    <row r="73" spans="2:97" x14ac:dyDescent="0.25">
      <c r="B73" s="82"/>
      <c r="C73" s="112"/>
      <c r="D73" s="18" t="s">
        <v>103</v>
      </c>
      <c r="E73" s="34">
        <v>13</v>
      </c>
      <c r="F73" s="118">
        <f t="shared" si="2"/>
        <v>-171.99132548845731</v>
      </c>
      <c r="G73" s="119"/>
      <c r="H73" s="120" t="str">
        <f t="shared" si="3"/>
        <v>[425.47]</v>
      </c>
      <c r="I73" s="121"/>
      <c r="J73" s="118">
        <f t="shared" si="4"/>
        <v>35.599154829978943</v>
      </c>
      <c r="K73" s="119"/>
      <c r="L73" s="120" t="str">
        <f t="shared" si="5"/>
        <v>[424.40]</v>
      </c>
      <c r="M73" s="121"/>
      <c r="N73" s="20" t="s">
        <v>117</v>
      </c>
      <c r="O73" s="20" t="str">
        <f t="shared" si="6"/>
        <v>0.489</v>
      </c>
      <c r="P73" s="21" t="s">
        <v>105</v>
      </c>
      <c r="Q73" s="24">
        <v>735.73828125</v>
      </c>
      <c r="R73" s="24">
        <v>-73.263175964355469</v>
      </c>
      <c r="S73" s="24">
        <v>-344.98062133789063</v>
      </c>
      <c r="T73" s="24">
        <v>-124.79051971435547</v>
      </c>
      <c r="U73" s="24">
        <v>-414.25640869140625</v>
      </c>
      <c r="V73" s="24">
        <v>-100.70094299316406</v>
      </c>
      <c r="W73" s="24">
        <v>-708.77984619140625</v>
      </c>
      <c r="X73" s="24">
        <v>-69.540969848632813</v>
      </c>
      <c r="Y73" s="24">
        <v>-38.310165405273438</v>
      </c>
      <c r="Z73" s="24">
        <v>157.43948364257813</v>
      </c>
      <c r="AA73" s="24">
        <v>211.70333862304688</v>
      </c>
      <c r="AB73" s="24">
        <v>-1605.873779296875</v>
      </c>
      <c r="AC73" s="24">
        <v>66.828536987304688</v>
      </c>
      <c r="AD73" s="24">
        <v>28.841468811035156</v>
      </c>
      <c r="AE73" s="24">
        <v>-219.22764587402344</v>
      </c>
      <c r="AF73" s="24">
        <v>-535.4105224609375</v>
      </c>
      <c r="AG73" s="24">
        <v>-240.27027893066406</v>
      </c>
      <c r="AH73" s="24">
        <v>65.191482543945313</v>
      </c>
      <c r="AI73" s="24">
        <v>-28.73527717590332</v>
      </c>
      <c r="AJ73" s="24">
        <v>-117.05542755126953</v>
      </c>
      <c r="AK73" s="24">
        <v>-457.20523071289063</v>
      </c>
      <c r="AL73" s="24">
        <v>-69.748588562011719</v>
      </c>
      <c r="AM73" s="24">
        <v>-105.25740051269531</v>
      </c>
      <c r="AN73" s="24">
        <v>-752.6595458984375</v>
      </c>
      <c r="AO73" s="24">
        <v>10.72110652923584</v>
      </c>
      <c r="AP73" s="25">
        <v>257.82818603515625</v>
      </c>
      <c r="AQ73" s="43">
        <v>592.7967529296875</v>
      </c>
      <c r="AR73" s="24">
        <v>164.76052856445313</v>
      </c>
      <c r="AS73" s="24">
        <v>-149.34205627441406</v>
      </c>
      <c r="AT73" s="24">
        <v>-75.501449584960938</v>
      </c>
      <c r="AU73" s="24">
        <v>-0.2753061056137085</v>
      </c>
      <c r="AV73" s="24">
        <v>469.35906982421875</v>
      </c>
      <c r="AW73" s="24">
        <v>-445.21072387695313</v>
      </c>
      <c r="AX73" s="24">
        <v>-252.70008850097656</v>
      </c>
      <c r="AY73" s="24">
        <v>325.51837158203125</v>
      </c>
      <c r="AZ73" s="24">
        <v>265.67593383789063</v>
      </c>
      <c r="BA73" s="24">
        <v>-263.29623413085938</v>
      </c>
      <c r="BB73" s="24">
        <v>-448.47555541992188</v>
      </c>
      <c r="BC73" s="24">
        <v>308.73919677734375</v>
      </c>
      <c r="BD73" s="24">
        <v>-10.944316864013672</v>
      </c>
      <c r="BE73" s="24">
        <v>727.62298583984375</v>
      </c>
      <c r="BF73" s="24">
        <v>74.222145080566406</v>
      </c>
      <c r="BG73" s="24">
        <v>109.5877685546875</v>
      </c>
      <c r="BH73" s="24">
        <v>-485.19757080078125</v>
      </c>
      <c r="BI73" s="24">
        <v>-443.33187866210938</v>
      </c>
      <c r="BJ73" s="24">
        <v>756.67767333984375</v>
      </c>
      <c r="BK73" s="24">
        <v>3.920048713684082</v>
      </c>
      <c r="BL73" s="24">
        <v>185.51918029785156</v>
      </c>
      <c r="BM73" s="24">
        <v>-409.39889526367188</v>
      </c>
      <c r="BN73" s="24">
        <v>218.76675415039063</v>
      </c>
      <c r="BO73" s="24">
        <v>-306.5059814453125</v>
      </c>
      <c r="BP73" s="24">
        <v>-494.1182861328125</v>
      </c>
      <c r="BQ73" s="24">
        <v>-465.6229248046875</v>
      </c>
      <c r="BR73" s="24">
        <v>-159.49874877929688</v>
      </c>
      <c r="BS73" s="24">
        <v>-325.84487915039063</v>
      </c>
      <c r="BT73" s="24">
        <v>211.02156066894531</v>
      </c>
      <c r="BU73" s="24">
        <v>397.12991333007813</v>
      </c>
      <c r="BV73" s="24">
        <v>224.23062133789063</v>
      </c>
      <c r="BW73" s="24">
        <v>118.07225036621094</v>
      </c>
      <c r="BX73" s="24">
        <v>-76.584457397460938</v>
      </c>
      <c r="BY73" s="24">
        <v>-351.74847412109375</v>
      </c>
      <c r="BZ73" s="24">
        <v>535.81829833984375</v>
      </c>
      <c r="CA73" s="24">
        <v>726.50360107421875</v>
      </c>
      <c r="CB73" s="24">
        <v>-56.927772521972656</v>
      </c>
      <c r="CC73" s="24">
        <v>-1422.152587890625</v>
      </c>
      <c r="CD73" s="24">
        <v>181.78366088867188</v>
      </c>
      <c r="CE73" s="24">
        <v>774.9520263671875</v>
      </c>
      <c r="CF73" s="24">
        <v>-492.21173095703125</v>
      </c>
      <c r="CG73" s="24">
        <v>248.64292907714844</v>
      </c>
      <c r="CH73" s="24">
        <v>-186.57034301757813</v>
      </c>
      <c r="CI73" s="24">
        <v>589.332763671875</v>
      </c>
      <c r="CJ73" s="24">
        <v>-400.8297119140625</v>
      </c>
      <c r="CK73" s="24">
        <v>329.6865234375</v>
      </c>
      <c r="CL73" s="24">
        <v>262.02566528320313</v>
      </c>
      <c r="CM73" s="24">
        <v>-412.73068237304688</v>
      </c>
      <c r="CN73" s="24">
        <v>535.5582275390625</v>
      </c>
      <c r="CO73" s="24">
        <v>562.36810302734375</v>
      </c>
      <c r="CP73" s="24">
        <v>-319.25006103515625</v>
      </c>
      <c r="CQ73" s="24">
        <v>71.770393371582031</v>
      </c>
      <c r="CR73" s="24">
        <v>269.49151611328125</v>
      </c>
      <c r="CS73" s="25">
        <v>170.66976928710938</v>
      </c>
    </row>
    <row r="74" spans="2:97" x14ac:dyDescent="0.25">
      <c r="B74" s="82"/>
      <c r="C74" s="112"/>
      <c r="D74" s="18" t="s">
        <v>132</v>
      </c>
      <c r="E74" s="34">
        <v>7</v>
      </c>
      <c r="F74" s="118">
        <f t="shared" si="2"/>
        <v>-69.896373565380387</v>
      </c>
      <c r="G74" s="119"/>
      <c r="H74" s="120" t="str">
        <f t="shared" si="3"/>
        <v>[168.03]</v>
      </c>
      <c r="I74" s="121"/>
      <c r="J74" s="118">
        <f t="shared" si="4"/>
        <v>17.417873122475363</v>
      </c>
      <c r="K74" s="119"/>
      <c r="L74" s="120" t="str">
        <f t="shared" si="5"/>
        <v>[188.80]</v>
      </c>
      <c r="M74" s="121"/>
      <c r="N74" s="20" t="s">
        <v>118</v>
      </c>
      <c r="O74" s="20" t="str">
        <f t="shared" si="6"/>
        <v>0.489</v>
      </c>
      <c r="P74" s="21" t="s">
        <v>30</v>
      </c>
      <c r="Q74" s="24">
        <v>29.74542236328125</v>
      </c>
      <c r="R74" s="24">
        <v>91.842552185058594</v>
      </c>
      <c r="S74" s="24">
        <v>-50.872707366943359</v>
      </c>
      <c r="T74" s="24">
        <v>-235.66799926757813</v>
      </c>
      <c r="U74" s="24">
        <v>-230.41720581054688</v>
      </c>
      <c r="V74" s="24">
        <v>8.857457160949707</v>
      </c>
      <c r="W74" s="24">
        <v>-126.73755645751953</v>
      </c>
      <c r="X74" s="24">
        <v>36.231380462646484</v>
      </c>
      <c r="Y74" s="24">
        <v>41.345703125</v>
      </c>
      <c r="Z74" s="24">
        <v>-157.21499633789063</v>
      </c>
      <c r="AA74" s="24">
        <v>67.940032958984375</v>
      </c>
      <c r="AB74" s="24">
        <v>-481.23007202148438</v>
      </c>
      <c r="AC74" s="24">
        <v>172.69944763183594</v>
      </c>
      <c r="AD74" s="24">
        <v>-67.187294006347656</v>
      </c>
      <c r="AE74" s="24">
        <v>36.64129638671875</v>
      </c>
      <c r="AF74" s="24">
        <v>-219.79824829101563</v>
      </c>
      <c r="AG74" s="24">
        <v>-175.5802001953125</v>
      </c>
      <c r="AH74" s="24">
        <v>-20.702510833740234</v>
      </c>
      <c r="AI74" s="24">
        <v>100.60987854003906</v>
      </c>
      <c r="AJ74" s="24">
        <v>-70.573928833007813</v>
      </c>
      <c r="AK74" s="24">
        <v>-78.951484680175781</v>
      </c>
      <c r="AL74" s="24">
        <v>24.561275482177734</v>
      </c>
      <c r="AM74" s="24">
        <v>-113.11461639404297</v>
      </c>
      <c r="AN74" s="24">
        <v>-470.04348754882813</v>
      </c>
      <c r="AO74" s="24">
        <v>-136.4456787109375</v>
      </c>
      <c r="AP74" s="25">
        <v>206.75782775878906</v>
      </c>
      <c r="AQ74" s="43">
        <v>527.9219970703125</v>
      </c>
      <c r="AR74" s="24">
        <v>-86.349502563476563</v>
      </c>
      <c r="AS74" s="24">
        <v>-124.55820465087891</v>
      </c>
      <c r="AT74" s="24">
        <v>39.864402770996094</v>
      </c>
      <c r="AU74" s="24">
        <v>-108.42935943603516</v>
      </c>
      <c r="AV74" s="24">
        <v>62.841419219970703</v>
      </c>
      <c r="AW74" s="24">
        <v>-161.01255798339844</v>
      </c>
      <c r="AX74" s="24">
        <v>-248.81828308105469</v>
      </c>
      <c r="AY74" s="24">
        <v>-99.301689147949219</v>
      </c>
      <c r="AZ74" s="24">
        <v>-345.37274169921875</v>
      </c>
      <c r="BA74" s="24">
        <v>-39.944171905517578</v>
      </c>
      <c r="BB74" s="24">
        <v>-71.936630249023438</v>
      </c>
      <c r="BC74" s="24">
        <v>246.69947814941406</v>
      </c>
      <c r="BD74" s="24">
        <v>68.127426147460938</v>
      </c>
      <c r="BE74" s="24">
        <v>-54.88665771484375</v>
      </c>
      <c r="BF74" s="24">
        <v>113.57775115966797</v>
      </c>
      <c r="BG74" s="24">
        <v>-174.27780151367188</v>
      </c>
      <c r="BH74" s="24">
        <v>106.99293518066406</v>
      </c>
      <c r="BI74" s="24">
        <v>250.31741333007813</v>
      </c>
      <c r="BJ74" s="24">
        <v>304.63299560546875</v>
      </c>
      <c r="BK74" s="24">
        <v>-10.989066123962402</v>
      </c>
      <c r="BL74" s="24">
        <v>60.493022918701172</v>
      </c>
      <c r="BM74" s="24">
        <v>-123.20121765136719</v>
      </c>
      <c r="BN74" s="24">
        <v>251.86903381347656</v>
      </c>
      <c r="BO74" s="24">
        <v>-118.22267913818359</v>
      </c>
      <c r="BP74" s="24">
        <v>-93.955574035644531</v>
      </c>
      <c r="BQ74" s="24">
        <v>158.39253234863281</v>
      </c>
      <c r="BR74" s="24">
        <v>-59.786411285400391</v>
      </c>
      <c r="BS74" s="24">
        <v>25.78935432434082</v>
      </c>
      <c r="BT74" s="24">
        <v>18.70897102355957</v>
      </c>
      <c r="BU74" s="24">
        <v>12.057866096496582</v>
      </c>
      <c r="BV74" s="24">
        <v>100.43162536621094</v>
      </c>
      <c r="BW74" s="24">
        <v>80.813339233398438</v>
      </c>
      <c r="BX74" s="24">
        <v>-9.655914306640625</v>
      </c>
      <c r="BY74" s="24">
        <v>-57.240596771240234</v>
      </c>
      <c r="BZ74" s="24">
        <v>236.70036315917969</v>
      </c>
      <c r="CA74" s="24">
        <v>102.56900787353516</v>
      </c>
      <c r="CB74" s="24">
        <v>62.57440185546875</v>
      </c>
      <c r="CC74" s="24">
        <v>-332.15805053710938</v>
      </c>
      <c r="CD74" s="24">
        <v>358.48733520507813</v>
      </c>
      <c r="CE74" s="24">
        <v>91.058174133300781</v>
      </c>
      <c r="CF74" s="24">
        <v>-103.98766326904297</v>
      </c>
      <c r="CG74" s="24">
        <v>204.5849609375</v>
      </c>
      <c r="CH74" s="24">
        <v>-33.413867950439453</v>
      </c>
      <c r="CI74" s="24">
        <v>200.56434631347656</v>
      </c>
      <c r="CJ74" s="24">
        <v>-144.92367553710938</v>
      </c>
      <c r="CK74" s="24">
        <v>15.545584678649902</v>
      </c>
      <c r="CL74" s="24">
        <v>-85.829269409179688</v>
      </c>
      <c r="CM74" s="24">
        <v>-607.7646484375</v>
      </c>
      <c r="CN74" s="24">
        <v>40.273464202880859</v>
      </c>
      <c r="CO74" s="24">
        <v>101.23940277099609</v>
      </c>
      <c r="CP74" s="24">
        <v>-152.67567443847656</v>
      </c>
      <c r="CQ74" s="24">
        <v>131.27359008789063</v>
      </c>
      <c r="CR74" s="24">
        <v>146.3192138671875</v>
      </c>
      <c r="CS74" s="25">
        <v>285.95352172851563</v>
      </c>
    </row>
    <row r="75" spans="2:97" x14ac:dyDescent="0.25">
      <c r="B75" s="82"/>
      <c r="C75" s="112"/>
      <c r="D75" s="18" t="s">
        <v>133</v>
      </c>
      <c r="E75" s="34">
        <v>4</v>
      </c>
      <c r="F75" s="118">
        <f t="shared" si="2"/>
        <v>-67.69488789485051</v>
      </c>
      <c r="G75" s="119"/>
      <c r="H75" s="120" t="str">
        <f t="shared" si="3"/>
        <v>[210.12]</v>
      </c>
      <c r="I75" s="121"/>
      <c r="J75" s="118">
        <f t="shared" si="4"/>
        <v>13.759620389071378</v>
      </c>
      <c r="K75" s="119"/>
      <c r="L75" s="120" t="str">
        <f t="shared" si="5"/>
        <v>[235.08]</v>
      </c>
      <c r="M75" s="121"/>
      <c r="N75" s="20" t="s">
        <v>126</v>
      </c>
      <c r="O75" s="20" t="str">
        <f t="shared" si="6"/>
        <v>0.365</v>
      </c>
      <c r="P75" s="21" t="s">
        <v>109</v>
      </c>
      <c r="Q75" s="24">
        <v>103.3699951171875</v>
      </c>
      <c r="R75" s="24">
        <v>-157.05833435058594</v>
      </c>
      <c r="S75" s="24">
        <v>17.152030944824219</v>
      </c>
      <c r="T75" s="24">
        <v>-223.52841186523438</v>
      </c>
      <c r="U75" s="24">
        <v>-197.55215454101563</v>
      </c>
      <c r="V75" s="24">
        <v>44.396408081054688</v>
      </c>
      <c r="W75" s="24">
        <v>-205.69819641113281</v>
      </c>
      <c r="X75" s="24">
        <v>122.75836944580078</v>
      </c>
      <c r="Y75" s="24">
        <v>-28.332672119140625</v>
      </c>
      <c r="Z75" s="24">
        <v>-73.470436096191406</v>
      </c>
      <c r="AA75" s="24">
        <v>-12.761871337890625</v>
      </c>
      <c r="AB75" s="24">
        <v>-542.77532958984375</v>
      </c>
      <c r="AC75" s="24">
        <v>33.35015869140625</v>
      </c>
      <c r="AD75" s="24">
        <v>196.92198181152344</v>
      </c>
      <c r="AE75" s="24">
        <v>-100.07056427001953</v>
      </c>
      <c r="AF75" s="24">
        <v>-162.076904296875</v>
      </c>
      <c r="AG75" s="24">
        <v>-320.91046142578125</v>
      </c>
      <c r="AH75" s="24">
        <v>24.841255187988281</v>
      </c>
      <c r="AI75" s="24">
        <v>443.6146240234375</v>
      </c>
      <c r="AJ75" s="24">
        <v>-92.789497375488281</v>
      </c>
      <c r="AK75" s="24">
        <v>-110.75431060791016</v>
      </c>
      <c r="AL75" s="24">
        <v>-58.809242248535156</v>
      </c>
      <c r="AM75" s="24">
        <v>35.095039367675781</v>
      </c>
      <c r="AN75" s="24">
        <v>-576.3846435546875</v>
      </c>
      <c r="AO75" s="24">
        <v>29.954856872558594</v>
      </c>
      <c r="AP75" s="25">
        <v>51.451225280761719</v>
      </c>
      <c r="AQ75" s="43">
        <v>295.69091796875</v>
      </c>
      <c r="AR75" s="24">
        <v>4.04730224609375</v>
      </c>
      <c r="AS75" s="24">
        <v>75.580612182617188</v>
      </c>
      <c r="AT75" s="24">
        <v>-56.6807861328125</v>
      </c>
      <c r="AU75" s="24">
        <v>182.77120971679688</v>
      </c>
      <c r="AV75" s="24">
        <v>431.09201049804688</v>
      </c>
      <c r="AW75" s="24">
        <v>5.0429840087890625</v>
      </c>
      <c r="AX75" s="24">
        <v>-275.82809448242188</v>
      </c>
      <c r="AY75" s="24">
        <v>63.111183166503906</v>
      </c>
      <c r="AZ75" s="24">
        <v>-402.52056884765625</v>
      </c>
      <c r="BA75" s="24">
        <v>19.98101806640625</v>
      </c>
      <c r="BB75" s="24">
        <v>-124.35761260986328</v>
      </c>
      <c r="BC75" s="24">
        <v>163.00857543945313</v>
      </c>
      <c r="BD75" s="24">
        <v>174.9002685546875</v>
      </c>
      <c r="BE75" s="24">
        <v>178.58511352539063</v>
      </c>
      <c r="BF75" s="24">
        <v>-14.158561706542969</v>
      </c>
      <c r="BG75" s="24">
        <v>-78.374313354492188</v>
      </c>
      <c r="BH75" s="24">
        <v>91.680419921875</v>
      </c>
      <c r="BI75" s="24">
        <v>-174.35073852539063</v>
      </c>
      <c r="BJ75" s="24">
        <v>99.612625122070313</v>
      </c>
      <c r="BK75" s="24">
        <v>8.1310348510742188</v>
      </c>
      <c r="BL75" s="24">
        <v>108.10152435302734</v>
      </c>
      <c r="BM75" s="24">
        <v>-236.28353881835938</v>
      </c>
      <c r="BN75" s="24">
        <v>106.24916076660156</v>
      </c>
      <c r="BO75" s="24">
        <v>-165.74472045898438</v>
      </c>
      <c r="BP75" s="24">
        <v>-275.827880859375</v>
      </c>
      <c r="BQ75" s="24">
        <v>-21.703399658203125</v>
      </c>
      <c r="BR75" s="24">
        <v>190.31674194335938</v>
      </c>
      <c r="BS75" s="24">
        <v>3.459075927734375</v>
      </c>
      <c r="BT75" s="24">
        <v>223.40292358398438</v>
      </c>
      <c r="BU75" s="24">
        <v>83.89373779296875</v>
      </c>
      <c r="BV75" s="24">
        <v>95.625961303710938</v>
      </c>
      <c r="BW75" s="24">
        <v>139.079833984375</v>
      </c>
      <c r="BX75" s="24">
        <v>-84.471542358398438</v>
      </c>
      <c r="BY75" s="24">
        <v>-19.117774963378906</v>
      </c>
      <c r="BZ75" s="24">
        <v>12.217987060546875</v>
      </c>
      <c r="CA75" s="24">
        <v>-102.80829620361328</v>
      </c>
      <c r="CB75" s="24">
        <v>-52.620613098144531</v>
      </c>
      <c r="CC75" s="24">
        <v>-253.78016662597656</v>
      </c>
      <c r="CD75" s="24">
        <v>727.62200927734375</v>
      </c>
      <c r="CE75" s="24">
        <v>196.44461059570313</v>
      </c>
      <c r="CF75" s="24">
        <v>-148.6087646484375</v>
      </c>
      <c r="CG75" s="24">
        <v>122.18171691894531</v>
      </c>
      <c r="CH75" s="24">
        <v>55.622222900390625</v>
      </c>
      <c r="CI75" s="24">
        <v>48.12921142578125</v>
      </c>
      <c r="CJ75" s="24">
        <v>-26.276626586914063</v>
      </c>
      <c r="CK75" s="24">
        <v>-967.53887939453125</v>
      </c>
      <c r="CL75" s="24">
        <v>-51.326683044433594</v>
      </c>
      <c r="CM75" s="24">
        <v>-241.32174682617188</v>
      </c>
      <c r="CN75" s="24">
        <v>87.199821472167969</v>
      </c>
      <c r="CO75" s="24">
        <v>495.89898681640625</v>
      </c>
      <c r="CP75" s="24">
        <v>-20.118942260742188</v>
      </c>
      <c r="CQ75" s="24">
        <v>21.168281555175781</v>
      </c>
      <c r="CR75" s="24">
        <v>129.23268127441406</v>
      </c>
      <c r="CS75" s="25">
        <v>-88.482391357421875</v>
      </c>
    </row>
    <row r="76" spans="2:97" x14ac:dyDescent="0.25">
      <c r="B76" s="82"/>
      <c r="C76" s="112"/>
      <c r="D76" s="18" t="s">
        <v>44</v>
      </c>
      <c r="E76" s="34">
        <v>4</v>
      </c>
      <c r="F76" s="118">
        <f t="shared" si="2"/>
        <v>-116.07097361637996</v>
      </c>
      <c r="G76" s="119"/>
      <c r="H76" s="120" t="str">
        <f t="shared" si="3"/>
        <v>[224.34]</v>
      </c>
      <c r="I76" s="121"/>
      <c r="J76" s="118">
        <f t="shared" si="4"/>
        <v>-23.652159812233666</v>
      </c>
      <c r="K76" s="119"/>
      <c r="L76" s="120" t="str">
        <f t="shared" si="5"/>
        <v>[218.62]</v>
      </c>
      <c r="M76" s="121"/>
      <c r="N76" s="20" t="s">
        <v>120</v>
      </c>
      <c r="O76" s="20" t="str">
        <f t="shared" si="6"/>
        <v>0.417</v>
      </c>
      <c r="P76" s="21" t="s">
        <v>106</v>
      </c>
      <c r="Q76" s="24">
        <v>-5.7081756591796875</v>
      </c>
      <c r="R76" s="24">
        <v>-66.7379150390625</v>
      </c>
      <c r="S76" s="24">
        <v>12.609733581542969</v>
      </c>
      <c r="T76" s="24">
        <v>-380.14205932617188</v>
      </c>
      <c r="U76" s="24">
        <v>-234.75424194335938</v>
      </c>
      <c r="V76" s="24">
        <v>68.965095520019531</v>
      </c>
      <c r="W76" s="24">
        <v>-91.442092895507813</v>
      </c>
      <c r="X76" s="24">
        <v>18.788360595703125</v>
      </c>
      <c r="Y76" s="24">
        <v>-61.533561706542969</v>
      </c>
      <c r="Z76" s="24">
        <v>-11.368873596191406</v>
      </c>
      <c r="AA76" s="24">
        <v>-13.038154602050781</v>
      </c>
      <c r="AB76" s="24">
        <v>-1010.093017578125</v>
      </c>
      <c r="AC76" s="24">
        <v>-4.8702239990234375</v>
      </c>
      <c r="AD76" s="24">
        <v>-195.19192504882813</v>
      </c>
      <c r="AE76" s="24">
        <v>9.5444717407226563</v>
      </c>
      <c r="AF76" s="24">
        <v>-209.52731323242188</v>
      </c>
      <c r="AG76" s="24">
        <v>-189.56925964355469</v>
      </c>
      <c r="AH76" s="24">
        <v>-45.970657348632813</v>
      </c>
      <c r="AI76" s="24">
        <v>120.92691040039063</v>
      </c>
      <c r="AJ76" s="24">
        <v>-116.93235778808594</v>
      </c>
      <c r="AK76" s="24">
        <v>-52.540504455566406</v>
      </c>
      <c r="AL76" s="24">
        <v>-17.054100036621094</v>
      </c>
      <c r="AM76" s="24">
        <v>-251.89808654785156</v>
      </c>
      <c r="AN76" s="24">
        <v>-375.15463256835938</v>
      </c>
      <c r="AO76" s="24">
        <v>-17.084510803222656</v>
      </c>
      <c r="AP76" s="25">
        <v>101.93177795410156</v>
      </c>
      <c r="AQ76" s="43">
        <v>353.52847290039063</v>
      </c>
      <c r="AR76" s="24">
        <v>-145.73114013671875</v>
      </c>
      <c r="AS76" s="24">
        <v>-87.717887878417969</v>
      </c>
      <c r="AT76" s="24">
        <v>-247.68408203125</v>
      </c>
      <c r="AU76" s="24">
        <v>-21.411148071289063</v>
      </c>
      <c r="AV76" s="24">
        <v>317.8172607421875</v>
      </c>
      <c r="AW76" s="24">
        <v>-158.01275634765625</v>
      </c>
      <c r="AX76" s="24">
        <v>-383.5467529296875</v>
      </c>
      <c r="AY76" s="24">
        <v>-70.154159545898438</v>
      </c>
      <c r="AZ76" s="24">
        <v>-74.929428100585938</v>
      </c>
      <c r="BA76" s="24">
        <v>-115.33774566650391</v>
      </c>
      <c r="BB76" s="24">
        <v>-405.1329345703125</v>
      </c>
      <c r="BC76" s="24">
        <v>86.547615051269531</v>
      </c>
      <c r="BD76" s="24">
        <v>135.71415710449219</v>
      </c>
      <c r="BE76" s="24">
        <v>89.343894958496094</v>
      </c>
      <c r="BF76" s="24">
        <v>-117.50193023681641</v>
      </c>
      <c r="BG76" s="24">
        <v>-58.313407897949219</v>
      </c>
      <c r="BH76" s="24">
        <v>57.9403076171875</v>
      </c>
      <c r="BI76" s="24">
        <v>-14.706039428710938</v>
      </c>
      <c r="BJ76" s="24">
        <v>180.47122192382813</v>
      </c>
      <c r="BK76" s="24">
        <v>-166.88758850097656</v>
      </c>
      <c r="BL76" s="24">
        <v>112.86550903320313</v>
      </c>
      <c r="BM76" s="24">
        <v>-260.6644287109375</v>
      </c>
      <c r="BN76" s="24">
        <v>11.620185852050781</v>
      </c>
      <c r="BO76" s="24">
        <v>-316.1602783203125</v>
      </c>
      <c r="BP76" s="24">
        <v>-188.38333129882813</v>
      </c>
      <c r="BQ76" s="24">
        <v>-247.493896484375</v>
      </c>
      <c r="BR76" s="24">
        <v>41.346603393554688</v>
      </c>
      <c r="BS76" s="24">
        <v>-77.606330871582031</v>
      </c>
      <c r="BT76" s="24">
        <v>172.59878540039063</v>
      </c>
      <c r="BU76" s="24">
        <v>52.010215759277344</v>
      </c>
      <c r="BV76" s="24">
        <v>272.57223510742188</v>
      </c>
      <c r="BW76" s="24">
        <v>156.07518005371094</v>
      </c>
      <c r="BX76" s="24">
        <v>74.723960876464844</v>
      </c>
      <c r="BY76" s="24">
        <v>-142.61627197265625</v>
      </c>
      <c r="BZ76" s="24">
        <v>163.09307861328125</v>
      </c>
      <c r="CA76" s="24">
        <v>26.849578857421875</v>
      </c>
      <c r="CB76" s="24">
        <v>-14.94598388671875</v>
      </c>
      <c r="CC76" s="24">
        <v>-108.11421203613281</v>
      </c>
      <c r="CD76" s="24">
        <v>517.97174072265625</v>
      </c>
      <c r="CE76" s="24">
        <v>-52.84454345703125</v>
      </c>
      <c r="CF76" s="24">
        <v>-211.4727783203125</v>
      </c>
      <c r="CG76" s="24">
        <v>276.86798095703125</v>
      </c>
      <c r="CH76" s="24">
        <v>-191.56802368164063</v>
      </c>
      <c r="CI76" s="24">
        <v>14.215789794921875</v>
      </c>
      <c r="CJ76" s="24">
        <v>-3.0138931274414063</v>
      </c>
      <c r="CK76" s="24">
        <v>-652.50653076171875</v>
      </c>
      <c r="CL76" s="24">
        <v>-51.04736328125</v>
      </c>
      <c r="CM76" s="24">
        <v>-386.29473876953125</v>
      </c>
      <c r="CN76" s="24">
        <v>130.126953125</v>
      </c>
      <c r="CO76" s="24">
        <v>463.91571044921875</v>
      </c>
      <c r="CP76" s="24">
        <v>-241.8662109375</v>
      </c>
      <c r="CQ76" s="24">
        <v>-55.845901489257813</v>
      </c>
      <c r="CR76" s="24">
        <v>173.17875671386719</v>
      </c>
      <c r="CS76" s="25">
        <v>87.247734069824219</v>
      </c>
    </row>
    <row r="77" spans="2:97" x14ac:dyDescent="0.25">
      <c r="B77" s="82"/>
      <c r="C77" s="112"/>
      <c r="D77" s="18" t="s">
        <v>102</v>
      </c>
      <c r="E77" s="34">
        <v>17</v>
      </c>
      <c r="F77" s="118">
        <f t="shared" si="2"/>
        <v>-101.2619875394381</v>
      </c>
      <c r="G77" s="119"/>
      <c r="H77" s="120" t="str">
        <f t="shared" si="3"/>
        <v>[278.91]</v>
      </c>
      <c r="I77" s="121"/>
      <c r="J77" s="118">
        <f t="shared" si="4"/>
        <v>58.052011726119304</v>
      </c>
      <c r="K77" s="119"/>
      <c r="L77" s="120" t="str">
        <f t="shared" si="5"/>
        <v>[338.54]</v>
      </c>
      <c r="M77" s="121"/>
      <c r="N77" s="20" t="s">
        <v>116</v>
      </c>
      <c r="O77" s="20" t="str">
        <f t="shared" si="6"/>
        <v>0.514</v>
      </c>
      <c r="P77" s="21" t="s">
        <v>17</v>
      </c>
      <c r="Q77" s="24">
        <v>465.85714721679688</v>
      </c>
      <c r="R77" s="24">
        <v>-52.336761474609375</v>
      </c>
      <c r="S77" s="24">
        <v>-255.11270141601563</v>
      </c>
      <c r="T77" s="24">
        <v>-112.45291137695313</v>
      </c>
      <c r="U77" s="24">
        <v>-445.24945068359375</v>
      </c>
      <c r="V77" s="24">
        <v>-71.753730773925781</v>
      </c>
      <c r="W77" s="24">
        <v>-169.4400634765625</v>
      </c>
      <c r="X77" s="24">
        <v>8.1914691925048828</v>
      </c>
      <c r="Y77" s="24">
        <v>18.471715927124023</v>
      </c>
      <c r="Z77" s="24">
        <v>35.242290496826172</v>
      </c>
      <c r="AA77" s="24">
        <v>39.999347686767578</v>
      </c>
      <c r="AB77" s="24">
        <v>-1015.4869995117188</v>
      </c>
      <c r="AC77" s="24">
        <v>226.29833984375</v>
      </c>
      <c r="AD77" s="24">
        <v>247.54084777832031</v>
      </c>
      <c r="AE77" s="24">
        <v>-207.4683837890625</v>
      </c>
      <c r="AF77" s="24">
        <v>-370.02947998046875</v>
      </c>
      <c r="AG77" s="24">
        <v>-335.24197387695313</v>
      </c>
      <c r="AH77" s="24">
        <v>-35.617942810058594</v>
      </c>
      <c r="AI77" s="24">
        <v>155.20822143554688</v>
      </c>
      <c r="AJ77" s="24">
        <v>-193.63302612304688</v>
      </c>
      <c r="AK77" s="24">
        <v>-225.87535095214844</v>
      </c>
      <c r="AL77" s="24">
        <v>-230.993896484375</v>
      </c>
      <c r="AM77" s="24">
        <v>-83.292724609375</v>
      </c>
      <c r="AN77" s="24">
        <v>-173.76669311523438</v>
      </c>
      <c r="AO77" s="24">
        <v>-42.352561950683594</v>
      </c>
      <c r="AP77" s="25">
        <v>190.48359680175781</v>
      </c>
      <c r="AQ77" s="43">
        <v>391.1878662109375</v>
      </c>
      <c r="AR77" s="24">
        <v>-29.327508926391602</v>
      </c>
      <c r="AS77" s="24">
        <v>77.159164428710938</v>
      </c>
      <c r="AT77" s="24">
        <v>-62.448421478271484</v>
      </c>
      <c r="AU77" s="24">
        <v>-43.310749053955078</v>
      </c>
      <c r="AV77" s="24">
        <v>463.81170654296875</v>
      </c>
      <c r="AW77" s="24">
        <v>-161.16619873046875</v>
      </c>
      <c r="AX77" s="24">
        <v>-618.0758056640625</v>
      </c>
      <c r="AY77" s="24">
        <v>236.61619567871094</v>
      </c>
      <c r="AZ77" s="24">
        <v>69.907295227050781</v>
      </c>
      <c r="BA77" s="24">
        <v>-150.51661682128906</v>
      </c>
      <c r="BB77" s="24">
        <v>-363.66262817382813</v>
      </c>
      <c r="BC77" s="24">
        <v>90.500823974609375</v>
      </c>
      <c r="BD77" s="24">
        <v>146.47920227050781</v>
      </c>
      <c r="BE77" s="24">
        <v>583.15753173828125</v>
      </c>
      <c r="BF77" s="24">
        <v>-23.209243774414063</v>
      </c>
      <c r="BG77" s="24">
        <v>86.840797424316406</v>
      </c>
      <c r="BH77" s="24">
        <v>-100.95382690429688</v>
      </c>
      <c r="BI77" s="24">
        <v>-178.4368896484375</v>
      </c>
      <c r="BJ77" s="24">
        <v>628.70977783203125</v>
      </c>
      <c r="BK77" s="24">
        <v>-87.81817626953125</v>
      </c>
      <c r="BL77" s="24">
        <v>151.17327880859375</v>
      </c>
      <c r="BM77" s="24">
        <v>-379.29806518554688</v>
      </c>
      <c r="BN77" s="24">
        <v>206.67399597167969</v>
      </c>
      <c r="BO77" s="24">
        <v>-319.34890747070313</v>
      </c>
      <c r="BP77" s="24">
        <v>-560.405517578125</v>
      </c>
      <c r="BQ77" s="24">
        <v>-297.90573120117188</v>
      </c>
      <c r="BR77" s="24">
        <v>-131.34730529785156</v>
      </c>
      <c r="BS77" s="24">
        <v>-251.81735229492188</v>
      </c>
      <c r="BT77" s="24">
        <v>345.92434692382813</v>
      </c>
      <c r="BU77" s="24">
        <v>271.64666748046875</v>
      </c>
      <c r="BV77" s="24">
        <v>140.667724609375</v>
      </c>
      <c r="BW77" s="24">
        <v>83.612861633300781</v>
      </c>
      <c r="BX77" s="24">
        <v>0.92484056949615479</v>
      </c>
      <c r="BY77" s="24">
        <v>-211.35334777832031</v>
      </c>
      <c r="BZ77" s="24">
        <v>449.012939453125</v>
      </c>
      <c r="CA77" s="24">
        <v>528.34576416015625</v>
      </c>
      <c r="CB77" s="24">
        <v>-62.987434387207031</v>
      </c>
      <c r="CC77" s="24">
        <v>-1085.1826171875</v>
      </c>
      <c r="CD77" s="24">
        <v>325.7427978515625</v>
      </c>
      <c r="CE77" s="24">
        <v>334.22286987304688</v>
      </c>
      <c r="CF77" s="24">
        <v>-174.59941101074219</v>
      </c>
      <c r="CG77" s="24">
        <v>276.39459228515625</v>
      </c>
      <c r="CH77" s="24">
        <v>-95.969467163085938</v>
      </c>
      <c r="CI77" s="24">
        <v>691.26898193359375</v>
      </c>
      <c r="CJ77" s="24">
        <v>-61.392593383789063</v>
      </c>
      <c r="CK77" s="24">
        <v>625.53076171875</v>
      </c>
      <c r="CL77" s="24">
        <v>386.59225463867188</v>
      </c>
      <c r="CM77" s="24">
        <v>-70.973884582519531</v>
      </c>
      <c r="CN77" s="24">
        <v>408.07937622070313</v>
      </c>
      <c r="CO77" s="24">
        <v>442.89044189453125</v>
      </c>
      <c r="CP77" s="24">
        <v>-146.96682739257813</v>
      </c>
      <c r="CQ77" s="24">
        <v>95.704116821289063</v>
      </c>
      <c r="CR77" s="24">
        <v>256.53384399414063</v>
      </c>
      <c r="CS77" s="25">
        <v>66.022354125976563</v>
      </c>
    </row>
    <row r="78" spans="2:97" x14ac:dyDescent="0.25">
      <c r="B78" s="82"/>
      <c r="C78" s="112"/>
      <c r="D78" s="18" t="s">
        <v>52</v>
      </c>
      <c r="E78" s="34">
        <v>7</v>
      </c>
      <c r="F78" s="118">
        <f t="shared" si="2"/>
        <v>-129.57410293359024</v>
      </c>
      <c r="G78" s="119"/>
      <c r="H78" s="120" t="str">
        <f t="shared" si="3"/>
        <v>[191.20]</v>
      </c>
      <c r="I78" s="121"/>
      <c r="J78" s="118">
        <f t="shared" si="4"/>
        <v>-42.933608055114746</v>
      </c>
      <c r="K78" s="119"/>
      <c r="L78" s="120" t="str">
        <f t="shared" si="5"/>
        <v>[217.41]</v>
      </c>
      <c r="M78" s="121"/>
      <c r="N78" s="20" t="s">
        <v>119</v>
      </c>
      <c r="O78" s="20" t="str">
        <f t="shared" si="6"/>
        <v>0.423</v>
      </c>
      <c r="P78" s="21" t="s">
        <v>17</v>
      </c>
      <c r="Q78" s="24">
        <v>-91.552696228027344</v>
      </c>
      <c r="R78" s="24">
        <v>-176.66177368164063</v>
      </c>
      <c r="S78" s="24">
        <v>-137.03189086914063</v>
      </c>
      <c r="T78" s="24">
        <v>-257.83517456054688</v>
      </c>
      <c r="U78" s="24">
        <v>-267.837646484375</v>
      </c>
      <c r="V78" s="24">
        <v>171.80070495605469</v>
      </c>
      <c r="W78" s="24">
        <v>-75.476493835449219</v>
      </c>
      <c r="X78" s="24">
        <v>-5.1002678871154785</v>
      </c>
      <c r="Y78" s="24">
        <v>-91.104476928710938</v>
      </c>
      <c r="Z78" s="24">
        <v>-114.26332092285156</v>
      </c>
      <c r="AA78" s="24">
        <v>-11.49077033996582</v>
      </c>
      <c r="AB78" s="24">
        <v>-815.19769287109375</v>
      </c>
      <c r="AC78" s="24">
        <v>64.844184875488281</v>
      </c>
      <c r="AD78" s="24">
        <v>-65.887382507324219</v>
      </c>
      <c r="AE78" s="24">
        <v>28.561483383178711</v>
      </c>
      <c r="AF78" s="24">
        <v>-247.6953125</v>
      </c>
      <c r="AG78" s="24">
        <v>-250.21955871582031</v>
      </c>
      <c r="AH78" s="24">
        <v>-57.895225524902344</v>
      </c>
      <c r="AI78" s="24">
        <v>-37.840427398681641</v>
      </c>
      <c r="AJ78" s="24">
        <v>-124.23878479003906</v>
      </c>
      <c r="AK78" s="24">
        <v>-50.037090301513672</v>
      </c>
      <c r="AL78" s="24">
        <v>-41.002460479736328</v>
      </c>
      <c r="AM78" s="24">
        <v>-426.85009765625</v>
      </c>
      <c r="AN78" s="24">
        <v>-296.89151000976563</v>
      </c>
      <c r="AO78" s="24">
        <v>-43.370365142822266</v>
      </c>
      <c r="AP78" s="25">
        <v>51.347370147705078</v>
      </c>
      <c r="AQ78" s="43">
        <v>388.69046020507813</v>
      </c>
      <c r="AR78" s="24">
        <v>-46.414661407470703</v>
      </c>
      <c r="AS78" s="24">
        <v>-268.19204711914063</v>
      </c>
      <c r="AT78" s="24">
        <v>-289.84967041015625</v>
      </c>
      <c r="AU78" s="24">
        <v>-209.60041809082031</v>
      </c>
      <c r="AV78" s="24">
        <v>246.37800598144531</v>
      </c>
      <c r="AW78" s="24">
        <v>-185.081787109375</v>
      </c>
      <c r="AX78" s="24">
        <v>-427.74496459960938</v>
      </c>
      <c r="AY78" s="24">
        <v>-163.640625</v>
      </c>
      <c r="AZ78" s="24">
        <v>-211.9219970703125</v>
      </c>
      <c r="BA78" s="24">
        <v>-199.89753723144531</v>
      </c>
      <c r="BB78" s="24">
        <v>-441.227783203125</v>
      </c>
      <c r="BC78" s="24">
        <v>32.654964447021484</v>
      </c>
      <c r="BD78" s="24">
        <v>-8.1854991912841797</v>
      </c>
      <c r="BE78" s="24">
        <v>38.608074188232422</v>
      </c>
      <c r="BF78" s="24">
        <v>-126.85955047607422</v>
      </c>
      <c r="BG78" s="24">
        <v>-84.061470031738281</v>
      </c>
      <c r="BH78" s="24">
        <v>27.864871978759766</v>
      </c>
      <c r="BI78" s="24">
        <v>112.97743225097656</v>
      </c>
      <c r="BJ78" s="24">
        <v>87.32373046875</v>
      </c>
      <c r="BK78" s="24">
        <v>-189.74913024902344</v>
      </c>
      <c r="BL78" s="24">
        <v>51.294651031494141</v>
      </c>
      <c r="BM78" s="24">
        <v>-236.21395874023438</v>
      </c>
      <c r="BN78" s="24">
        <v>-10.48072624206543</v>
      </c>
      <c r="BO78" s="24">
        <v>-208.55522155761719</v>
      </c>
      <c r="BP78" s="24">
        <v>-255.87098693847656</v>
      </c>
      <c r="BQ78" s="24">
        <v>-105.13775634765625</v>
      </c>
      <c r="BR78" s="24">
        <v>-121.50673675537109</v>
      </c>
      <c r="BS78" s="24">
        <v>-88.244514465332031</v>
      </c>
      <c r="BT78" s="24">
        <v>112.8687744140625</v>
      </c>
      <c r="BU78" s="24">
        <v>-17.381412506103516</v>
      </c>
      <c r="BV78" s="24">
        <v>205.72830200195313</v>
      </c>
      <c r="BW78" s="24">
        <v>140.15190124511719</v>
      </c>
      <c r="BX78" s="24">
        <v>92.663291931152344</v>
      </c>
      <c r="BY78" s="24">
        <v>-62.71258544921875</v>
      </c>
      <c r="BZ78" s="24">
        <v>214.35682678222656</v>
      </c>
      <c r="CA78" s="24">
        <v>84.839096069335938</v>
      </c>
      <c r="CB78" s="24">
        <v>-5.3895349502563477</v>
      </c>
      <c r="CC78" s="24">
        <v>-118.1820068359375</v>
      </c>
      <c r="CD78" s="24">
        <v>529.85760498046875</v>
      </c>
      <c r="CE78" s="24">
        <v>-128.75735473632813</v>
      </c>
      <c r="CF78" s="24">
        <v>-46.384040832519531</v>
      </c>
      <c r="CG78" s="24">
        <v>195.81803894042969</v>
      </c>
      <c r="CH78" s="24">
        <v>-81.355751037597656</v>
      </c>
      <c r="CI78" s="24">
        <v>185.18527221679688</v>
      </c>
      <c r="CJ78" s="24">
        <v>57.702995300292969</v>
      </c>
      <c r="CK78" s="24">
        <v>-353.53103637695313</v>
      </c>
      <c r="CL78" s="24">
        <v>-189.96902465820313</v>
      </c>
      <c r="CM78" s="24">
        <v>-734.92230224609375</v>
      </c>
      <c r="CN78" s="24">
        <v>47.726688385009766</v>
      </c>
      <c r="CO78" s="24">
        <v>275.16510009765625</v>
      </c>
      <c r="CP78" s="24">
        <v>-243.10324096679688</v>
      </c>
      <c r="CQ78" s="24">
        <v>47.648780822753906</v>
      </c>
      <c r="CR78" s="24">
        <v>199.073486328125</v>
      </c>
      <c r="CS78" s="25">
        <v>124.19853973388672</v>
      </c>
    </row>
    <row r="79" spans="2:97" x14ac:dyDescent="0.25">
      <c r="B79" s="82"/>
      <c r="C79" s="112"/>
      <c r="D79" s="18" t="s">
        <v>135</v>
      </c>
      <c r="E79" s="34">
        <v>2</v>
      </c>
      <c r="F79" s="118">
        <f t="shared" si="2"/>
        <v>-55.101174574631912</v>
      </c>
      <c r="G79" s="119"/>
      <c r="H79" s="120" t="str">
        <f t="shared" si="3"/>
        <v>[214.72]</v>
      </c>
      <c r="I79" s="121"/>
      <c r="J79" s="118">
        <f t="shared" si="4"/>
        <v>10.853794167258522</v>
      </c>
      <c r="K79" s="119"/>
      <c r="L79" s="120" t="str">
        <f t="shared" si="5"/>
        <v>[209.31]</v>
      </c>
      <c r="M79" s="121"/>
      <c r="N79" s="20" t="s">
        <v>130</v>
      </c>
      <c r="O79" s="20" t="str">
        <f t="shared" si="6"/>
        <v>0.311</v>
      </c>
      <c r="P79" s="21" t="s">
        <v>111</v>
      </c>
      <c r="Q79" s="24">
        <v>-18.616958618164063</v>
      </c>
      <c r="R79" s="24">
        <v>57.416900634765625</v>
      </c>
      <c r="S79" s="24">
        <v>71.087814331054688</v>
      </c>
      <c r="T79" s="24">
        <v>-233.63636779785156</v>
      </c>
      <c r="U79" s="24">
        <v>-282.36477661132813</v>
      </c>
      <c r="V79" s="24">
        <v>-26.9642333984375</v>
      </c>
      <c r="W79" s="24">
        <v>-98.32379150390625</v>
      </c>
      <c r="X79" s="24">
        <v>116.73776245117188</v>
      </c>
      <c r="Y79" s="24">
        <v>-18.092864990234375</v>
      </c>
      <c r="Z79" s="24">
        <v>71.148040771484375</v>
      </c>
      <c r="AA79" s="24">
        <v>20.091796875</v>
      </c>
      <c r="AB79" s="24">
        <v>-507.2974853515625</v>
      </c>
      <c r="AC79" s="24">
        <v>108.78805541992188</v>
      </c>
      <c r="AD79" s="24">
        <v>14.964874267578125</v>
      </c>
      <c r="AE79" s="24">
        <v>-41.804946899414063</v>
      </c>
      <c r="AF79" s="24">
        <v>-155.11936950683594</v>
      </c>
      <c r="AG79" s="24">
        <v>-366.09280395507813</v>
      </c>
      <c r="AH79" s="24">
        <v>-29.12420654296875</v>
      </c>
      <c r="AI79" s="24">
        <v>406.8782958984375</v>
      </c>
      <c r="AJ79" s="24">
        <v>-53.769744873046875</v>
      </c>
      <c r="AK79" s="24">
        <v>-8.8424224853515625</v>
      </c>
      <c r="AL79" s="24">
        <v>-26.308837890625</v>
      </c>
      <c r="AM79" s="24">
        <v>-227.71762084960938</v>
      </c>
      <c r="AN79" s="24">
        <v>-579.4901123046875</v>
      </c>
      <c r="AO79" s="24">
        <v>156.45765686035156</v>
      </c>
      <c r="AP79" s="25">
        <v>217.36480712890625</v>
      </c>
      <c r="AQ79" s="43">
        <v>366.40972900390625</v>
      </c>
      <c r="AR79" s="24">
        <v>-69.599456787109375</v>
      </c>
      <c r="AS79" s="24">
        <v>144.43215942382813</v>
      </c>
      <c r="AT79" s="24">
        <v>-177.16322326660156</v>
      </c>
      <c r="AU79" s="24">
        <v>129.84597778320313</v>
      </c>
      <c r="AV79" s="24">
        <v>440.49072265625</v>
      </c>
      <c r="AW79" s="24">
        <v>-151.91748046875</v>
      </c>
      <c r="AX79" s="24">
        <v>-392.05075073242188</v>
      </c>
      <c r="AY79" s="24">
        <v>58.702865600585938</v>
      </c>
      <c r="AZ79" s="24">
        <v>-273.16143798828125</v>
      </c>
      <c r="BA79" s="24">
        <v>-4.78857421875</v>
      </c>
      <c r="BB79" s="24">
        <v>-195.69482421875</v>
      </c>
      <c r="BC79" s="24">
        <v>52.238052368164063</v>
      </c>
      <c r="BD79" s="24">
        <v>242.83781433105469</v>
      </c>
      <c r="BE79" s="24">
        <v>170.13763427734375</v>
      </c>
      <c r="BF79" s="24">
        <v>-78.41455078125</v>
      </c>
      <c r="BG79" s="24">
        <v>0.262176513671875</v>
      </c>
      <c r="BH79" s="24">
        <v>10.9774169921875</v>
      </c>
      <c r="BI79" s="24">
        <v>13.846923828125</v>
      </c>
      <c r="BJ79" s="24">
        <v>314.69729614257813</v>
      </c>
      <c r="BK79" s="24">
        <v>-46.621292114257813</v>
      </c>
      <c r="BL79" s="24">
        <v>34.531768798828125</v>
      </c>
      <c r="BM79" s="24">
        <v>-109.15115356445313</v>
      </c>
      <c r="BN79" s="24">
        <v>34.9576416015625</v>
      </c>
      <c r="BO79" s="24">
        <v>-126.87277221679688</v>
      </c>
      <c r="BP79" s="24">
        <v>-2.054443359375</v>
      </c>
      <c r="BQ79" s="24">
        <v>-61.330718994140625</v>
      </c>
      <c r="BR79" s="24">
        <v>26.32373046875</v>
      </c>
      <c r="BS79" s="24">
        <v>-18.19097900390625</v>
      </c>
      <c r="BT79" s="24">
        <v>65.765350341796875</v>
      </c>
      <c r="BU79" s="24">
        <v>99.29193115234375</v>
      </c>
      <c r="BV79" s="24">
        <v>137.51158142089844</v>
      </c>
      <c r="BW79" s="24">
        <v>180.89952087402344</v>
      </c>
      <c r="BX79" s="24">
        <v>15.0970458984375</v>
      </c>
      <c r="BY79" s="24">
        <v>-9.961578369140625</v>
      </c>
      <c r="BZ79" s="24">
        <v>182.50057983398438</v>
      </c>
      <c r="CA79" s="24">
        <v>-10.080520629882813</v>
      </c>
      <c r="CB79" s="24">
        <v>-207.77342224121094</v>
      </c>
      <c r="CC79" s="24">
        <v>-328.1617431640625</v>
      </c>
      <c r="CD79" s="24">
        <v>394.63363647460938</v>
      </c>
      <c r="CE79" s="24">
        <v>250.36538696289063</v>
      </c>
      <c r="CF79" s="24">
        <v>-52.840118408203125</v>
      </c>
      <c r="CG79" s="24">
        <v>100.92572021484375</v>
      </c>
      <c r="CH79" s="24">
        <v>69.874542236328125</v>
      </c>
      <c r="CI79" s="24">
        <v>3.66168212890625</v>
      </c>
      <c r="CJ79" s="24">
        <v>-5.900726318359375</v>
      </c>
      <c r="CK79" s="24">
        <v>-771.78656005859375</v>
      </c>
      <c r="CL79" s="24">
        <v>-131.09701538085938</v>
      </c>
      <c r="CM79" s="24">
        <v>-377.262451171875</v>
      </c>
      <c r="CN79" s="24">
        <v>102.47294616699219</v>
      </c>
      <c r="CO79" s="24">
        <v>426.99505615234375</v>
      </c>
      <c r="CP79" s="24">
        <v>75.560317993164063</v>
      </c>
      <c r="CQ79" s="24">
        <v>52.648849487304688</v>
      </c>
      <c r="CR79" s="24">
        <v>9.270172119140625</v>
      </c>
      <c r="CS79" s="25">
        <v>-9.331756591796875</v>
      </c>
    </row>
    <row r="80" spans="2:97" x14ac:dyDescent="0.25">
      <c r="B80" s="82"/>
      <c r="C80" s="112"/>
      <c r="D80" s="18" t="s">
        <v>144</v>
      </c>
      <c r="E80" s="34">
        <v>4</v>
      </c>
      <c r="F80" s="118">
        <f t="shared" si="2"/>
        <v>-79.613371335543121</v>
      </c>
      <c r="G80" s="119"/>
      <c r="H80" s="120" t="str">
        <f t="shared" si="3"/>
        <v>[238.44]</v>
      </c>
      <c r="I80" s="121"/>
      <c r="J80" s="118">
        <f t="shared" si="4"/>
        <v>5.6539216475053271</v>
      </c>
      <c r="K80" s="119"/>
      <c r="L80" s="120" t="str">
        <f t="shared" si="5"/>
        <v>[198.83]</v>
      </c>
      <c r="M80" s="121"/>
      <c r="N80" s="20" t="s">
        <v>123</v>
      </c>
      <c r="O80" s="20" t="str">
        <f t="shared" si="6"/>
        <v>0.388</v>
      </c>
      <c r="P80" s="21" t="s">
        <v>109</v>
      </c>
      <c r="Q80" s="24">
        <v>87.09246826171875</v>
      </c>
      <c r="R80" s="24">
        <v>-24.682861328125</v>
      </c>
      <c r="S80" s="24">
        <v>56.557273864746094</v>
      </c>
      <c r="T80" s="24">
        <v>-280.23870849609375</v>
      </c>
      <c r="U80" s="24">
        <v>-221.8963623046875</v>
      </c>
      <c r="V80" s="24">
        <v>-24.469741821289063</v>
      </c>
      <c r="W80" s="24">
        <v>-2.3343658447265625</v>
      </c>
      <c r="X80" s="24">
        <v>84.389076232910156</v>
      </c>
      <c r="Y80" s="24">
        <v>-18.725883483886719</v>
      </c>
      <c r="Z80" s="24">
        <v>54.279731750488281</v>
      </c>
      <c r="AA80" s="24">
        <v>55.708183288574219</v>
      </c>
      <c r="AB80" s="24">
        <v>-1064.4796142578125</v>
      </c>
      <c r="AC80" s="24">
        <v>-20.746749877929688</v>
      </c>
      <c r="AD80" s="24">
        <v>-120.50898742675781</v>
      </c>
      <c r="AE80" s="24">
        <v>16.279830932617188</v>
      </c>
      <c r="AF80" s="24">
        <v>-202.3353271484375</v>
      </c>
      <c r="AG80" s="24">
        <v>-222.53181457519531</v>
      </c>
      <c r="AH80" s="24">
        <v>-32.4583740234375</v>
      </c>
      <c r="AI80" s="24">
        <v>253.5062255859375</v>
      </c>
      <c r="AJ80" s="24">
        <v>-38.23712158203125</v>
      </c>
      <c r="AK80" s="24">
        <v>-56.081443786621094</v>
      </c>
      <c r="AL80" s="24">
        <v>-38.450553894042969</v>
      </c>
      <c r="AM80" s="24">
        <v>-142.5653076171875</v>
      </c>
      <c r="AN80" s="24">
        <v>-275.11993408203125</v>
      </c>
      <c r="AO80" s="24">
        <v>-47.945297241210938</v>
      </c>
      <c r="AP80" s="25">
        <v>156.04800415039063</v>
      </c>
      <c r="AQ80" s="43">
        <v>314.68865966796875</v>
      </c>
      <c r="AR80" s="24">
        <v>-133.11341857910156</v>
      </c>
      <c r="AS80" s="24">
        <v>157.45797729492188</v>
      </c>
      <c r="AT80" s="24">
        <v>-191.06489562988281</v>
      </c>
      <c r="AU80" s="24">
        <v>167.53425598144531</v>
      </c>
      <c r="AV80" s="24">
        <v>465.49362182617188</v>
      </c>
      <c r="AW80" s="24">
        <v>-108.9754638671875</v>
      </c>
      <c r="AX80" s="24">
        <v>-284.4075927734375</v>
      </c>
      <c r="AY80" s="24">
        <v>39.709136962890625</v>
      </c>
      <c r="AZ80" s="24">
        <v>-49.457893371582031</v>
      </c>
      <c r="BA80" s="24">
        <v>-15.021102905273438</v>
      </c>
      <c r="BB80" s="24">
        <v>-243.86758422851563</v>
      </c>
      <c r="BC80" s="24">
        <v>103.16999053955078</v>
      </c>
      <c r="BD80" s="24">
        <v>171.678466796875</v>
      </c>
      <c r="BE80" s="24">
        <v>179.38064575195313</v>
      </c>
      <c r="BF80" s="24">
        <v>-150.16041564941406</v>
      </c>
      <c r="BG80" s="24">
        <v>-139.56161499023438</v>
      </c>
      <c r="BH80" s="24">
        <v>113.91464233398438</v>
      </c>
      <c r="BI80" s="24">
        <v>-81.841705322265625</v>
      </c>
      <c r="BJ80" s="24">
        <v>86.8277587890625</v>
      </c>
      <c r="BK80" s="24">
        <v>-8.8040924072265625</v>
      </c>
      <c r="BL80" s="24">
        <v>172.46781921386719</v>
      </c>
      <c r="BM80" s="24">
        <v>-173.14234924316406</v>
      </c>
      <c r="BN80" s="24">
        <v>-2.261383056640625</v>
      </c>
      <c r="BO80" s="24">
        <v>-245.29986572265625</v>
      </c>
      <c r="BP80" s="24">
        <v>-199.16645812988281</v>
      </c>
      <c r="BQ80" s="24">
        <v>-315.158203125</v>
      </c>
      <c r="BR80" s="24">
        <v>16.332763671875</v>
      </c>
      <c r="BS80" s="24">
        <v>-106.29794311523438</v>
      </c>
      <c r="BT80" s="24">
        <v>195.48699951171875</v>
      </c>
      <c r="BU80" s="24">
        <v>41.872596740722656</v>
      </c>
      <c r="BV80" s="24">
        <v>306.56951904296875</v>
      </c>
      <c r="BW80" s="24">
        <v>132.89141845703125</v>
      </c>
      <c r="BX80" s="24">
        <v>152.5660400390625</v>
      </c>
      <c r="BY80" s="24">
        <v>-149.57284545898438</v>
      </c>
      <c r="BZ80" s="24">
        <v>95.363449096679688</v>
      </c>
      <c r="CA80" s="24">
        <v>22.59161376953125</v>
      </c>
      <c r="CB80" s="24">
        <v>-73.265945434570313</v>
      </c>
      <c r="CC80" s="24">
        <v>-113.14691162109375</v>
      </c>
      <c r="CD80" s="24">
        <v>395.53720092773438</v>
      </c>
      <c r="CE80" s="24">
        <v>-9.1478118896484375</v>
      </c>
      <c r="CF80" s="24">
        <v>-250.22894287109375</v>
      </c>
      <c r="CG80" s="24">
        <v>156.72386169433594</v>
      </c>
      <c r="CH80" s="24">
        <v>-115.59544372558594</v>
      </c>
      <c r="CI80" s="24">
        <v>72.593048095703125</v>
      </c>
      <c r="CJ80" s="24">
        <v>-75.1490478515625</v>
      </c>
      <c r="CK80" s="24">
        <v>-514.765380859375</v>
      </c>
      <c r="CL80" s="24">
        <v>17.597900390625</v>
      </c>
      <c r="CM80" s="24">
        <v>-207.53982543945313</v>
      </c>
      <c r="CN80" s="24">
        <v>253.30659484863281</v>
      </c>
      <c r="CO80" s="24">
        <v>457.79833984375</v>
      </c>
      <c r="CP80" s="24">
        <v>-218.83444213867188</v>
      </c>
      <c r="CQ80" s="24">
        <v>-13.406120300292969</v>
      </c>
      <c r="CR80" s="24">
        <v>98.769943237304688</v>
      </c>
      <c r="CS80" s="25">
        <v>110.89612579345703</v>
      </c>
    </row>
    <row r="81" spans="2:97" x14ac:dyDescent="0.25">
      <c r="B81" s="82"/>
      <c r="C81" s="112"/>
      <c r="D81" s="18" t="s">
        <v>104</v>
      </c>
      <c r="E81" s="34">
        <v>2</v>
      </c>
      <c r="F81" s="118">
        <f t="shared" si="2"/>
        <v>-36.634168184720551</v>
      </c>
      <c r="G81" s="119"/>
      <c r="H81" s="120" t="str">
        <f t="shared" si="3"/>
        <v>[223.40]</v>
      </c>
      <c r="I81" s="121"/>
      <c r="J81" s="118">
        <f t="shared" si="4"/>
        <v>59.832794744318178</v>
      </c>
      <c r="K81" s="119"/>
      <c r="L81" s="120" t="str">
        <f t="shared" si="5"/>
        <v>[253.76]</v>
      </c>
      <c r="M81" s="121"/>
      <c r="N81" s="20" t="s">
        <v>122</v>
      </c>
      <c r="O81" s="20" t="str">
        <f t="shared" si="6"/>
        <v>0.404</v>
      </c>
      <c r="P81" s="21" t="s">
        <v>108</v>
      </c>
      <c r="Q81" s="24">
        <v>223.42855834960938</v>
      </c>
      <c r="R81" s="24">
        <v>-222.41339111328125</v>
      </c>
      <c r="S81" s="24">
        <v>34.17352294921875</v>
      </c>
      <c r="T81" s="24">
        <v>-270.13912963867188</v>
      </c>
      <c r="U81" s="24">
        <v>-216.02252197265625</v>
      </c>
      <c r="V81" s="24">
        <v>-41.91009521484375</v>
      </c>
      <c r="W81" s="24">
        <v>-179.46328735351563</v>
      </c>
      <c r="X81" s="24">
        <v>56.640106201171875</v>
      </c>
      <c r="Y81" s="24">
        <v>26.631515502929688</v>
      </c>
      <c r="Z81" s="24">
        <v>13.2894287109375</v>
      </c>
      <c r="AA81" s="24">
        <v>56.8880615234375</v>
      </c>
      <c r="AB81" s="24">
        <v>-723.20794677734375</v>
      </c>
      <c r="AC81" s="24">
        <v>237.72883605957031</v>
      </c>
      <c r="AD81" s="24">
        <v>230.60911560058594</v>
      </c>
      <c r="AE81" s="24">
        <v>-36.835723876953125</v>
      </c>
      <c r="AF81" s="24">
        <v>-163.35284423828125</v>
      </c>
      <c r="AG81" s="24">
        <v>-438.1668701171875</v>
      </c>
      <c r="AH81" s="24">
        <v>32.418960571289063</v>
      </c>
      <c r="AI81" s="24">
        <v>286.22149658203125</v>
      </c>
      <c r="AJ81" s="24">
        <v>-107.68449401855469</v>
      </c>
      <c r="AK81" s="24">
        <v>-41.356475830078125</v>
      </c>
      <c r="AL81" s="24">
        <v>156.1724853515625</v>
      </c>
      <c r="AM81" s="24">
        <v>29.818939208984375</v>
      </c>
      <c r="AN81" s="24">
        <v>-98.54010009765625</v>
      </c>
      <c r="AO81" s="24">
        <v>10.231369018554688</v>
      </c>
      <c r="AP81" s="25">
        <v>192.35211181640625</v>
      </c>
      <c r="AQ81" s="43">
        <v>327.87020874023438</v>
      </c>
      <c r="AR81" s="24">
        <v>-22.093521118164063</v>
      </c>
      <c r="AS81" s="24">
        <v>146.21197509765625</v>
      </c>
      <c r="AT81" s="24">
        <v>-43.47430419921875</v>
      </c>
      <c r="AU81" s="24">
        <v>40.8394775390625</v>
      </c>
      <c r="AV81" s="24">
        <v>471.57574462890625</v>
      </c>
      <c r="AW81" s="24">
        <v>-46.72119140625</v>
      </c>
      <c r="AX81" s="24">
        <v>-849.076416015625</v>
      </c>
      <c r="AY81" s="24">
        <v>17.478073120117188</v>
      </c>
      <c r="AZ81" s="24">
        <v>-101.53639221191406</v>
      </c>
      <c r="BA81" s="24">
        <v>-22.843841552734375</v>
      </c>
      <c r="BB81" s="24">
        <v>-22.4012451171875</v>
      </c>
      <c r="BC81" s="24">
        <v>18.526458740234375</v>
      </c>
      <c r="BD81" s="24">
        <v>103.52243041992188</v>
      </c>
      <c r="BE81" s="24">
        <v>227.80813598632813</v>
      </c>
      <c r="BF81" s="24">
        <v>-191.62284851074219</v>
      </c>
      <c r="BG81" s="24">
        <v>-70.71600341796875</v>
      </c>
      <c r="BH81" s="24">
        <v>559.70758056640625</v>
      </c>
      <c r="BI81" s="24">
        <v>-387.33120727539063</v>
      </c>
      <c r="BJ81" s="24">
        <v>483.88235473632813</v>
      </c>
      <c r="BK81" s="24">
        <v>-30.709625244140625</v>
      </c>
      <c r="BL81" s="24">
        <v>197.01325988769531</v>
      </c>
      <c r="BM81" s="24">
        <v>-58.311737060546875</v>
      </c>
      <c r="BN81" s="24">
        <v>38.85369873046875</v>
      </c>
      <c r="BO81" s="24">
        <v>-125.03170776367188</v>
      </c>
      <c r="BP81" s="24">
        <v>-267.642822265625</v>
      </c>
      <c r="BQ81" s="24">
        <v>-277.62582397460938</v>
      </c>
      <c r="BR81" s="24">
        <v>-196.2921142578125</v>
      </c>
      <c r="BS81" s="24">
        <v>-47.396484375</v>
      </c>
      <c r="BT81" s="24">
        <v>167.41787719726563</v>
      </c>
      <c r="BU81" s="24">
        <v>46.800308227539063</v>
      </c>
      <c r="BV81" s="24">
        <v>23.4937744140625</v>
      </c>
      <c r="BW81" s="24">
        <v>188.08067321777344</v>
      </c>
      <c r="BX81" s="24">
        <v>20.597015380859375</v>
      </c>
      <c r="BY81" s="24">
        <v>56.202072143554688</v>
      </c>
      <c r="BZ81" s="24">
        <v>307.00927734375</v>
      </c>
      <c r="CA81" s="24">
        <v>198.70611572265625</v>
      </c>
      <c r="CB81" s="24">
        <v>-107.44122314453125</v>
      </c>
      <c r="CC81" s="24">
        <v>-373.12884521484375</v>
      </c>
      <c r="CD81" s="24">
        <v>572.18450927734375</v>
      </c>
      <c r="CE81" s="24">
        <v>98.02685546875</v>
      </c>
      <c r="CF81" s="24">
        <v>-150.30398559570313</v>
      </c>
      <c r="CG81" s="24">
        <v>448.29678344726563</v>
      </c>
      <c r="CH81" s="24">
        <v>135.8651123046875</v>
      </c>
      <c r="CI81" s="24">
        <v>485.94015502929688</v>
      </c>
      <c r="CJ81" s="24">
        <v>101.25244140625</v>
      </c>
      <c r="CK81" s="24">
        <v>106.6663818359375</v>
      </c>
      <c r="CL81" s="24">
        <v>259.39410400390625</v>
      </c>
      <c r="CM81" s="24">
        <v>-95.960662841796875</v>
      </c>
      <c r="CN81" s="24">
        <v>170.62068176269531</v>
      </c>
      <c r="CO81" s="24">
        <v>410.3421630859375</v>
      </c>
      <c r="CP81" s="24">
        <v>-59.175201416015625</v>
      </c>
      <c r="CQ81" s="24">
        <v>195.22724914550781</v>
      </c>
      <c r="CR81" s="24">
        <v>66.5965576171875</v>
      </c>
      <c r="CS81" s="25">
        <v>145.63140869140625</v>
      </c>
    </row>
    <row r="82" spans="2:97" x14ac:dyDescent="0.25">
      <c r="B82" s="82"/>
      <c r="C82" s="112"/>
      <c r="D82" s="18" t="s">
        <v>136</v>
      </c>
      <c r="E82" s="34">
        <v>1</v>
      </c>
      <c r="F82" s="118">
        <f t="shared" si="2"/>
        <v>-106.84585923414964</v>
      </c>
      <c r="G82" s="119"/>
      <c r="H82" s="120" t="str">
        <f t="shared" si="3"/>
        <v>[235.53]</v>
      </c>
      <c r="I82" s="121"/>
      <c r="J82" s="118">
        <f t="shared" si="4"/>
        <v>-27.684688776189631</v>
      </c>
      <c r="K82" s="119"/>
      <c r="L82" s="120" t="str">
        <f t="shared" si="5"/>
        <v>[247.23]</v>
      </c>
      <c r="M82" s="121"/>
      <c r="N82" s="20" t="s">
        <v>129</v>
      </c>
      <c r="O82" s="20" t="str">
        <f t="shared" si="6"/>
        <v>0.328</v>
      </c>
      <c r="P82" s="21" t="s">
        <v>110</v>
      </c>
      <c r="Q82" s="24">
        <v>26.348114013671875</v>
      </c>
      <c r="R82" s="24">
        <v>-95.626220703125</v>
      </c>
      <c r="S82" s="24">
        <v>13.840362548828125</v>
      </c>
      <c r="T82" s="24">
        <v>-320.37033081054688</v>
      </c>
      <c r="U82" s="24">
        <v>-241.64697265625</v>
      </c>
      <c r="V82" s="24">
        <v>88.30535888671875</v>
      </c>
      <c r="W82" s="24">
        <v>14.72467041015625</v>
      </c>
      <c r="X82" s="24">
        <v>31.650604248046875</v>
      </c>
      <c r="Y82" s="24">
        <v>-34.508270263671875</v>
      </c>
      <c r="Z82" s="24">
        <v>5.33489990234375</v>
      </c>
      <c r="AA82" s="24">
        <v>-14.1234130859375</v>
      </c>
      <c r="AB82" s="24">
        <v>-1085.3863525390625</v>
      </c>
      <c r="AC82" s="24">
        <v>-53.533111572265625</v>
      </c>
      <c r="AD82" s="24">
        <v>-6.0340576171875</v>
      </c>
      <c r="AE82" s="24">
        <v>-98.573089599609375</v>
      </c>
      <c r="AF82" s="24">
        <v>-225.42507934570313</v>
      </c>
      <c r="AG82" s="24">
        <v>-54.50543212890625</v>
      </c>
      <c r="AH82" s="24">
        <v>-41.75048828125</v>
      </c>
      <c r="AI82" s="24">
        <v>149.49862670898438</v>
      </c>
      <c r="AJ82" s="24">
        <v>-79.479461669921875</v>
      </c>
      <c r="AK82" s="24">
        <v>-124.59625244140625</v>
      </c>
      <c r="AL82" s="24">
        <v>-159.02487182617188</v>
      </c>
      <c r="AM82" s="24">
        <v>-171.17422485351563</v>
      </c>
      <c r="AN82" s="24">
        <v>-385.10122680664063</v>
      </c>
      <c r="AO82" s="24">
        <v>-10.607696533203125</v>
      </c>
      <c r="AP82" s="25">
        <v>93.771575927734375</v>
      </c>
      <c r="AQ82" s="43">
        <v>280.33444213867188</v>
      </c>
      <c r="AR82" s="24">
        <v>-44.865631103515625</v>
      </c>
      <c r="AS82" s="24">
        <v>-244.17044067382813</v>
      </c>
      <c r="AT82" s="24">
        <v>-179.8907470703125</v>
      </c>
      <c r="AU82" s="24">
        <v>5.700714111328125</v>
      </c>
      <c r="AV82" s="24">
        <v>318.45413208007813</v>
      </c>
      <c r="AW82" s="24">
        <v>-130.97152709960938</v>
      </c>
      <c r="AX82" s="24">
        <v>-162.82696533203125</v>
      </c>
      <c r="AY82" s="24">
        <v>31.59515380859375</v>
      </c>
      <c r="AZ82" s="24">
        <v>-68.372894287109375</v>
      </c>
      <c r="BA82" s="24">
        <v>-173.64071655273438</v>
      </c>
      <c r="BB82" s="24">
        <v>-371.88095092773438</v>
      </c>
      <c r="BC82" s="24">
        <v>98.39111328125</v>
      </c>
      <c r="BD82" s="24">
        <v>154.2349853515625</v>
      </c>
      <c r="BE82" s="24">
        <v>53.108642578125</v>
      </c>
      <c r="BF82" s="24">
        <v>16.994720458984375</v>
      </c>
      <c r="BG82" s="24">
        <v>2.81298828125</v>
      </c>
      <c r="BH82" s="24">
        <v>140.22198486328125</v>
      </c>
      <c r="BI82" s="24">
        <v>-71.76123046875</v>
      </c>
      <c r="BJ82" s="24">
        <v>145.15576171875</v>
      </c>
      <c r="BK82" s="24">
        <v>-58.44384765625</v>
      </c>
      <c r="BL82" s="24">
        <v>170.98504638671875</v>
      </c>
      <c r="BM82" s="24">
        <v>-456.99334716796875</v>
      </c>
      <c r="BN82" s="24">
        <v>58.11297607421875</v>
      </c>
      <c r="BO82" s="24">
        <v>-350.31179809570313</v>
      </c>
      <c r="BP82" s="24">
        <v>-222.70050048828125</v>
      </c>
      <c r="BQ82" s="24">
        <v>-251.06320190429688</v>
      </c>
      <c r="BR82" s="24">
        <v>50.1534423828125</v>
      </c>
      <c r="BS82" s="24">
        <v>-79.41778564453125</v>
      </c>
      <c r="BT82" s="24">
        <v>275.57073974609375</v>
      </c>
      <c r="BU82" s="24">
        <v>207.99612426757813</v>
      </c>
      <c r="BV82" s="24">
        <v>167.33502197265625</v>
      </c>
      <c r="BW82" s="24">
        <v>111.10734558105469</v>
      </c>
      <c r="BX82" s="24">
        <v>-69.8896484375</v>
      </c>
      <c r="BY82" s="24">
        <v>-180.44244384765625</v>
      </c>
      <c r="BZ82" s="24">
        <v>93.57220458984375</v>
      </c>
      <c r="CA82" s="24">
        <v>40.14300537109375</v>
      </c>
      <c r="CB82" s="24">
        <v>57.833892822265625</v>
      </c>
      <c r="CC82" s="24">
        <v>-324.74371337890625</v>
      </c>
      <c r="CD82" s="24">
        <v>483.81283569335938</v>
      </c>
      <c r="CE82" s="24">
        <v>-22.484130859375</v>
      </c>
      <c r="CF82" s="24">
        <v>-417.60464477539063</v>
      </c>
      <c r="CG82" s="24">
        <v>326.25927734375</v>
      </c>
      <c r="CH82" s="24">
        <v>-207.84231567382813</v>
      </c>
      <c r="CI82" s="24">
        <v>17.68194580078125</v>
      </c>
      <c r="CJ82" s="24">
        <v>-33.24163818359375</v>
      </c>
      <c r="CK82" s="24">
        <v>-922.9986572265625</v>
      </c>
      <c r="CL82" s="24">
        <v>4.01873779296875</v>
      </c>
      <c r="CM82" s="24">
        <v>-413.020751953125</v>
      </c>
      <c r="CN82" s="24">
        <v>162.60406494140625</v>
      </c>
      <c r="CO82" s="24">
        <v>433.02609252929688</v>
      </c>
      <c r="CP82" s="24">
        <v>-278.73834228515625</v>
      </c>
      <c r="CQ82" s="24">
        <v>-54.83447265625</v>
      </c>
      <c r="CR82" s="24">
        <v>281.55615234375</v>
      </c>
      <c r="CS82" s="25">
        <v>81.720916748046875</v>
      </c>
    </row>
    <row r="83" spans="2:97" x14ac:dyDescent="0.25">
      <c r="B83" s="82"/>
      <c r="C83" s="112"/>
      <c r="D83" s="13" t="s">
        <v>137</v>
      </c>
      <c r="E83" s="34">
        <v>1</v>
      </c>
      <c r="F83" s="118">
        <f t="shared" si="2"/>
        <v>-104.31897090031551</v>
      </c>
      <c r="G83" s="119"/>
      <c r="H83" s="120" t="str">
        <f t="shared" si="3"/>
        <v>[274.35]</v>
      </c>
      <c r="I83" s="121"/>
      <c r="J83" s="118">
        <f t="shared" si="4"/>
        <v>-28.768138816139913</v>
      </c>
      <c r="K83" s="119"/>
      <c r="L83" s="120" t="str">
        <f t="shared" si="5"/>
        <v>[229.75]</v>
      </c>
      <c r="M83" s="121"/>
      <c r="N83" s="3" t="s">
        <v>131</v>
      </c>
      <c r="O83" s="20" t="str">
        <f t="shared" si="6"/>
        <v>0.299</v>
      </c>
      <c r="P83" s="15" t="s">
        <v>112</v>
      </c>
      <c r="Q83" s="24">
        <v>20.576568603515625</v>
      </c>
      <c r="R83" s="24">
        <v>-73.97613525390625</v>
      </c>
      <c r="S83" s="24">
        <v>50.751373291015625</v>
      </c>
      <c r="T83" s="24">
        <v>-313.80056762695313</v>
      </c>
      <c r="U83" s="24">
        <v>-278.493408203125</v>
      </c>
      <c r="V83" s="24">
        <v>7.7886962890625</v>
      </c>
      <c r="W83" s="24">
        <v>-74.250244140625</v>
      </c>
      <c r="X83" s="24">
        <v>18.698699951171875</v>
      </c>
      <c r="Y83" s="24">
        <v>15.410003662109375</v>
      </c>
      <c r="Z83" s="24">
        <v>112.61102294921875</v>
      </c>
      <c r="AA83" s="24">
        <v>56.706756591796875</v>
      </c>
      <c r="AB83" s="24">
        <v>-1253.572998046875</v>
      </c>
      <c r="AC83" s="24">
        <v>39.79437255859375</v>
      </c>
      <c r="AD83" s="24">
        <v>-38.5457763671875</v>
      </c>
      <c r="AE83" s="24">
        <v>-78.76934814453125</v>
      </c>
      <c r="AF83" s="24">
        <v>-203.06472778320313</v>
      </c>
      <c r="AG83" s="24">
        <v>-70.861572265625</v>
      </c>
      <c r="AH83" s="24">
        <v>-82.410552978515625</v>
      </c>
      <c r="AI83" s="24">
        <v>126.46743774414063</v>
      </c>
      <c r="AJ83" s="24">
        <v>-132.94635009765625</v>
      </c>
      <c r="AK83" s="24">
        <v>-67.287872314453125</v>
      </c>
      <c r="AL83" s="24">
        <v>-106.2166748046875</v>
      </c>
      <c r="AM83" s="24">
        <v>-212.96383666992188</v>
      </c>
      <c r="AN83" s="24">
        <v>-418.86666870117188</v>
      </c>
      <c r="AO83" s="24">
        <v>12.98370361328125</v>
      </c>
      <c r="AP83" s="25">
        <v>231.94485473632813</v>
      </c>
      <c r="AQ83" s="43">
        <v>376.55929565429688</v>
      </c>
      <c r="AR83" s="24">
        <v>-115.09039306640625</v>
      </c>
      <c r="AS83" s="24">
        <v>-117.34686279296875</v>
      </c>
      <c r="AT83" s="24">
        <v>-240.3787841796875</v>
      </c>
      <c r="AU83" s="24">
        <v>-5.77239990234375</v>
      </c>
      <c r="AV83" s="24">
        <v>320.43804931640625</v>
      </c>
      <c r="AW83" s="24">
        <v>-237.04766845703125</v>
      </c>
      <c r="AX83" s="24">
        <v>-185.1502685546875</v>
      </c>
      <c r="AY83" s="24">
        <v>46.032012939453125</v>
      </c>
      <c r="AZ83" s="24">
        <v>-80.24468994140625</v>
      </c>
      <c r="BA83" s="24">
        <v>-162.19284057617188</v>
      </c>
      <c r="BB83" s="24">
        <v>-475.47256469726563</v>
      </c>
      <c r="BC83" s="24">
        <v>127.8172607421875</v>
      </c>
      <c r="BD83" s="24">
        <v>146.04751586914063</v>
      </c>
      <c r="BE83" s="24">
        <v>-27.9212646484375</v>
      </c>
      <c r="BF83" s="24">
        <v>-91.79107666015625</v>
      </c>
      <c r="BG83" s="24">
        <v>94.8675537109375</v>
      </c>
      <c r="BH83" s="24">
        <v>30.98468017578125</v>
      </c>
      <c r="BI83" s="24">
        <v>4.3841552734375</v>
      </c>
      <c r="BJ83" s="24">
        <v>194.044677734375</v>
      </c>
      <c r="BK83" s="24">
        <v>-100.29632568359375</v>
      </c>
      <c r="BL83" s="24">
        <v>166.200927734375</v>
      </c>
      <c r="BM83" s="24">
        <v>-375.56668090820313</v>
      </c>
      <c r="BN83" s="24">
        <v>-86.622039794921875</v>
      </c>
      <c r="BO83" s="24">
        <v>-326.25216674804688</v>
      </c>
      <c r="BP83" s="24">
        <v>21.13519287109375</v>
      </c>
      <c r="BQ83" s="24">
        <v>-210.68328857421875</v>
      </c>
      <c r="BR83" s="24">
        <v>-63.51397705078125</v>
      </c>
      <c r="BS83" s="24">
        <v>-41.44195556640625</v>
      </c>
      <c r="BT83" s="24">
        <v>212.11883544921875</v>
      </c>
      <c r="BU83" s="24">
        <v>99.190521240234375</v>
      </c>
      <c r="BV83" s="24">
        <v>204.51611328125</v>
      </c>
      <c r="BW83" s="24">
        <v>139.94657897949219</v>
      </c>
      <c r="BX83" s="24">
        <v>3.2982177734375</v>
      </c>
      <c r="BY83" s="24">
        <v>-122.61868286132813</v>
      </c>
      <c r="BZ83" s="24">
        <v>126.82965087890625</v>
      </c>
      <c r="CA83" s="24">
        <v>111.49160766601563</v>
      </c>
      <c r="CB83" s="24">
        <v>-33.65582275390625</v>
      </c>
      <c r="CC83" s="24">
        <v>-283.5911865234375</v>
      </c>
      <c r="CD83" s="24">
        <v>324.3408203125</v>
      </c>
      <c r="CE83" s="24">
        <v>52.759033203125</v>
      </c>
      <c r="CF83" s="24">
        <v>-353.59011840820313</v>
      </c>
      <c r="CG83" s="24">
        <v>291.37078857421875</v>
      </c>
      <c r="CH83" s="24">
        <v>-248.755859375</v>
      </c>
      <c r="CI83" s="24">
        <v>-0.86090087890625</v>
      </c>
      <c r="CJ83" s="24">
        <v>-93.8843994140625</v>
      </c>
      <c r="CK83" s="24">
        <v>-658.169921875</v>
      </c>
      <c r="CL83" s="24">
        <v>5.6390380859375</v>
      </c>
      <c r="CM83" s="24">
        <v>-596.9132080078125</v>
      </c>
      <c r="CN83" s="24">
        <v>168.531005859375</v>
      </c>
      <c r="CO83" s="24">
        <v>467.93630981445313</v>
      </c>
      <c r="CP83" s="24">
        <v>-216.81878662109375</v>
      </c>
      <c r="CQ83" s="24">
        <v>-66.42144775390625</v>
      </c>
      <c r="CR83" s="24">
        <v>234.12020874023438</v>
      </c>
      <c r="CS83" s="25">
        <v>65.2178955078125</v>
      </c>
    </row>
    <row r="84" spans="2:97" x14ac:dyDescent="0.25">
      <c r="B84" s="82"/>
      <c r="C84" s="112"/>
      <c r="D84" s="13" t="s">
        <v>2</v>
      </c>
      <c r="E84" s="34">
        <v>7</v>
      </c>
      <c r="F84" s="118">
        <f t="shared" si="2"/>
        <v>-166.22457403403061</v>
      </c>
      <c r="G84" s="119"/>
      <c r="H84" s="120" t="str">
        <f t="shared" si="3"/>
        <v>[299.82]</v>
      </c>
      <c r="I84" s="121"/>
      <c r="J84" s="118">
        <f t="shared" si="4"/>
        <v>-67.300328063964841</v>
      </c>
      <c r="K84" s="119"/>
      <c r="L84" s="120" t="str">
        <f t="shared" si="5"/>
        <v>[281.37]</v>
      </c>
      <c r="M84" s="121"/>
      <c r="N84" s="3" t="s">
        <v>128</v>
      </c>
      <c r="O84" s="20" t="str">
        <f t="shared" si="6"/>
        <v>0.340</v>
      </c>
      <c r="P84" s="15" t="s">
        <v>34</v>
      </c>
      <c r="Q84" s="24">
        <v>-81.425743103027344</v>
      </c>
      <c r="R84" s="24">
        <v>-190.11058044433594</v>
      </c>
      <c r="S84" s="24">
        <v>-84.754676818847656</v>
      </c>
      <c r="T84" s="24">
        <v>-314.11654663085938</v>
      </c>
      <c r="U84" s="24">
        <v>-365.950927734375</v>
      </c>
      <c r="V84" s="24">
        <v>-17.15178108215332</v>
      </c>
      <c r="W84" s="24">
        <v>-220.51051330566406</v>
      </c>
      <c r="X84" s="24">
        <v>-78.895652770996094</v>
      </c>
      <c r="Y84" s="24">
        <v>28.995819091796875</v>
      </c>
      <c r="Z84" s="24">
        <v>89.083297729492188</v>
      </c>
      <c r="AA84" s="24">
        <v>40.165531158447266</v>
      </c>
      <c r="AB84" s="24">
        <v>-1452.4407958984375</v>
      </c>
      <c r="AC84" s="24">
        <v>27.084238052368164</v>
      </c>
      <c r="AD84" s="24">
        <v>-82.756996154785156</v>
      </c>
      <c r="AE84" s="24">
        <v>-70.466560363769531</v>
      </c>
      <c r="AF84" s="24">
        <v>-276.78524780273438</v>
      </c>
      <c r="AG84" s="24">
        <v>-152.80287170410156</v>
      </c>
      <c r="AH84" s="24">
        <v>-169.42427062988281</v>
      </c>
      <c r="AI84" s="24">
        <v>-4.8841729164123535</v>
      </c>
      <c r="AJ84" s="24">
        <v>-134.29568481445313</v>
      </c>
      <c r="AK84" s="24">
        <v>-116.75318908691406</v>
      </c>
      <c r="AL84" s="24">
        <v>-27.677145004272461</v>
      </c>
      <c r="AM84" s="24">
        <v>-365.38226318359375</v>
      </c>
      <c r="AN84" s="24">
        <v>-395.94818115234375</v>
      </c>
      <c r="AO84" s="24">
        <v>-93.046455383300781</v>
      </c>
      <c r="AP84" s="25">
        <v>188.41244506835938</v>
      </c>
      <c r="AQ84" s="43">
        <v>421.96743774414063</v>
      </c>
      <c r="AR84" s="24">
        <v>-244.55140686035156</v>
      </c>
      <c r="AS84" s="24">
        <v>-457.21380615234375</v>
      </c>
      <c r="AT84" s="24">
        <v>-328.32369995117188</v>
      </c>
      <c r="AU84" s="24">
        <v>-218.55314636230469</v>
      </c>
      <c r="AV84" s="24">
        <v>133.06105041503906</v>
      </c>
      <c r="AW84" s="24">
        <v>-243.26937866210938</v>
      </c>
      <c r="AX84" s="24">
        <v>-136.46267700195313</v>
      </c>
      <c r="AY84" s="24">
        <v>6.06512451171875</v>
      </c>
      <c r="AZ84" s="24">
        <v>-19.056545257568359</v>
      </c>
      <c r="BA84" s="24">
        <v>-195.24424743652344</v>
      </c>
      <c r="BB84" s="24">
        <v>-697.4764404296875</v>
      </c>
      <c r="BC84" s="24">
        <v>124.8043212890625</v>
      </c>
      <c r="BD84" s="24">
        <v>181.09916687011719</v>
      </c>
      <c r="BE84" s="24">
        <v>24.639326095581055</v>
      </c>
      <c r="BF84" s="24">
        <v>-133.2381591796875</v>
      </c>
      <c r="BG84" s="24">
        <v>120.51804351806641</v>
      </c>
      <c r="BH84" s="24">
        <v>42.932060241699219</v>
      </c>
      <c r="BI84" s="24">
        <v>-155.44032287597656</v>
      </c>
      <c r="BJ84" s="24">
        <v>86.486831665039063</v>
      </c>
      <c r="BK84" s="24">
        <v>-141.83468627929688</v>
      </c>
      <c r="BL84" s="24">
        <v>156.88374328613281</v>
      </c>
      <c r="BM84" s="24">
        <v>-499.50515747070313</v>
      </c>
      <c r="BN84" s="24">
        <v>-65.039070129394531</v>
      </c>
      <c r="BO84" s="24">
        <v>-419.3466796875</v>
      </c>
      <c r="BP84" s="24">
        <v>-126.60222625732422</v>
      </c>
      <c r="BQ84" s="24">
        <v>-237.5252685546875</v>
      </c>
      <c r="BR84" s="24">
        <v>-164.35983276367188</v>
      </c>
      <c r="BS84" s="24">
        <v>-62.322998046875</v>
      </c>
      <c r="BT84" s="24">
        <v>195.84223937988281</v>
      </c>
      <c r="BU84" s="24">
        <v>73.029548645019531</v>
      </c>
      <c r="BV84" s="24">
        <v>439.73904418945313</v>
      </c>
      <c r="BW84" s="24">
        <v>91.367362976074219</v>
      </c>
      <c r="BX84" s="24">
        <v>34.629131317138672</v>
      </c>
      <c r="BY84" s="24">
        <v>-235.50923156738281</v>
      </c>
      <c r="BZ84" s="24">
        <v>176.61959838867188</v>
      </c>
      <c r="CA84" s="24">
        <v>182.05322265625</v>
      </c>
      <c r="CB84" s="24">
        <v>59.765392303466797</v>
      </c>
      <c r="CC84" s="24">
        <v>-530.82257080078125</v>
      </c>
      <c r="CD84" s="24">
        <v>347.63021850585938</v>
      </c>
      <c r="CE84" s="24">
        <v>-155.27336120605469</v>
      </c>
      <c r="CF84" s="24">
        <v>-349.19021606445313</v>
      </c>
      <c r="CG84" s="24">
        <v>388.12396240234375</v>
      </c>
      <c r="CH84" s="24">
        <v>-313.14108276367188</v>
      </c>
      <c r="CI84" s="24">
        <v>30.000070571899414</v>
      </c>
      <c r="CJ84" s="24">
        <v>-120.67107391357422</v>
      </c>
      <c r="CK84" s="24">
        <v>-452.50619506835938</v>
      </c>
      <c r="CL84" s="24">
        <v>-47.910976409912109</v>
      </c>
      <c r="CM84" s="24">
        <v>-815.53070068359375</v>
      </c>
      <c r="CN84" s="24">
        <v>214.89558410644531</v>
      </c>
      <c r="CO84" s="24">
        <v>415.65585327148438</v>
      </c>
      <c r="CP84" s="24">
        <v>-459.33993530273438</v>
      </c>
      <c r="CQ84" s="24">
        <v>-79.770576477050781</v>
      </c>
      <c r="CR84" s="24">
        <v>311.03961181640625</v>
      </c>
      <c r="CS84" s="25">
        <v>144.66567993164063</v>
      </c>
    </row>
    <row r="85" spans="2:97" x14ac:dyDescent="0.25">
      <c r="B85" s="82"/>
      <c r="C85" s="112"/>
      <c r="D85" s="13" t="s">
        <v>138</v>
      </c>
      <c r="E85" s="34">
        <v>6</v>
      </c>
      <c r="F85" s="118">
        <f t="shared" si="2"/>
        <v>-164.07257993404681</v>
      </c>
      <c r="G85" s="119"/>
      <c r="H85" s="120" t="str">
        <f t="shared" si="3"/>
        <v>[260.45]</v>
      </c>
      <c r="I85" s="121"/>
      <c r="J85" s="118">
        <f t="shared" si="4"/>
        <v>-68.781693389198992</v>
      </c>
      <c r="K85" s="119"/>
      <c r="L85" s="120" t="str">
        <f t="shared" si="5"/>
        <v>[287.22]</v>
      </c>
      <c r="M85" s="121"/>
      <c r="N85" s="3" t="s">
        <v>127</v>
      </c>
      <c r="O85" s="20" t="str">
        <f t="shared" si="6"/>
        <v>0.348</v>
      </c>
      <c r="P85" s="15" t="s">
        <v>34</v>
      </c>
      <c r="Q85" s="24">
        <v>-35.754428863525391</v>
      </c>
      <c r="R85" s="24">
        <v>-205.82151794433594</v>
      </c>
      <c r="S85" s="24">
        <v>-89.579689025878906</v>
      </c>
      <c r="T85" s="24">
        <v>-296.99160766601563</v>
      </c>
      <c r="U85" s="24">
        <v>-313.10748291015625</v>
      </c>
      <c r="V85" s="24">
        <v>90.019508361816406</v>
      </c>
      <c r="W85" s="24">
        <v>-112.26934814453125</v>
      </c>
      <c r="X85" s="24">
        <v>-52.532146453857422</v>
      </c>
      <c r="Y85" s="24">
        <v>-76.4873046875</v>
      </c>
      <c r="Z85" s="24">
        <v>-23.580221176147461</v>
      </c>
      <c r="AA85" s="24">
        <v>-39.562480926513672</v>
      </c>
      <c r="AB85" s="24">
        <v>-1270.1094970703125</v>
      </c>
      <c r="AC85" s="24">
        <v>-90.543190002441406</v>
      </c>
      <c r="AD85" s="24">
        <v>20.496419906616211</v>
      </c>
      <c r="AE85" s="24">
        <v>-37.131683349609375</v>
      </c>
      <c r="AF85" s="24">
        <v>-314.20193481445313</v>
      </c>
      <c r="AG85" s="24">
        <v>-163.90443420410156</v>
      </c>
      <c r="AH85" s="24">
        <v>-146.28045654296875</v>
      </c>
      <c r="AI85" s="24">
        <v>-11.37047290802002</v>
      </c>
      <c r="AJ85" s="24">
        <v>-148.06037902832031</v>
      </c>
      <c r="AK85" s="24">
        <v>-143.71871948242188</v>
      </c>
      <c r="AL85" s="24">
        <v>-64.252944946289063</v>
      </c>
      <c r="AM85" s="24">
        <v>-414.1346435546875</v>
      </c>
      <c r="AN85" s="24">
        <v>-345.22573852539063</v>
      </c>
      <c r="AO85" s="24">
        <v>-87.224769592285156</v>
      </c>
      <c r="AP85" s="25">
        <v>105.44208526611328</v>
      </c>
      <c r="AQ85" s="43">
        <v>370.09423828125</v>
      </c>
      <c r="AR85" s="24">
        <v>-201.1607666015625</v>
      </c>
      <c r="AS85" s="24">
        <v>-495.9132080078125</v>
      </c>
      <c r="AT85" s="24">
        <v>-284.6304931640625</v>
      </c>
      <c r="AU85" s="24">
        <v>-209.103759765625</v>
      </c>
      <c r="AV85" s="24">
        <v>181.43016052246094</v>
      </c>
      <c r="AW85" s="24">
        <v>-171.26348876953125</v>
      </c>
      <c r="AX85" s="24">
        <v>-158.39140319824219</v>
      </c>
      <c r="AY85" s="24">
        <v>14.246867179870605</v>
      </c>
      <c r="AZ85" s="24">
        <v>60.941864013671875</v>
      </c>
      <c r="BA85" s="24">
        <v>-229.04804992675781</v>
      </c>
      <c r="BB85" s="24">
        <v>-690.63031005859375</v>
      </c>
      <c r="BC85" s="24">
        <v>34.781452178955078</v>
      </c>
      <c r="BD85" s="24">
        <v>181.15008544921875</v>
      </c>
      <c r="BE85" s="24">
        <v>84.267578125</v>
      </c>
      <c r="BF85" s="24">
        <v>-35.622440338134766</v>
      </c>
      <c r="BG85" s="24">
        <v>17.905477523803711</v>
      </c>
      <c r="BH85" s="24">
        <v>55.418426513671875</v>
      </c>
      <c r="BI85" s="24">
        <v>-231.92384338378906</v>
      </c>
      <c r="BJ85" s="24">
        <v>75.839500427246094</v>
      </c>
      <c r="BK85" s="24">
        <v>-181.63459777832031</v>
      </c>
      <c r="BL85" s="24">
        <v>70.056144714355469</v>
      </c>
      <c r="BM85" s="24">
        <v>-504.405517578125</v>
      </c>
      <c r="BN85" s="24">
        <v>30.641281127929688</v>
      </c>
      <c r="BO85" s="24">
        <v>-338.642578125</v>
      </c>
      <c r="BP85" s="24">
        <v>-197.05006408691406</v>
      </c>
      <c r="BQ85" s="24">
        <v>-186.17356872558594</v>
      </c>
      <c r="BR85" s="24">
        <v>-80.767341613769531</v>
      </c>
      <c r="BS85" s="24">
        <v>-100.76641082763672</v>
      </c>
      <c r="BT85" s="24">
        <v>201.23725891113281</v>
      </c>
      <c r="BU85" s="24">
        <v>151.16526794433594</v>
      </c>
      <c r="BV85" s="24">
        <v>349.14047241210938</v>
      </c>
      <c r="BW85" s="24">
        <v>103.47674560546875</v>
      </c>
      <c r="BX85" s="24">
        <v>103.54122161865234</v>
      </c>
      <c r="BY85" s="24">
        <v>-233.65620422363281</v>
      </c>
      <c r="BZ85" s="24">
        <v>338.12765502929688</v>
      </c>
      <c r="CA85" s="24">
        <v>158.48936462402344</v>
      </c>
      <c r="CB85" s="24">
        <v>38.000438690185547</v>
      </c>
      <c r="CC85" s="24">
        <v>-466.9482421875</v>
      </c>
      <c r="CD85" s="24">
        <v>412.682373046875</v>
      </c>
      <c r="CE85" s="24">
        <v>-222.8489990234375</v>
      </c>
      <c r="CF85" s="24">
        <v>-368.3076171875</v>
      </c>
      <c r="CG85" s="24">
        <v>317.22705078125</v>
      </c>
      <c r="CH85" s="24">
        <v>-269.2218017578125</v>
      </c>
      <c r="CI85" s="24">
        <v>-5.6972556114196777</v>
      </c>
      <c r="CJ85" s="24">
        <v>-51.273101806640625</v>
      </c>
      <c r="CK85" s="24">
        <v>-818.79913330078125</v>
      </c>
      <c r="CL85" s="24">
        <v>-83.795692443847656</v>
      </c>
      <c r="CM85" s="24">
        <v>-786.797607421875</v>
      </c>
      <c r="CN85" s="24">
        <v>136.79829406738281</v>
      </c>
      <c r="CO85" s="24">
        <v>359.8917236328125</v>
      </c>
      <c r="CP85" s="24">
        <v>-483.43862915039063</v>
      </c>
      <c r="CQ85" s="24">
        <v>-5.0356850624084473</v>
      </c>
      <c r="CR85" s="24">
        <v>283.75933837890625</v>
      </c>
      <c r="CS85" s="25">
        <v>179.64439392089844</v>
      </c>
    </row>
    <row r="86" spans="2:97" x14ac:dyDescent="0.25">
      <c r="B86" s="82"/>
      <c r="C86" s="112"/>
      <c r="D86" s="13" t="s">
        <v>139</v>
      </c>
      <c r="E86" s="34">
        <v>2</v>
      </c>
      <c r="F86" s="118">
        <f t="shared" si="2"/>
        <v>-60.185604388897232</v>
      </c>
      <c r="G86" s="119"/>
      <c r="H86" s="120" t="str">
        <f t="shared" si="3"/>
        <v>[199.12]</v>
      </c>
      <c r="I86" s="121"/>
      <c r="J86" s="118">
        <f t="shared" si="4"/>
        <v>28.30184686834162</v>
      </c>
      <c r="K86" s="119"/>
      <c r="L86" s="120" t="str">
        <f t="shared" si="5"/>
        <v>[226.05]</v>
      </c>
      <c r="M86" s="121"/>
      <c r="N86" s="3" t="s">
        <v>121</v>
      </c>
      <c r="O86" s="20" t="str">
        <f t="shared" si="6"/>
        <v>0.415</v>
      </c>
      <c r="P86" s="15" t="s">
        <v>107</v>
      </c>
      <c r="Q86" s="24">
        <v>32.065521240234375</v>
      </c>
      <c r="R86" s="24">
        <v>235.91220092773438</v>
      </c>
      <c r="S86" s="24">
        <v>-139.18740844726563</v>
      </c>
      <c r="T86" s="24">
        <v>-184.98713684082031</v>
      </c>
      <c r="U86" s="24">
        <v>-250.75863647460938</v>
      </c>
      <c r="V86" s="24">
        <v>28.555526733398438</v>
      </c>
      <c r="W86" s="24">
        <v>32.867919921875</v>
      </c>
      <c r="X86" s="24">
        <v>77.7105712890625</v>
      </c>
      <c r="Y86" s="24">
        <v>2.1325836181640625</v>
      </c>
      <c r="Z86" s="24">
        <v>-140.80715942382813</v>
      </c>
      <c r="AA86" s="24">
        <v>61.499603271484375</v>
      </c>
      <c r="AB86" s="24">
        <v>-430.514404296875</v>
      </c>
      <c r="AC86" s="24">
        <v>212.03274536132813</v>
      </c>
      <c r="AD86" s="24">
        <v>95.86273193359375</v>
      </c>
      <c r="AE86" s="24">
        <v>87.356903076171875</v>
      </c>
      <c r="AF86" s="24">
        <v>-413.536865234375</v>
      </c>
      <c r="AG86" s="24">
        <v>-348.33935546875</v>
      </c>
      <c r="AH86" s="24">
        <v>-18.25103759765625</v>
      </c>
      <c r="AI86" s="24">
        <v>134.04949951171875</v>
      </c>
      <c r="AJ86" s="24">
        <v>-218.63514709472656</v>
      </c>
      <c r="AK86" s="24">
        <v>42.633621215820313</v>
      </c>
      <c r="AL86" s="24">
        <v>-19.630996704101563</v>
      </c>
      <c r="AM86" s="24">
        <v>-116.66749572753906</v>
      </c>
      <c r="AN86" s="24">
        <v>-436.21273803710938</v>
      </c>
      <c r="AO86" s="24">
        <v>-122.38142395019531</v>
      </c>
      <c r="AP86" s="25">
        <v>232.4046630859375</v>
      </c>
      <c r="AQ86" s="43">
        <v>818.7950439453125</v>
      </c>
      <c r="AR86" s="24">
        <v>-200.04756164550781</v>
      </c>
      <c r="AS86" s="24">
        <v>-69.506256103515625</v>
      </c>
      <c r="AT86" s="24">
        <v>107.71133422851563</v>
      </c>
      <c r="AU86" s="24">
        <v>55.693222045898438</v>
      </c>
      <c r="AV86" s="24">
        <v>76.261703491210938</v>
      </c>
      <c r="AW86" s="24">
        <v>-165.15394592285156</v>
      </c>
      <c r="AX86" s="24">
        <v>-296.85903930664063</v>
      </c>
      <c r="AY86" s="24">
        <v>-28.441177368164063</v>
      </c>
      <c r="AZ86" s="24">
        <v>-293.7208251953125</v>
      </c>
      <c r="BA86" s="24">
        <v>-138.25827026367188</v>
      </c>
      <c r="BB86" s="24">
        <v>-203.31314086914063</v>
      </c>
      <c r="BC86" s="24">
        <v>229.3568115234375</v>
      </c>
      <c r="BD86" s="24">
        <v>64.48980712890625</v>
      </c>
      <c r="BE86" s="24">
        <v>-1.9953155517578125</v>
      </c>
      <c r="BF86" s="24">
        <v>67.077972412109375</v>
      </c>
      <c r="BG86" s="24">
        <v>-259.44546508789063</v>
      </c>
      <c r="BH86" s="24">
        <v>113.40460205078125</v>
      </c>
      <c r="BI86" s="24">
        <v>275.51516723632813</v>
      </c>
      <c r="BJ86" s="24">
        <v>466.65280151367188</v>
      </c>
      <c r="BK86" s="24">
        <v>40.1663818359375</v>
      </c>
      <c r="BL86" s="24">
        <v>30.92962646484375</v>
      </c>
      <c r="BM86" s="24">
        <v>-149.972900390625</v>
      </c>
      <c r="BN86" s="24">
        <v>46.968093872070313</v>
      </c>
      <c r="BO86" s="24">
        <v>-140.78970336914063</v>
      </c>
      <c r="BP86" s="24">
        <v>-99.41851806640625</v>
      </c>
      <c r="BQ86" s="24">
        <v>170.9188232421875</v>
      </c>
      <c r="BR86" s="24">
        <v>-114.34683227539063</v>
      </c>
      <c r="BS86" s="24">
        <v>67.700469970703125</v>
      </c>
      <c r="BT86" s="24">
        <v>33.90478515625</v>
      </c>
      <c r="BU86" s="24">
        <v>5.384979248046875</v>
      </c>
      <c r="BV86" s="24">
        <v>134.22549438476563</v>
      </c>
      <c r="BW86" s="24">
        <v>155.57853698730469</v>
      </c>
      <c r="BX86" s="24">
        <v>-99.400787353515625</v>
      </c>
      <c r="BY86" s="24">
        <v>-146.66297912597656</v>
      </c>
      <c r="BZ86" s="24">
        <v>341.73870849609375</v>
      </c>
      <c r="CA86" s="24">
        <v>154.15469360351563</v>
      </c>
      <c r="CB86" s="24">
        <v>18.54241943359375</v>
      </c>
      <c r="CC86" s="24">
        <v>-387.78143310546875</v>
      </c>
      <c r="CD86" s="24">
        <v>438.72348022460938</v>
      </c>
      <c r="CE86" s="24">
        <v>42.20953369140625</v>
      </c>
      <c r="CF86" s="24">
        <v>18.63543701171875</v>
      </c>
      <c r="CG86" s="24">
        <v>195.31985473632813</v>
      </c>
      <c r="CH86" s="24">
        <v>136.09030151367188</v>
      </c>
      <c r="CI86" s="24">
        <v>530.5625</v>
      </c>
      <c r="CJ86" s="24">
        <v>-190.85519409179688</v>
      </c>
      <c r="CK86" s="24">
        <v>66.74542236328125</v>
      </c>
      <c r="CL86" s="24">
        <v>-180.54531860351563</v>
      </c>
      <c r="CM86" s="24">
        <v>-370.69683837890625</v>
      </c>
      <c r="CN86" s="24">
        <v>-75.891632080078125</v>
      </c>
      <c r="CO86" s="24">
        <v>153.595947265625</v>
      </c>
      <c r="CP86" s="24">
        <v>-267.38168334960938</v>
      </c>
      <c r="CQ86" s="24">
        <v>60.08837890625</v>
      </c>
      <c r="CR86" s="24">
        <v>149.556884765625</v>
      </c>
      <c r="CS86" s="25">
        <v>170.38717651367188</v>
      </c>
    </row>
    <row r="87" spans="2:97" x14ac:dyDescent="0.25">
      <c r="B87" s="82"/>
      <c r="C87" s="112"/>
      <c r="D87" s="13" t="s">
        <v>140</v>
      </c>
      <c r="E87" s="34">
        <v>1</v>
      </c>
      <c r="F87" s="118">
        <f t="shared" si="2"/>
        <v>-51.168062650240387</v>
      </c>
      <c r="G87" s="119"/>
      <c r="H87" s="120" t="str">
        <f t="shared" si="3"/>
        <v>[236.33]</v>
      </c>
      <c r="I87" s="121"/>
      <c r="J87" s="118">
        <f t="shared" si="4"/>
        <v>28.689216197620738</v>
      </c>
      <c r="K87" s="119"/>
      <c r="L87" s="120" t="str">
        <f t="shared" si="5"/>
        <v>[195.73]</v>
      </c>
      <c r="M87" s="121"/>
      <c r="N87" s="3" t="s">
        <v>125</v>
      </c>
      <c r="O87" s="20" t="str">
        <f t="shared" si="6"/>
        <v>0.368</v>
      </c>
      <c r="P87" s="15" t="s">
        <v>110</v>
      </c>
      <c r="Q87" s="24">
        <v>228.25869750976563</v>
      </c>
      <c r="R87" s="24">
        <v>-47.9560546875</v>
      </c>
      <c r="S87" s="24">
        <v>-90.199066162109375</v>
      </c>
      <c r="T87" s="24">
        <v>-220.92471313476563</v>
      </c>
      <c r="U87" s="24">
        <v>-229.9295654296875</v>
      </c>
      <c r="V87" s="24">
        <v>138.28231811523438</v>
      </c>
      <c r="W87" s="24">
        <v>-24.29229736328125</v>
      </c>
      <c r="X87" s="24">
        <v>64.642242431640625</v>
      </c>
      <c r="Y87" s="24">
        <v>122.70217895507813</v>
      </c>
      <c r="Z87" s="24">
        <v>72.6226806640625</v>
      </c>
      <c r="AA87" s="24">
        <v>65.857513427734375</v>
      </c>
      <c r="AB87" s="24">
        <v>-938.48406982421875</v>
      </c>
      <c r="AC87" s="24">
        <v>81.780517578125</v>
      </c>
      <c r="AD87" s="24">
        <v>211.94403076171875</v>
      </c>
      <c r="AE87" s="24">
        <v>-29.758148193359375</v>
      </c>
      <c r="AF87" s="24">
        <v>-249.6915283203125</v>
      </c>
      <c r="AG87" s="24">
        <v>-294.8043212890625</v>
      </c>
      <c r="AH87" s="24">
        <v>-104.5465087890625</v>
      </c>
      <c r="AI87" s="24">
        <v>111.3953857421875</v>
      </c>
      <c r="AJ87" s="24">
        <v>-71.341644287109375</v>
      </c>
      <c r="AK87" s="24">
        <v>-140.88198852539063</v>
      </c>
      <c r="AL87" s="24">
        <v>-149.35464477539063</v>
      </c>
      <c r="AM87" s="24">
        <v>97.87451171875</v>
      </c>
      <c r="AN87" s="24">
        <v>-197.3865966796875</v>
      </c>
      <c r="AO87" s="24">
        <v>44.951751708984375</v>
      </c>
      <c r="AP87" s="25">
        <v>218.86968994140625</v>
      </c>
      <c r="AQ87" s="43">
        <v>240.60491943359375</v>
      </c>
      <c r="AR87" s="24">
        <v>-120.86502075195313</v>
      </c>
      <c r="AS87" s="24">
        <v>10.41046142578125</v>
      </c>
      <c r="AT87" s="24">
        <v>-153.3740234375</v>
      </c>
      <c r="AU87" s="24">
        <v>64.20428466796875</v>
      </c>
      <c r="AV87" s="24">
        <v>349.14068603515625</v>
      </c>
      <c r="AW87" s="24">
        <v>-22.614013671875</v>
      </c>
      <c r="AX87" s="24">
        <v>-431.11602783203125</v>
      </c>
      <c r="AY87" s="24">
        <v>100.24899291992188</v>
      </c>
      <c r="AZ87" s="24">
        <v>-141.107177734375</v>
      </c>
      <c r="BA87" s="24">
        <v>-75.955718994140625</v>
      </c>
      <c r="BB87" s="24">
        <v>-318.7884521484375</v>
      </c>
      <c r="BC87" s="24">
        <v>128.60574340820313</v>
      </c>
      <c r="BD87" s="24">
        <v>106.01104736328125</v>
      </c>
      <c r="BE87" s="24">
        <v>264.78375244140625</v>
      </c>
      <c r="BF87" s="24">
        <v>-123.6864013671875</v>
      </c>
      <c r="BG87" s="24">
        <v>-219.58779907226563</v>
      </c>
      <c r="BH87" s="24">
        <v>244.2999267578125</v>
      </c>
      <c r="BI87" s="24">
        <v>63.60821533203125</v>
      </c>
      <c r="BJ87" s="24">
        <v>267.779052734375</v>
      </c>
      <c r="BK87" s="24">
        <v>12.8836669921875</v>
      </c>
      <c r="BL87" s="24">
        <v>161.93890380859375</v>
      </c>
      <c r="BM87" s="24">
        <v>-88.7459716796875</v>
      </c>
      <c r="BN87" s="24">
        <v>27.91461181640625</v>
      </c>
      <c r="BO87" s="24">
        <v>-265.27105712890625</v>
      </c>
      <c r="BP87" s="24">
        <v>-114.8209228515625</v>
      </c>
      <c r="BQ87" s="24">
        <v>-142.09991455078125</v>
      </c>
      <c r="BR87" s="24">
        <v>-4.55291748046875</v>
      </c>
      <c r="BS87" s="24">
        <v>-160.3302001953125</v>
      </c>
      <c r="BT87" s="24">
        <v>414.037109375</v>
      </c>
      <c r="BU87" s="24">
        <v>96.99798583984375</v>
      </c>
      <c r="BV87" s="24">
        <v>247.346923828125</v>
      </c>
      <c r="BW87" s="24">
        <v>133.49041748046875</v>
      </c>
      <c r="BX87" s="24">
        <v>78.62738037109375</v>
      </c>
      <c r="BY87" s="24">
        <v>50.774444580078125</v>
      </c>
      <c r="BZ87" s="24">
        <v>108.072998046875</v>
      </c>
      <c r="CA87" s="24">
        <v>252.7237548828125</v>
      </c>
      <c r="CB87" s="24">
        <v>11.2926025390625</v>
      </c>
      <c r="CC87" s="24">
        <v>-156.48016357421875</v>
      </c>
      <c r="CD87" s="24">
        <v>251.3916015625</v>
      </c>
      <c r="CE87" s="24">
        <v>-66.43218994140625</v>
      </c>
      <c r="CF87" s="24">
        <v>-380.1351318359375</v>
      </c>
      <c r="CG87" s="24">
        <v>348.76519775390625</v>
      </c>
      <c r="CH87" s="24">
        <v>83.349395751953125</v>
      </c>
      <c r="CI87" s="24">
        <v>148.40255737304688</v>
      </c>
      <c r="CJ87" s="24">
        <v>45.511474609375</v>
      </c>
      <c r="CK87" s="24">
        <v>-236.698486328125</v>
      </c>
      <c r="CL87" s="24">
        <v>132.96246337890625</v>
      </c>
      <c r="CM87" s="24">
        <v>-357.27447509765625</v>
      </c>
      <c r="CN87" s="24">
        <v>121.15292358398438</v>
      </c>
      <c r="CO87" s="24">
        <v>274.74273681640625</v>
      </c>
      <c r="CP87" s="24">
        <v>-103.95391845703125</v>
      </c>
      <c r="CQ87" s="24">
        <v>86.001068115234375</v>
      </c>
      <c r="CR87" s="24">
        <v>104.49029541015625</v>
      </c>
      <c r="CS87" s="25">
        <v>229.22927856445313</v>
      </c>
    </row>
    <row r="88" spans="2:97" ht="14.25" thickBot="1" x14ac:dyDescent="0.3">
      <c r="B88" s="83"/>
      <c r="C88" s="113"/>
      <c r="D88" s="14" t="s">
        <v>141</v>
      </c>
      <c r="E88" s="41">
        <v>2</v>
      </c>
      <c r="F88" s="122">
        <f t="shared" si="2"/>
        <v>-118.4892560518705</v>
      </c>
      <c r="G88" s="123"/>
      <c r="H88" s="124" t="str">
        <f t="shared" si="3"/>
        <v>[190.89]</v>
      </c>
      <c r="I88" s="125"/>
      <c r="J88" s="122">
        <f t="shared" si="4"/>
        <v>-38.669224964488635</v>
      </c>
      <c r="K88" s="123"/>
      <c r="L88" s="124" t="str">
        <f t="shared" si="5"/>
        <v>[223.89]</v>
      </c>
      <c r="M88" s="125"/>
      <c r="N88" s="11" t="s">
        <v>124</v>
      </c>
      <c r="O88" s="26" t="str">
        <f t="shared" si="6"/>
        <v>0.384</v>
      </c>
      <c r="P88" s="16" t="s">
        <v>34</v>
      </c>
      <c r="Q88" s="28">
        <v>-83.031494140625</v>
      </c>
      <c r="R88" s="28">
        <v>-281.04833984375</v>
      </c>
      <c r="S88" s="28">
        <v>-208.68467712402344</v>
      </c>
      <c r="T88" s="28">
        <v>-97.119781494140625</v>
      </c>
      <c r="U88" s="28">
        <v>-264.13311767578125</v>
      </c>
      <c r="V88" s="28">
        <v>266.717041015625</v>
      </c>
      <c r="W88" s="28">
        <v>3.0667724609375</v>
      </c>
      <c r="X88" s="28">
        <v>-40.787399291992188</v>
      </c>
      <c r="Y88" s="28">
        <v>-121.54522705078125</v>
      </c>
      <c r="Z88" s="28">
        <v>-183.34574890136719</v>
      </c>
      <c r="AA88" s="28">
        <v>30.90484619140625</v>
      </c>
      <c r="AB88" s="28">
        <v>-679.36724853515625</v>
      </c>
      <c r="AC88" s="28">
        <v>124.40898132324219</v>
      </c>
      <c r="AD88" s="28">
        <v>48.356719970703125</v>
      </c>
      <c r="AE88" s="28">
        <v>46.16937255859375</v>
      </c>
      <c r="AF88" s="28">
        <v>-244.60026550292969</v>
      </c>
      <c r="AG88" s="28">
        <v>-225.61346435546875</v>
      </c>
      <c r="AH88" s="28">
        <v>-32.188125610351563</v>
      </c>
      <c r="AI88" s="28">
        <v>-76.298080444335938</v>
      </c>
      <c r="AJ88" s="28">
        <v>-120.58872985839844</v>
      </c>
      <c r="AK88" s="28">
        <v>-30.748580932617188</v>
      </c>
      <c r="AL88" s="28">
        <v>-91.526046752929688</v>
      </c>
      <c r="AM88" s="28">
        <v>-479.82708740234375</v>
      </c>
      <c r="AN88" s="28">
        <v>-290.60006713867188</v>
      </c>
      <c r="AO88" s="28">
        <v>-81.333572387695313</v>
      </c>
      <c r="AP88" s="29">
        <v>32.04266357421875</v>
      </c>
      <c r="AQ88" s="44">
        <v>438.55206298828125</v>
      </c>
      <c r="AR88" s="28">
        <v>122.180419921875</v>
      </c>
      <c r="AS88" s="28">
        <v>-275.766845703125</v>
      </c>
      <c r="AT88" s="28">
        <v>-254.00967407226563</v>
      </c>
      <c r="AU88" s="28">
        <v>-308.38043212890625</v>
      </c>
      <c r="AV88" s="28">
        <v>200.823974609375</v>
      </c>
      <c r="AW88" s="28">
        <v>-145.12892150878906</v>
      </c>
      <c r="AX88" s="28">
        <v>-346.72909545898438</v>
      </c>
      <c r="AY88" s="28">
        <v>-205.08798217773438</v>
      </c>
      <c r="AZ88" s="28">
        <v>-372.35665893554688</v>
      </c>
      <c r="BA88" s="28">
        <v>-242.76512145996094</v>
      </c>
      <c r="BB88" s="28">
        <v>-318.08355712890625</v>
      </c>
      <c r="BC88" s="28">
        <v>18.314895629882813</v>
      </c>
      <c r="BD88" s="28">
        <v>-84.979766845703125</v>
      </c>
      <c r="BE88" s="28">
        <v>-56.58831787109375</v>
      </c>
      <c r="BF88" s="28">
        <v>-73.626129150390625</v>
      </c>
      <c r="BG88" s="28">
        <v>-84.722076416015625</v>
      </c>
      <c r="BH88" s="28">
        <v>-4.09295654296875</v>
      </c>
      <c r="BI88" s="28">
        <v>245.70498657226563</v>
      </c>
      <c r="BJ88" s="28">
        <v>96.2994384765625</v>
      </c>
      <c r="BK88" s="28">
        <v>-199.08317565917969</v>
      </c>
      <c r="BL88" s="28">
        <v>3.130157470703125</v>
      </c>
      <c r="BM88" s="28">
        <v>-249.41070556640625</v>
      </c>
      <c r="BN88" s="28">
        <v>44.0885009765625</v>
      </c>
      <c r="BO88" s="28">
        <v>-39.634490966796875</v>
      </c>
      <c r="BP88" s="28">
        <v>-314.45037841796875</v>
      </c>
      <c r="BQ88" s="28">
        <v>-32.0439453125</v>
      </c>
      <c r="BR88" s="28">
        <v>-257.2322998046875</v>
      </c>
      <c r="BS88" s="28">
        <v>-72.721481323242188</v>
      </c>
      <c r="BT88" s="28">
        <v>101.32429504394531</v>
      </c>
      <c r="BU88" s="28">
        <v>-70.14361572265625</v>
      </c>
      <c r="BV88" s="28">
        <v>154.99742126464844</v>
      </c>
      <c r="BW88" s="28">
        <v>120.51130676269531</v>
      </c>
      <c r="BX88" s="28">
        <v>124.28749084472656</v>
      </c>
      <c r="BY88" s="28">
        <v>46.750244140625</v>
      </c>
      <c r="BZ88" s="28">
        <v>217.35618591308594</v>
      </c>
      <c r="CA88" s="28">
        <v>113.6817626953125</v>
      </c>
      <c r="CB88" s="28">
        <v>88.524185180664063</v>
      </c>
      <c r="CC88" s="28">
        <v>-144.02793884277344</v>
      </c>
      <c r="CD88" s="28">
        <v>443.4127197265625</v>
      </c>
      <c r="CE88" s="28">
        <v>-132.40304565429688</v>
      </c>
      <c r="CF88" s="28">
        <v>4.00738525390625</v>
      </c>
      <c r="CG88" s="28">
        <v>138.646240234375</v>
      </c>
      <c r="CH88" s="28">
        <v>69.612762451171875</v>
      </c>
      <c r="CI88" s="28">
        <v>235.82644653320313</v>
      </c>
      <c r="CJ88" s="28">
        <v>63.6070556640625</v>
      </c>
      <c r="CK88" s="28">
        <v>-142.73968505859375</v>
      </c>
      <c r="CL88" s="28">
        <v>-206.3150634765625</v>
      </c>
      <c r="CM88" s="28">
        <v>-906.3675537109375</v>
      </c>
      <c r="CN88" s="28">
        <v>-38.184494018554688</v>
      </c>
      <c r="CO88" s="28">
        <v>146.76019287109375</v>
      </c>
      <c r="CP88" s="28">
        <v>-185.41883850097656</v>
      </c>
      <c r="CQ88" s="28">
        <v>128.21630859375</v>
      </c>
      <c r="CR88" s="28">
        <v>162.39752197265625</v>
      </c>
      <c r="CS88" s="29">
        <v>106.67291259765625</v>
      </c>
    </row>
    <row r="90" spans="2:97" ht="14.25" thickBot="1" x14ac:dyDescent="0.3"/>
    <row r="91" spans="2:97" ht="182.25" customHeight="1" thickBot="1" x14ac:dyDescent="0.3">
      <c r="B91" s="160" t="s">
        <v>331</v>
      </c>
      <c r="C91" s="161"/>
      <c r="D91" s="162"/>
      <c r="E91" s="1"/>
    </row>
    <row r="92" spans="2:97" ht="14.25" thickBot="1" x14ac:dyDescent="0.3"/>
    <row r="93" spans="2:97" ht="15" customHeight="1" x14ac:dyDescent="0.25">
      <c r="B93" s="90" t="s">
        <v>36</v>
      </c>
      <c r="C93" s="94" t="s">
        <v>37</v>
      </c>
      <c r="D93" s="90" t="s">
        <v>38</v>
      </c>
      <c r="E93" s="91" t="s">
        <v>39</v>
      </c>
      <c r="F93" s="90" t="s">
        <v>146</v>
      </c>
      <c r="G93" s="91"/>
      <c r="H93" s="91"/>
      <c r="I93" s="92"/>
      <c r="J93" s="90" t="s">
        <v>259</v>
      </c>
      <c r="K93" s="91"/>
      <c r="L93" s="91" t="s">
        <v>260</v>
      </c>
      <c r="M93" s="92"/>
      <c r="N93" s="91" t="s">
        <v>299</v>
      </c>
      <c r="O93" s="91" t="s">
        <v>300</v>
      </c>
      <c r="P93" s="92" t="s">
        <v>41</v>
      </c>
      <c r="Q93" s="90" t="s">
        <v>61</v>
      </c>
      <c r="R93" s="91"/>
      <c r="S93" s="91"/>
      <c r="T93" s="91"/>
      <c r="U93" s="91"/>
      <c r="V93" s="91"/>
      <c r="W93" s="91"/>
      <c r="X93" s="91"/>
      <c r="Y93" s="91"/>
      <c r="Z93" s="91"/>
      <c r="AA93" s="91"/>
      <c r="AB93" s="91"/>
      <c r="AC93" s="91"/>
      <c r="AD93" s="91"/>
      <c r="AE93" s="91"/>
      <c r="AF93" s="91"/>
      <c r="AG93" s="91"/>
      <c r="AH93" s="91"/>
      <c r="AI93" s="91"/>
      <c r="AJ93" s="91"/>
      <c r="AK93" s="91"/>
      <c r="AL93" s="91"/>
      <c r="AM93" s="91"/>
      <c r="AN93" s="91"/>
      <c r="AO93" s="91"/>
      <c r="AP93" s="92"/>
      <c r="AQ93" s="90" t="s">
        <v>257</v>
      </c>
      <c r="AR93" s="91"/>
      <c r="AS93" s="91"/>
      <c r="AT93" s="91"/>
      <c r="AU93" s="91"/>
      <c r="AV93" s="91"/>
      <c r="AW93" s="91"/>
      <c r="AX93" s="91"/>
      <c r="AY93" s="91"/>
      <c r="AZ93" s="91"/>
      <c r="BA93" s="91"/>
      <c r="BB93" s="91"/>
      <c r="BC93" s="91"/>
      <c r="BD93" s="91"/>
      <c r="BE93" s="91"/>
      <c r="BF93" s="91"/>
      <c r="BG93" s="91"/>
      <c r="BH93" s="91"/>
      <c r="BI93" s="91"/>
      <c r="BJ93" s="91"/>
      <c r="BK93" s="91"/>
      <c r="BL93" s="91"/>
      <c r="BM93" s="91"/>
      <c r="BN93" s="91"/>
      <c r="BO93" s="91"/>
      <c r="BP93" s="91"/>
      <c r="BQ93" s="91"/>
      <c r="BR93" s="91"/>
      <c r="BS93" s="91"/>
      <c r="BT93" s="92"/>
      <c r="BU93" s="90" t="s">
        <v>258</v>
      </c>
      <c r="BV93" s="91"/>
      <c r="BW93" s="91"/>
      <c r="BX93" s="91"/>
      <c r="BY93" s="91"/>
      <c r="BZ93" s="91"/>
      <c r="CA93" s="91"/>
      <c r="CB93" s="91"/>
      <c r="CC93" s="91"/>
      <c r="CD93" s="91"/>
      <c r="CE93" s="91"/>
      <c r="CF93" s="91"/>
      <c r="CG93" s="91"/>
      <c r="CH93" s="91"/>
      <c r="CI93" s="91"/>
      <c r="CJ93" s="91"/>
      <c r="CK93" s="91"/>
      <c r="CL93" s="91"/>
      <c r="CM93" s="91"/>
      <c r="CN93" s="91"/>
      <c r="CO93" s="91"/>
      <c r="CP93" s="91"/>
      <c r="CQ93" s="91"/>
      <c r="CR93" s="91"/>
      <c r="CS93" s="92"/>
    </row>
    <row r="94" spans="2:97" ht="15.75" thickBot="1" x14ac:dyDescent="0.3">
      <c r="B94" s="93"/>
      <c r="C94" s="95"/>
      <c r="D94" s="99"/>
      <c r="E94" s="100"/>
      <c r="F94" s="93"/>
      <c r="G94" s="96"/>
      <c r="H94" s="96"/>
      <c r="I94" s="97"/>
      <c r="J94" s="93" t="s">
        <v>40</v>
      </c>
      <c r="K94" s="96"/>
      <c r="L94" s="93" t="s">
        <v>40</v>
      </c>
      <c r="M94" s="96"/>
      <c r="N94" s="100"/>
      <c r="O94" s="96"/>
      <c r="P94" s="101"/>
      <c r="Q94" s="35" t="s">
        <v>204</v>
      </c>
      <c r="R94" s="35" t="s">
        <v>205</v>
      </c>
      <c r="S94" s="35" t="s">
        <v>206</v>
      </c>
      <c r="T94" s="35" t="s">
        <v>207</v>
      </c>
      <c r="U94" s="35" t="s">
        <v>208</v>
      </c>
      <c r="V94" s="35" t="s">
        <v>209</v>
      </c>
      <c r="W94" s="35" t="s">
        <v>210</v>
      </c>
      <c r="X94" s="35" t="s">
        <v>211</v>
      </c>
      <c r="Y94" s="35" t="s">
        <v>212</v>
      </c>
      <c r="Z94" s="35" t="s">
        <v>213</v>
      </c>
      <c r="AA94" s="35" t="s">
        <v>214</v>
      </c>
      <c r="AB94" s="35" t="s">
        <v>215</v>
      </c>
      <c r="AC94" s="35" t="s">
        <v>216</v>
      </c>
      <c r="AD94" s="35" t="s">
        <v>217</v>
      </c>
      <c r="AE94" s="35" t="s">
        <v>218</v>
      </c>
      <c r="AF94" s="35" t="s">
        <v>219</v>
      </c>
      <c r="AG94" s="35" t="s">
        <v>220</v>
      </c>
      <c r="AH94" s="35" t="s">
        <v>221</v>
      </c>
      <c r="AI94" s="35" t="s">
        <v>222</v>
      </c>
      <c r="AJ94" s="35" t="s">
        <v>223</v>
      </c>
      <c r="AK94" s="35" t="s">
        <v>224</v>
      </c>
      <c r="AL94" s="35" t="s">
        <v>225</v>
      </c>
      <c r="AM94" s="35" t="s">
        <v>226</v>
      </c>
      <c r="AN94" s="35" t="s">
        <v>227</v>
      </c>
      <c r="AO94" s="35" t="s">
        <v>228</v>
      </c>
      <c r="AP94" s="33" t="s">
        <v>229</v>
      </c>
      <c r="AQ94" s="4" t="s">
        <v>148</v>
      </c>
      <c r="AR94" s="6" t="s">
        <v>149</v>
      </c>
      <c r="AS94" s="6" t="s">
        <v>150</v>
      </c>
      <c r="AT94" s="6" t="s">
        <v>151</v>
      </c>
      <c r="AU94" s="6" t="s">
        <v>152</v>
      </c>
      <c r="AV94" s="6" t="s">
        <v>153</v>
      </c>
      <c r="AW94" s="6" t="s">
        <v>154</v>
      </c>
      <c r="AX94" s="6" t="s">
        <v>155</v>
      </c>
      <c r="AY94" s="6" t="s">
        <v>156</v>
      </c>
      <c r="AZ94" s="6" t="s">
        <v>157</v>
      </c>
      <c r="BA94" s="6" t="s">
        <v>158</v>
      </c>
      <c r="BB94" s="6" t="s">
        <v>159</v>
      </c>
      <c r="BC94" s="6" t="s">
        <v>160</v>
      </c>
      <c r="BD94" s="6" t="s">
        <v>161</v>
      </c>
      <c r="BE94" s="6" t="s">
        <v>162</v>
      </c>
      <c r="BF94" s="6" t="s">
        <v>163</v>
      </c>
      <c r="BG94" s="6" t="s">
        <v>164</v>
      </c>
      <c r="BH94" s="6" t="s">
        <v>165</v>
      </c>
      <c r="BI94" s="6" t="s">
        <v>166</v>
      </c>
      <c r="BJ94" s="6" t="s">
        <v>167</v>
      </c>
      <c r="BK94" s="6" t="s">
        <v>168</v>
      </c>
      <c r="BL94" s="6" t="s">
        <v>169</v>
      </c>
      <c r="BM94" s="6" t="s">
        <v>170</v>
      </c>
      <c r="BN94" s="6" t="s">
        <v>171</v>
      </c>
      <c r="BO94" s="6" t="s">
        <v>172</v>
      </c>
      <c r="BP94" s="6" t="s">
        <v>173</v>
      </c>
      <c r="BQ94" s="6" t="s">
        <v>174</v>
      </c>
      <c r="BR94" s="6" t="s">
        <v>175</v>
      </c>
      <c r="BS94" s="6" t="s">
        <v>176</v>
      </c>
      <c r="BT94" s="5" t="s">
        <v>177</v>
      </c>
      <c r="BU94" s="4" t="s">
        <v>178</v>
      </c>
      <c r="BV94" s="6" t="s">
        <v>179</v>
      </c>
      <c r="BW94" s="6" t="s">
        <v>180</v>
      </c>
      <c r="BX94" s="6" t="s">
        <v>181</v>
      </c>
      <c r="BY94" s="6" t="s">
        <v>182</v>
      </c>
      <c r="BZ94" s="6" t="s">
        <v>183</v>
      </c>
      <c r="CA94" s="6" t="s">
        <v>184</v>
      </c>
      <c r="CB94" s="6" t="s">
        <v>185</v>
      </c>
      <c r="CC94" s="6" t="s">
        <v>186</v>
      </c>
      <c r="CD94" s="6" t="s">
        <v>187</v>
      </c>
      <c r="CE94" s="6" t="s">
        <v>188</v>
      </c>
      <c r="CF94" s="6" t="s">
        <v>189</v>
      </c>
      <c r="CG94" s="6" t="s">
        <v>190</v>
      </c>
      <c r="CH94" s="6" t="s">
        <v>191</v>
      </c>
      <c r="CI94" s="6" t="s">
        <v>192</v>
      </c>
      <c r="CJ94" s="6" t="s">
        <v>193</v>
      </c>
      <c r="CK94" s="6" t="s">
        <v>194</v>
      </c>
      <c r="CL94" s="6" t="s">
        <v>195</v>
      </c>
      <c r="CM94" s="6" t="s">
        <v>196</v>
      </c>
      <c r="CN94" s="6" t="s">
        <v>197</v>
      </c>
      <c r="CO94" s="6" t="s">
        <v>198</v>
      </c>
      <c r="CP94" s="6" t="s">
        <v>199</v>
      </c>
      <c r="CQ94" s="6" t="s">
        <v>200</v>
      </c>
      <c r="CR94" s="6" t="s">
        <v>201</v>
      </c>
      <c r="CS94" s="5" t="s">
        <v>202</v>
      </c>
    </row>
    <row r="95" spans="2:97" x14ac:dyDescent="0.25">
      <c r="B95" s="126" t="s">
        <v>59</v>
      </c>
      <c r="C95" s="111" t="s">
        <v>238</v>
      </c>
      <c r="D95" s="17" t="s">
        <v>2</v>
      </c>
      <c r="E95" s="37">
        <v>7</v>
      </c>
      <c r="F95" s="129">
        <f>AVERAGE(Q95:AP95)</f>
        <v>7.7342986508846163</v>
      </c>
      <c r="G95" s="130"/>
      <c r="H95" s="131" t="str">
        <f>_xlfn.CONCAT("[", TEXT(_xlfn.STDEV.S(Q95:AP95),"0.00"), "]")</f>
        <v>[8.90]</v>
      </c>
      <c r="I95" s="131"/>
      <c r="J95" s="42">
        <f>AVERAGE(AQ95:BT95)</f>
        <v>9.4575472985704732</v>
      </c>
      <c r="K95" s="22" t="str">
        <f>_xlfn.CONCAT("[", TEXT(_xlfn.STDEV.S(AQ95:BT95),"0.00"), "]")</f>
        <v>[5.72]</v>
      </c>
      <c r="L95" s="22">
        <f>AVERAGE(BU95:CS95)</f>
        <v>4.7050494933128357</v>
      </c>
      <c r="M95" s="23" t="str">
        <f>_xlfn.CONCAT("[", TEXT(_xlfn.STDEV.S(BU95:CS95),"0.00"), "]")</f>
        <v>[7.35]</v>
      </c>
      <c r="N95" s="30" t="s">
        <v>239</v>
      </c>
      <c r="O95" s="30" t="str">
        <f>TEXT((AVERAGE(AQ95:BT95)-AVERAGE(BU95:CS95))/SQRT((_xlfn.STDEV.S(AQ95:BT95)^2+_xlfn.STDEV.S(BU95:CS95)^2)/2),"0.000")</f>
        <v>0.722</v>
      </c>
      <c r="P95" s="31" t="s">
        <v>253</v>
      </c>
      <c r="Q95" s="45">
        <v>18.052423000000001</v>
      </c>
      <c r="R95" s="45">
        <v>0.64919746</v>
      </c>
      <c r="S95" s="45">
        <v>0.61433059000000001</v>
      </c>
      <c r="T95" s="45">
        <v>15.888922000000001</v>
      </c>
      <c r="U95" s="45">
        <v>9.7729005999999998</v>
      </c>
      <c r="V95" s="45">
        <v>13.781737</v>
      </c>
      <c r="W95" s="45">
        <v>2.9237791999999998</v>
      </c>
      <c r="X95" s="45">
        <v>-1.3206815000000001</v>
      </c>
      <c r="Y95" s="45">
        <v>1.8029796</v>
      </c>
      <c r="Z95" s="45">
        <v>-2.3418426999999999E-2</v>
      </c>
      <c r="AA95" s="45">
        <v>6.8172784000000002</v>
      </c>
      <c r="AB95" s="45">
        <v>12.838996</v>
      </c>
      <c r="AC95" s="45">
        <v>-4.2313356000000004</v>
      </c>
      <c r="AD95" s="45">
        <v>30.966602000000002</v>
      </c>
      <c r="AE95" s="45">
        <v>11.773671</v>
      </c>
      <c r="AF95" s="45">
        <v>11.605935000000001</v>
      </c>
      <c r="AG95" s="45">
        <v>-2.7111391999999999</v>
      </c>
      <c r="AH95" s="45">
        <v>9.8290939000000002</v>
      </c>
      <c r="AI95" s="45">
        <v>-3.5932578999999998</v>
      </c>
      <c r="AJ95" s="45">
        <v>20.555098999999998</v>
      </c>
      <c r="AK95" s="45">
        <v>12.229813999999999</v>
      </c>
      <c r="AL95" s="45">
        <v>4.3104253000000003</v>
      </c>
      <c r="AM95" s="45">
        <v>18.240877000000001</v>
      </c>
      <c r="AN95" s="45">
        <v>-3.0273181999999998</v>
      </c>
      <c r="AO95" s="45">
        <v>1.3586947</v>
      </c>
      <c r="AP95" s="46">
        <v>11.98616</v>
      </c>
      <c r="AQ95" s="42">
        <v>4.7089667320251465</v>
      </c>
      <c r="AR95" s="22">
        <v>-0.42451205849647522</v>
      </c>
      <c r="AS95" s="22">
        <v>4.8299641609191895</v>
      </c>
      <c r="AT95" s="22">
        <v>11.43494987487793</v>
      </c>
      <c r="AU95" s="22">
        <v>0.11003221571445465</v>
      </c>
      <c r="AV95" s="22">
        <v>13.23723316192627</v>
      </c>
      <c r="AW95" s="22">
        <v>14.345433235168457</v>
      </c>
      <c r="AX95" s="22">
        <v>8.7244386672973633</v>
      </c>
      <c r="AY95" s="22">
        <v>20.00379753112793</v>
      </c>
      <c r="AZ95" s="22">
        <v>-3.1553134918212891</v>
      </c>
      <c r="BA95" s="22">
        <v>15.670998573303223</v>
      </c>
      <c r="BB95" s="22">
        <v>11.85563850402832</v>
      </c>
      <c r="BC95" s="22">
        <v>9.432713508605957</v>
      </c>
      <c r="BD95" s="22">
        <v>9.8189544677734375</v>
      </c>
      <c r="BE95" s="22">
        <v>6.0818862915039063</v>
      </c>
      <c r="BF95" s="22">
        <v>5.4573378562927246</v>
      </c>
      <c r="BG95" s="22">
        <v>6.1226224899291992</v>
      </c>
      <c r="BH95" s="22">
        <v>13.561071395874023</v>
      </c>
      <c r="BI95" s="22">
        <v>16.267940521240234</v>
      </c>
      <c r="BJ95" s="22">
        <v>8.2495965957641602</v>
      </c>
      <c r="BK95" s="22">
        <v>6.9775152206420898</v>
      </c>
      <c r="BL95" s="22">
        <v>4.2478814125061035</v>
      </c>
      <c r="BM95" s="22">
        <v>15.670052528381348</v>
      </c>
      <c r="BN95" s="22">
        <v>9.7898778915405273</v>
      </c>
      <c r="BO95" s="22">
        <v>9.2253198623657227</v>
      </c>
      <c r="BP95" s="22">
        <v>17.309564590454102</v>
      </c>
      <c r="BQ95" s="22">
        <v>19.802593231201172</v>
      </c>
      <c r="BR95" s="22">
        <v>5.1844611167907715</v>
      </c>
      <c r="BS95" s="22">
        <v>9.5851840972900391</v>
      </c>
      <c r="BT95" s="23">
        <v>9.6002187728881836</v>
      </c>
      <c r="BU95" s="42">
        <v>12.332236289978027</v>
      </c>
      <c r="BV95" s="22">
        <v>-8.4507627487182617</v>
      </c>
      <c r="BW95" s="22">
        <v>10.771078109741211</v>
      </c>
      <c r="BX95" s="22">
        <v>-5.3668732643127441</v>
      </c>
      <c r="BY95" s="22">
        <v>11.118252754211426</v>
      </c>
      <c r="BZ95" s="22">
        <v>11.287707328796387</v>
      </c>
      <c r="CA95" s="22">
        <v>1.8136645555496216</v>
      </c>
      <c r="CB95" s="22">
        <v>0.55689078569412231</v>
      </c>
      <c r="CC95" s="22">
        <v>14.064798355102539</v>
      </c>
      <c r="CD95" s="22">
        <v>7.5328269004821777</v>
      </c>
      <c r="CE95" s="22">
        <v>7.467496395111084</v>
      </c>
      <c r="CF95" s="22">
        <v>14.950203895568848</v>
      </c>
      <c r="CG95" s="22">
        <v>15.344900131225586</v>
      </c>
      <c r="CH95" s="22">
        <v>10.036931037902832</v>
      </c>
      <c r="CI95" s="22">
        <v>-8.3824501037597656</v>
      </c>
      <c r="CJ95" s="22">
        <v>-1.8217408657073975</v>
      </c>
      <c r="CK95" s="22">
        <v>-5.1321563720703125</v>
      </c>
      <c r="CL95" s="22">
        <v>0.49348422884941101</v>
      </c>
      <c r="CM95" s="22">
        <v>-2.0997257232666016</v>
      </c>
      <c r="CN95" s="22">
        <v>9.4196062088012695</v>
      </c>
      <c r="CO95" s="22">
        <v>7.7785696983337402</v>
      </c>
      <c r="CP95" s="22">
        <v>0.89403587579727173</v>
      </c>
      <c r="CQ95" s="22">
        <v>9.3052530288696289</v>
      </c>
      <c r="CR95" s="22">
        <v>-0.28112056851387024</v>
      </c>
      <c r="CS95" s="23">
        <v>3.9931313991546631</v>
      </c>
    </row>
    <row r="96" spans="2:97" x14ac:dyDescent="0.25">
      <c r="B96" s="127"/>
      <c r="C96" s="112"/>
      <c r="D96" s="18" t="s">
        <v>1</v>
      </c>
      <c r="E96" s="34">
        <v>7</v>
      </c>
      <c r="F96" s="135">
        <f t="shared" ref="F96:F108" si="7">AVERAGE(Q96:AP96)</f>
        <v>6.5577078857692319</v>
      </c>
      <c r="G96" s="136"/>
      <c r="H96" s="137" t="str">
        <f t="shared" ref="H96:H108" si="8">_xlfn.CONCAT("[", TEXT(_xlfn.STDEV.S(Q96:AP96),"0.00"), "]")</f>
        <v>[6.50]</v>
      </c>
      <c r="I96" s="137"/>
      <c r="J96" s="43">
        <f t="shared" ref="J96:J108" si="9">AVERAGE(AQ96:BT96)</f>
        <v>9.3495593984921772</v>
      </c>
      <c r="K96" s="24" t="str">
        <f t="shared" ref="K96:K108" si="10">_xlfn.CONCAT("[", TEXT(_xlfn.STDEV.S(AQ96:BT96),"0.00"), "]")</f>
        <v>[5.20]</v>
      </c>
      <c r="L96" s="24">
        <f t="shared" ref="L96:L108" si="11">AVERAGE(BU96:CS96)</f>
        <v>5.1719691038131712</v>
      </c>
      <c r="M96" s="25" t="str">
        <f t="shared" ref="M96:M108" si="12">_xlfn.CONCAT("[", TEXT(_xlfn.STDEV.S(BU96:CS96),"0.00"), "]")</f>
        <v>[8.21]</v>
      </c>
      <c r="N96" s="20" t="s">
        <v>240</v>
      </c>
      <c r="O96" s="20" t="str">
        <f t="shared" ref="O96:O108" si="13">TEXT((AVERAGE(AQ96:BT96)-AVERAGE(BU96:CS96))/SQRT((_xlfn.STDEV.S(AQ96:BT96)^2+_xlfn.STDEV.S(BU96:CS96)^2)/2),"0.000")</f>
        <v>0.608</v>
      </c>
      <c r="P96" s="21" t="s">
        <v>253</v>
      </c>
      <c r="Q96" s="47">
        <v>16.613693000000001</v>
      </c>
      <c r="R96" s="47">
        <v>0.34253257999999998</v>
      </c>
      <c r="S96" s="47">
        <v>0.9419381</v>
      </c>
      <c r="T96" s="47">
        <v>13.055676999999999</v>
      </c>
      <c r="U96" s="47">
        <v>8.2124033000000001</v>
      </c>
      <c r="V96" s="47">
        <v>11.956871</v>
      </c>
      <c r="W96" s="47">
        <v>-0.89672631000000003</v>
      </c>
      <c r="X96" s="47">
        <v>-0.41419574999999997</v>
      </c>
      <c r="Y96" s="47">
        <v>2.6864753000000001</v>
      </c>
      <c r="Z96" s="47">
        <v>0.34235789999999999</v>
      </c>
      <c r="AA96" s="47">
        <v>5.2245296999999997</v>
      </c>
      <c r="AB96" s="47">
        <v>14.682467000000001</v>
      </c>
      <c r="AC96" s="47">
        <v>-1.6944667</v>
      </c>
      <c r="AD96" s="47">
        <v>8.0017300000000002</v>
      </c>
      <c r="AE96" s="47">
        <v>11.157481000000001</v>
      </c>
      <c r="AF96" s="47">
        <v>12.015803</v>
      </c>
      <c r="AG96" s="47">
        <v>-2.7736098999999999</v>
      </c>
      <c r="AH96" s="47">
        <v>4.8276925000000004</v>
      </c>
      <c r="AI96" s="47">
        <v>-0.39368576</v>
      </c>
      <c r="AJ96" s="47">
        <v>18.372827999999998</v>
      </c>
      <c r="AK96" s="47">
        <v>11.788050999999999</v>
      </c>
      <c r="AL96" s="47">
        <v>1.9165337</v>
      </c>
      <c r="AM96" s="47">
        <v>15.403737</v>
      </c>
      <c r="AN96" s="47">
        <v>6.2059363999999997</v>
      </c>
      <c r="AO96" s="47">
        <v>0.96513397000000001</v>
      </c>
      <c r="AP96" s="48">
        <v>11.959218</v>
      </c>
      <c r="AQ96" s="43">
        <v>5.9707999229431152</v>
      </c>
      <c r="AR96" s="24">
        <v>1.4852756261825562</v>
      </c>
      <c r="AS96" s="24">
        <v>8.9655351638793945</v>
      </c>
      <c r="AT96" s="24">
        <v>9.9226589202880859</v>
      </c>
      <c r="AU96" s="24">
        <v>-1.5313156843185425</v>
      </c>
      <c r="AV96" s="24">
        <v>13.002167701721191</v>
      </c>
      <c r="AW96" s="24">
        <v>12.396754264831543</v>
      </c>
      <c r="AX96" s="24">
        <v>4.3805437088012695</v>
      </c>
      <c r="AY96" s="24">
        <v>20.259634017944336</v>
      </c>
      <c r="AZ96" s="24">
        <v>-0.50626480579376221</v>
      </c>
      <c r="BA96" s="24">
        <v>19.240468978881836</v>
      </c>
      <c r="BB96" s="24">
        <v>10.705429077148438</v>
      </c>
      <c r="BC96" s="24">
        <v>11.482805252075195</v>
      </c>
      <c r="BD96" s="24">
        <v>8.2396450042724609</v>
      </c>
      <c r="BE96" s="24">
        <v>10.033650398254395</v>
      </c>
      <c r="BF96" s="24">
        <v>6.1326756477355957</v>
      </c>
      <c r="BG96" s="24">
        <v>8.7858896255493164</v>
      </c>
      <c r="BH96" s="24">
        <v>10.319582939147949</v>
      </c>
      <c r="BI96" s="24">
        <v>16.921611785888672</v>
      </c>
      <c r="BJ96" s="24">
        <v>6.9068222045898438</v>
      </c>
      <c r="BK96" s="24">
        <v>6.7598910331726074</v>
      </c>
      <c r="BL96" s="24">
        <v>3.9584317207336426</v>
      </c>
      <c r="BM96" s="24">
        <v>15.181422233581543</v>
      </c>
      <c r="BN96" s="24">
        <v>10.614259719848633</v>
      </c>
      <c r="BO96" s="24">
        <v>8.6619939804077148</v>
      </c>
      <c r="BP96" s="24">
        <v>15.99275016784668</v>
      </c>
      <c r="BQ96" s="24">
        <v>13.660710334777832</v>
      </c>
      <c r="BR96" s="24">
        <v>6.1800351142883301</v>
      </c>
      <c r="BS96" s="24">
        <v>7.6651458740234375</v>
      </c>
      <c r="BT96" s="25">
        <v>8.6977720260620117</v>
      </c>
      <c r="BU96" s="43">
        <v>13.118385314941406</v>
      </c>
      <c r="BV96" s="24">
        <v>-8.6324148178100586</v>
      </c>
      <c r="BW96" s="24">
        <v>10.580154418945313</v>
      </c>
      <c r="BX96" s="24">
        <v>-4.4711213111877441</v>
      </c>
      <c r="BY96" s="24">
        <v>10.811182022094727</v>
      </c>
      <c r="BZ96" s="24">
        <v>14.33250904083252</v>
      </c>
      <c r="CA96" s="24">
        <v>-1.0009710788726807</v>
      </c>
      <c r="CB96" s="24">
        <v>-0.26215606927871704</v>
      </c>
      <c r="CC96" s="24">
        <v>15.38554859161377</v>
      </c>
      <c r="CD96" s="24">
        <v>8.4923686981201172</v>
      </c>
      <c r="CE96" s="24">
        <v>10.53852653503418</v>
      </c>
      <c r="CF96" s="24">
        <v>15.321623802185059</v>
      </c>
      <c r="CG96" s="24">
        <v>19.867795944213867</v>
      </c>
      <c r="CH96" s="24">
        <v>10.049882888793945</v>
      </c>
      <c r="CI96" s="24">
        <v>-7.3839483261108398</v>
      </c>
      <c r="CJ96" s="24">
        <v>-1.7043821811676025</v>
      </c>
      <c r="CK96" s="24">
        <v>-6.8727273941040039</v>
      </c>
      <c r="CL96" s="24">
        <v>1.0551806688308716</v>
      </c>
      <c r="CM96" s="24">
        <v>-0.53175598382949829</v>
      </c>
      <c r="CN96" s="24">
        <v>12.823430061340332</v>
      </c>
      <c r="CO96" s="24">
        <v>6.0038232803344727</v>
      </c>
      <c r="CP96" s="24">
        <v>1.324189305305481</v>
      </c>
      <c r="CQ96" s="24">
        <v>9.1028814315795898</v>
      </c>
      <c r="CR96" s="24">
        <v>-3.9938404560089111</v>
      </c>
      <c r="CS96" s="25">
        <v>5.3450632095336914</v>
      </c>
    </row>
    <row r="97" spans="2:97" x14ac:dyDescent="0.25">
      <c r="B97" s="127"/>
      <c r="C97" s="112"/>
      <c r="D97" s="18" t="s">
        <v>29</v>
      </c>
      <c r="E97" s="34">
        <v>2</v>
      </c>
      <c r="F97" s="135">
        <f t="shared" si="7"/>
        <v>3.2819148111538463</v>
      </c>
      <c r="G97" s="136"/>
      <c r="H97" s="137" t="str">
        <f t="shared" si="8"/>
        <v>[8.46]</v>
      </c>
      <c r="I97" s="137"/>
      <c r="J97" s="43">
        <f t="shared" si="9"/>
        <v>3.8085093339284262</v>
      </c>
      <c r="K97" s="24" t="str">
        <f t="shared" si="10"/>
        <v>[7.69]</v>
      </c>
      <c r="L97" s="24">
        <f t="shared" si="11"/>
        <v>-0.71463088989257817</v>
      </c>
      <c r="M97" s="25" t="str">
        <f t="shared" si="12"/>
        <v>[10.95]</v>
      </c>
      <c r="N97" s="20" t="s">
        <v>241</v>
      </c>
      <c r="O97" s="20" t="str">
        <f t="shared" si="13"/>
        <v>0.478</v>
      </c>
      <c r="P97" s="21" t="s">
        <v>253</v>
      </c>
      <c r="Q97" s="47">
        <v>10.697447</v>
      </c>
      <c r="R97" s="47">
        <v>1.0765018</v>
      </c>
      <c r="S97" s="47">
        <v>1.3647661</v>
      </c>
      <c r="T97" s="47">
        <v>6.3073568</v>
      </c>
      <c r="U97" s="47">
        <v>2.4974999000000002</v>
      </c>
      <c r="V97" s="47">
        <v>6.4848251000000001</v>
      </c>
      <c r="W97" s="47">
        <v>6.9511595000000002</v>
      </c>
      <c r="X97" s="47">
        <v>-2.1645498000000001</v>
      </c>
      <c r="Y97" s="47">
        <v>-0.67514801000000002</v>
      </c>
      <c r="Z97" s="47">
        <v>2.3089284999999999</v>
      </c>
      <c r="AA97" s="47">
        <v>9.8689441999999996</v>
      </c>
      <c r="AB97" s="47">
        <v>7.1440520000000003</v>
      </c>
      <c r="AC97" s="47">
        <v>-1.5315970999999999</v>
      </c>
      <c r="AD97" s="47">
        <v>15.125178</v>
      </c>
      <c r="AE97" s="47">
        <v>10.204637999999999</v>
      </c>
      <c r="AF97" s="47">
        <v>7.4757275999999999</v>
      </c>
      <c r="AG97" s="47">
        <v>-4.4743509000000001</v>
      </c>
      <c r="AH97" s="47">
        <v>2.5105233</v>
      </c>
      <c r="AI97" s="47">
        <v>-1.0100526999999999</v>
      </c>
      <c r="AJ97" s="47">
        <v>10.279743</v>
      </c>
      <c r="AK97" s="47">
        <v>4.4281359</v>
      </c>
      <c r="AL97" s="47">
        <v>0.90115069999999997</v>
      </c>
      <c r="AM97" s="47">
        <v>3.7311144000000001</v>
      </c>
      <c r="AN97" s="47">
        <v>-30.175809999999998</v>
      </c>
      <c r="AO97" s="47">
        <v>2.5314918</v>
      </c>
      <c r="AP97" s="48">
        <v>13.472110000000001</v>
      </c>
      <c r="AQ97" s="43">
        <v>5.6013593673706055</v>
      </c>
      <c r="AR97" s="24">
        <v>-0.64757204055786133</v>
      </c>
      <c r="AS97" s="24">
        <v>1.1136178970336914</v>
      </c>
      <c r="AT97" s="24">
        <v>7.4270639419555664</v>
      </c>
      <c r="AU97" s="24">
        <v>-8.9874639511108398</v>
      </c>
      <c r="AV97" s="24">
        <v>8.0662593841552734</v>
      </c>
      <c r="AW97" s="24">
        <v>2.7267951965332031</v>
      </c>
      <c r="AX97" s="24">
        <v>-1.4317283630371094</v>
      </c>
      <c r="AY97" s="24">
        <v>8.0740184783935547</v>
      </c>
      <c r="AZ97" s="24">
        <v>-28.946067810058594</v>
      </c>
      <c r="BA97" s="24">
        <v>10.926523208618164</v>
      </c>
      <c r="BB97" s="24">
        <v>2.9567232131958008</v>
      </c>
      <c r="BC97" s="24">
        <v>4.4097461700439453</v>
      </c>
      <c r="BD97" s="24">
        <v>6.3089265823364258</v>
      </c>
      <c r="BE97" s="24">
        <v>5.350184440612793</v>
      </c>
      <c r="BF97" s="24">
        <v>8.0075283050537109</v>
      </c>
      <c r="BG97" s="24">
        <v>7.1877365112304688</v>
      </c>
      <c r="BH97" s="24">
        <v>5.8162350654602051</v>
      </c>
      <c r="BI97" s="24">
        <v>11.304508209228516</v>
      </c>
      <c r="BJ97" s="24">
        <v>1.5004758834838867</v>
      </c>
      <c r="BK97" s="24">
        <v>6.4385585784912109</v>
      </c>
      <c r="BL97" s="24">
        <v>4.1487092971801758</v>
      </c>
      <c r="BM97" s="24">
        <v>3.6668930053710938</v>
      </c>
      <c r="BN97" s="24">
        <v>13.887166976928711</v>
      </c>
      <c r="BO97" s="24">
        <v>4.299807071685791</v>
      </c>
      <c r="BP97" s="24">
        <v>8.4688873291015625</v>
      </c>
      <c r="BQ97" s="24">
        <v>5.0349254608154297</v>
      </c>
      <c r="BR97" s="24">
        <v>9.023646354675293</v>
      </c>
      <c r="BS97" s="24">
        <v>-3.2413597106933594</v>
      </c>
      <c r="BT97" s="25">
        <v>5.7631759643554688</v>
      </c>
      <c r="BU97" s="43">
        <v>5.1130170822143555</v>
      </c>
      <c r="BV97" s="24">
        <v>3.1838545799255371</v>
      </c>
      <c r="BW97" s="24">
        <v>3.3150253295898438</v>
      </c>
      <c r="BX97" s="24">
        <v>-6.2914433479309082</v>
      </c>
      <c r="BY97" s="24">
        <v>-0.71956062316894531</v>
      </c>
      <c r="BZ97" s="24">
        <v>5.0848379135131836</v>
      </c>
      <c r="CA97" s="24">
        <v>3.5813398361206055</v>
      </c>
      <c r="CB97" s="24">
        <v>-3.3496980667114258</v>
      </c>
      <c r="CC97" s="24">
        <v>7.0869526863098145</v>
      </c>
      <c r="CD97" s="24">
        <v>0.10507488250732422</v>
      </c>
      <c r="CE97" s="24">
        <v>8.8010416030883789</v>
      </c>
      <c r="CF97" s="24">
        <v>2.5847158432006836</v>
      </c>
      <c r="CG97" s="24">
        <v>8.6039934158325195</v>
      </c>
      <c r="CH97" s="24">
        <v>9.3637561798095703</v>
      </c>
      <c r="CI97" s="24">
        <v>-20.041633605957031</v>
      </c>
      <c r="CJ97" s="24">
        <v>-7.3581433296203613</v>
      </c>
      <c r="CK97" s="24">
        <v>-2.4779186248779297</v>
      </c>
      <c r="CL97" s="24">
        <v>-41.264503479003906</v>
      </c>
      <c r="CM97" s="24">
        <v>-9.9642095565795898</v>
      </c>
      <c r="CN97" s="24">
        <v>7.7293300628662109</v>
      </c>
      <c r="CO97" s="24">
        <v>0.98444986343383789</v>
      </c>
      <c r="CP97" s="24">
        <v>0.77097988128662109</v>
      </c>
      <c r="CQ97" s="24">
        <v>9.7678966522216797</v>
      </c>
      <c r="CR97" s="24">
        <v>-5.4456095695495605</v>
      </c>
      <c r="CS97" s="25">
        <v>2.9706821441650391</v>
      </c>
    </row>
    <row r="98" spans="2:97" x14ac:dyDescent="0.25">
      <c r="B98" s="127"/>
      <c r="C98" s="112"/>
      <c r="D98" s="18" t="s">
        <v>231</v>
      </c>
      <c r="E98" s="34">
        <v>18</v>
      </c>
      <c r="F98" s="135">
        <f t="shared" si="7"/>
        <v>7.1455427923076922</v>
      </c>
      <c r="G98" s="136"/>
      <c r="H98" s="137" t="str">
        <f t="shared" si="8"/>
        <v>[9.78]</v>
      </c>
      <c r="I98" s="137"/>
      <c r="J98" s="43">
        <f t="shared" si="9"/>
        <v>8.2607363879680626</v>
      </c>
      <c r="K98" s="24" t="str">
        <f t="shared" si="10"/>
        <v>[10.31]</v>
      </c>
      <c r="L98" s="24">
        <f t="shared" si="11"/>
        <v>2.5428396961092949</v>
      </c>
      <c r="M98" s="25" t="str">
        <f t="shared" si="12"/>
        <v>[12.24]</v>
      </c>
      <c r="N98" s="20" t="s">
        <v>242</v>
      </c>
      <c r="O98" s="20" t="str">
        <f t="shared" si="13"/>
        <v>0.505</v>
      </c>
      <c r="P98" s="21" t="s">
        <v>253</v>
      </c>
      <c r="Q98" s="47">
        <v>12.217237000000001</v>
      </c>
      <c r="R98" s="47">
        <v>8.6910667000000004</v>
      </c>
      <c r="S98" s="47">
        <v>8.9734516000000006</v>
      </c>
      <c r="T98" s="47">
        <v>9.6886615999999997</v>
      </c>
      <c r="U98" s="47">
        <v>5.2541041000000002</v>
      </c>
      <c r="V98" s="47">
        <v>12.332563</v>
      </c>
      <c r="W98" s="47">
        <v>4.5421953000000004</v>
      </c>
      <c r="X98" s="47">
        <v>-4.0834435999999998</v>
      </c>
      <c r="Y98" s="47">
        <v>3.6949166999999998</v>
      </c>
      <c r="Z98" s="47">
        <v>9.4456033999999995</v>
      </c>
      <c r="AA98" s="47">
        <v>11.711959999999999</v>
      </c>
      <c r="AB98" s="47">
        <v>9.0130938999999994</v>
      </c>
      <c r="AC98" s="47">
        <v>-1.6783698</v>
      </c>
      <c r="AD98" s="47">
        <v>4.1891674999999999</v>
      </c>
      <c r="AE98" s="47">
        <v>14.357564</v>
      </c>
      <c r="AF98" s="47">
        <v>14.491421000000001</v>
      </c>
      <c r="AG98" s="47">
        <v>3.3511934000000001</v>
      </c>
      <c r="AH98" s="47">
        <v>12.574036</v>
      </c>
      <c r="AI98" s="47">
        <v>-7.5884685999999997</v>
      </c>
      <c r="AJ98" s="47">
        <v>13.237137000000001</v>
      </c>
      <c r="AK98" s="47">
        <v>11.911291</v>
      </c>
      <c r="AL98" s="47">
        <v>-1.5433072000000001</v>
      </c>
      <c r="AM98" s="47">
        <v>14.438457</v>
      </c>
      <c r="AN98" s="47">
        <v>-10.861478999999999</v>
      </c>
      <c r="AO98" s="47">
        <v>-9.6728553999999995</v>
      </c>
      <c r="AP98" s="48">
        <v>37.096916</v>
      </c>
      <c r="AQ98" s="43">
        <v>5.0161094665527344</v>
      </c>
      <c r="AR98" s="24">
        <v>-11.666964530944824</v>
      </c>
      <c r="AS98" s="24">
        <v>17.000185012817383</v>
      </c>
      <c r="AT98" s="24">
        <v>12.853384017944336</v>
      </c>
      <c r="AU98" s="24">
        <v>-1.1483802795410156</v>
      </c>
      <c r="AV98" s="24">
        <v>20.624080657958984</v>
      </c>
      <c r="AW98" s="24">
        <v>12.507402420043945</v>
      </c>
      <c r="AX98" s="24">
        <v>4.3271126747131348</v>
      </c>
      <c r="AY98" s="24">
        <v>19.463800430297852</v>
      </c>
      <c r="AZ98" s="24">
        <v>-16.441619873046875</v>
      </c>
      <c r="BA98" s="24">
        <v>13.836671829223633</v>
      </c>
      <c r="BB98" s="24">
        <v>24.586776733398438</v>
      </c>
      <c r="BC98" s="24">
        <v>21.440160751342773</v>
      </c>
      <c r="BD98" s="24">
        <v>1.89473557472229</v>
      </c>
      <c r="BE98" s="24">
        <v>20.505025863647461</v>
      </c>
      <c r="BF98" s="24">
        <v>5.9603762626647949</v>
      </c>
      <c r="BG98" s="24">
        <v>2.2790868282318115</v>
      </c>
      <c r="BH98" s="24">
        <v>-8.1195898056030273</v>
      </c>
      <c r="BI98" s="24">
        <v>5.4329414367675781</v>
      </c>
      <c r="BJ98" s="24">
        <v>4.8822941780090332</v>
      </c>
      <c r="BK98" s="24">
        <v>15.87610912322998</v>
      </c>
      <c r="BL98" s="24">
        <v>-4.4838008880615234</v>
      </c>
      <c r="BM98" s="24">
        <v>14.86312198638916</v>
      </c>
      <c r="BN98" s="24">
        <v>1.1129815578460693</v>
      </c>
      <c r="BO98" s="24">
        <v>8.0094261169433594</v>
      </c>
      <c r="BP98" s="24">
        <v>19.390010833740234</v>
      </c>
      <c r="BQ98" s="24">
        <v>16.01209831237793</v>
      </c>
      <c r="BR98" s="24">
        <v>8.8709220886230469</v>
      </c>
      <c r="BS98" s="24">
        <v>12.311965942382813</v>
      </c>
      <c r="BT98" s="25">
        <v>0.62566691637039185</v>
      </c>
      <c r="BU98" s="43">
        <v>16.322658538818359</v>
      </c>
      <c r="BV98" s="24">
        <v>-10.669126510620117</v>
      </c>
      <c r="BW98" s="24">
        <v>20.915489196777344</v>
      </c>
      <c r="BX98" s="24">
        <v>-15.318230628967285</v>
      </c>
      <c r="BY98" s="24">
        <v>8.1835107803344727</v>
      </c>
      <c r="BZ98" s="24">
        <v>-0.60014152526855469</v>
      </c>
      <c r="CA98" s="24">
        <v>-0.62460476160049438</v>
      </c>
      <c r="CB98" s="24">
        <v>-12.92155933380127</v>
      </c>
      <c r="CC98" s="24">
        <v>1.7252330780029297</v>
      </c>
      <c r="CD98" s="24">
        <v>8.6894111633300781</v>
      </c>
      <c r="CE98" s="24">
        <v>0.98940128087997437</v>
      </c>
      <c r="CF98" s="24">
        <v>17.490459442138672</v>
      </c>
      <c r="CG98" s="24">
        <v>17.365436553955078</v>
      </c>
      <c r="CH98" s="24">
        <v>2.469974011182785E-2</v>
      </c>
      <c r="CI98" s="24">
        <v>19.021697998046875</v>
      </c>
      <c r="CJ98" s="24">
        <v>-8.991546630859375</v>
      </c>
      <c r="CK98" s="24">
        <v>9.4030303955078125</v>
      </c>
      <c r="CL98" s="24">
        <v>-22.132617950439453</v>
      </c>
      <c r="CM98" s="24">
        <v>-14.133122444152832</v>
      </c>
      <c r="CN98" s="24">
        <v>19.512529373168945</v>
      </c>
      <c r="CO98" s="24">
        <v>8.136103630065918</v>
      </c>
      <c r="CP98" s="24">
        <v>-6.4040670394897461</v>
      </c>
      <c r="CQ98" s="24">
        <v>6.4468631744384766</v>
      </c>
      <c r="CR98" s="24">
        <v>-3.4052724838256836</v>
      </c>
      <c r="CS98" s="25">
        <v>4.5447573661804199</v>
      </c>
    </row>
    <row r="99" spans="2:97" x14ac:dyDescent="0.25">
      <c r="B99" s="127"/>
      <c r="C99" s="112"/>
      <c r="D99" s="18" t="s">
        <v>235</v>
      </c>
      <c r="E99" s="34">
        <v>6</v>
      </c>
      <c r="F99" s="135">
        <f t="shared" si="7"/>
        <v>4.3300959849999998</v>
      </c>
      <c r="G99" s="136"/>
      <c r="H99" s="137" t="str">
        <f t="shared" si="8"/>
        <v>[4.93]</v>
      </c>
      <c r="I99" s="137"/>
      <c r="J99" s="43">
        <f t="shared" si="9"/>
        <v>5.7553459405899048</v>
      </c>
      <c r="K99" s="24" t="str">
        <f t="shared" si="10"/>
        <v>[6.37]</v>
      </c>
      <c r="L99" s="24">
        <f t="shared" si="11"/>
        <v>1.18394784450531</v>
      </c>
      <c r="M99" s="25" t="str">
        <f t="shared" si="12"/>
        <v>[7.03]</v>
      </c>
      <c r="N99" s="20" t="s">
        <v>243</v>
      </c>
      <c r="O99" s="20" t="str">
        <f t="shared" si="13"/>
        <v>0.681</v>
      </c>
      <c r="P99" s="21" t="s">
        <v>12</v>
      </c>
      <c r="Q99" s="47">
        <v>11.731522999999999</v>
      </c>
      <c r="R99" s="47">
        <v>8.9286946999999994</v>
      </c>
      <c r="S99" s="47">
        <v>4.2279629999999999</v>
      </c>
      <c r="T99" s="47">
        <v>10.310775</v>
      </c>
      <c r="U99" s="47">
        <v>1.2528839000000001</v>
      </c>
      <c r="V99" s="47">
        <v>8.2230252999999998</v>
      </c>
      <c r="W99" s="47">
        <v>-1.2768482000000001</v>
      </c>
      <c r="X99" s="47">
        <v>-0.75064659</v>
      </c>
      <c r="Y99" s="47">
        <v>-0.37396239999999997</v>
      </c>
      <c r="Z99" s="47">
        <v>4.5947627999999998</v>
      </c>
      <c r="AA99" s="47">
        <v>1.210467</v>
      </c>
      <c r="AB99" s="47">
        <v>5.1834850000000001</v>
      </c>
      <c r="AC99" s="47">
        <v>-3.9716052999999998</v>
      </c>
      <c r="AD99" s="47">
        <v>2.4494946</v>
      </c>
      <c r="AE99" s="47">
        <v>11.155574</v>
      </c>
      <c r="AF99" s="47">
        <v>9.9993447999999994</v>
      </c>
      <c r="AG99" s="47">
        <v>1.7087507</v>
      </c>
      <c r="AH99" s="47">
        <v>4.6985802999999997</v>
      </c>
      <c r="AI99" s="47">
        <v>-1.1871457999999999</v>
      </c>
      <c r="AJ99" s="47">
        <v>10.478236000000001</v>
      </c>
      <c r="AK99" s="47">
        <v>6.4784550999999997</v>
      </c>
      <c r="AL99" s="47">
        <v>6.4660453999999996</v>
      </c>
      <c r="AM99" s="47">
        <v>10.096484</v>
      </c>
      <c r="AN99" s="47">
        <v>-6.1931418999999996</v>
      </c>
      <c r="AO99" s="47">
        <v>2.9992904999999999</v>
      </c>
      <c r="AP99" s="48">
        <v>4.1420107000000002</v>
      </c>
      <c r="AQ99" s="43">
        <v>4.3205423355102539</v>
      </c>
      <c r="AR99" s="24">
        <v>-1.1923313140869141</v>
      </c>
      <c r="AS99" s="24">
        <v>7.6940493583679199</v>
      </c>
      <c r="AT99" s="24">
        <v>9.8239574432373047</v>
      </c>
      <c r="AU99" s="24">
        <v>-3.0002269744873047</v>
      </c>
      <c r="AV99" s="24">
        <v>12.165992736816406</v>
      </c>
      <c r="AW99" s="24">
        <v>4.63983154296875</v>
      </c>
      <c r="AX99" s="24">
        <v>-1.2539457082748413</v>
      </c>
      <c r="AY99" s="24">
        <v>17.189933776855469</v>
      </c>
      <c r="AZ99" s="24">
        <v>-13.152987480163574</v>
      </c>
      <c r="BA99" s="24">
        <v>9.1803140640258789</v>
      </c>
      <c r="BB99" s="24">
        <v>10.451891899108887</v>
      </c>
      <c r="BC99" s="24">
        <v>5.2726955413818359</v>
      </c>
      <c r="BD99" s="24">
        <v>2.5137979984283447</v>
      </c>
      <c r="BE99" s="24">
        <v>4.2710285186767578</v>
      </c>
      <c r="BF99" s="24">
        <v>5.6346898078918457</v>
      </c>
      <c r="BG99" s="24">
        <v>6.9801425933837891</v>
      </c>
      <c r="BH99" s="24">
        <v>-1.7191880941390991</v>
      </c>
      <c r="BI99" s="24">
        <v>1.762581467628479</v>
      </c>
      <c r="BJ99" s="24">
        <v>8.8724842071533203</v>
      </c>
      <c r="BK99" s="24">
        <v>15.308157920837402</v>
      </c>
      <c r="BL99" s="24">
        <v>7.0547633171081543</v>
      </c>
      <c r="BM99" s="24">
        <v>1.4633165597915649</v>
      </c>
      <c r="BN99" s="24">
        <v>7.923433780670166</v>
      </c>
      <c r="BO99" s="24">
        <v>7.7124080657958984</v>
      </c>
      <c r="BP99" s="24">
        <v>13.218401908874512</v>
      </c>
      <c r="BQ99" s="24">
        <v>13.091220855712891</v>
      </c>
      <c r="BR99" s="24">
        <v>2.9277877807617188</v>
      </c>
      <c r="BS99" s="24">
        <v>13.065708160400391</v>
      </c>
      <c r="BT99" s="25">
        <v>0.4399261474609375</v>
      </c>
      <c r="BU99" s="43">
        <v>5.3852524757385254</v>
      </c>
      <c r="BV99" s="24">
        <v>-8.9238061904907227</v>
      </c>
      <c r="BW99" s="24">
        <v>5.3693256378173828</v>
      </c>
      <c r="BX99" s="24">
        <v>-7.8844971656799316</v>
      </c>
      <c r="BY99" s="24">
        <v>8.0853452682495117</v>
      </c>
      <c r="BZ99" s="24">
        <v>2.1308958530426025</v>
      </c>
      <c r="CA99" s="24">
        <v>-1.6255620718002319</v>
      </c>
      <c r="CB99" s="24">
        <v>-3.7340068817138672</v>
      </c>
      <c r="CC99" s="24">
        <v>8.6458234786987305</v>
      </c>
      <c r="CD99" s="24">
        <v>5.7906718254089355</v>
      </c>
      <c r="CE99" s="24">
        <v>5.5390944480895996</v>
      </c>
      <c r="CF99" s="24">
        <v>12.685951232910156</v>
      </c>
      <c r="CG99" s="24">
        <v>9.9431676864624023</v>
      </c>
      <c r="CH99" s="24">
        <v>5.8611483573913574</v>
      </c>
      <c r="CI99" s="24">
        <v>-12.509835243225098</v>
      </c>
      <c r="CJ99" s="24">
        <v>-6.8932909965515137</v>
      </c>
      <c r="CK99" s="24">
        <v>-1.7693357467651367</v>
      </c>
      <c r="CL99" s="24">
        <v>-11.958418846130371</v>
      </c>
      <c r="CM99" s="24">
        <v>2.5433855056762695</v>
      </c>
      <c r="CN99" s="24">
        <v>7.3815617561340332</v>
      </c>
      <c r="CO99" s="24">
        <v>3.4523305892944336</v>
      </c>
      <c r="CP99" s="24">
        <v>-2.5176460742950439</v>
      </c>
      <c r="CQ99" s="24">
        <v>5.714536190032959</v>
      </c>
      <c r="CR99" s="24">
        <v>-5.0238080024719238</v>
      </c>
      <c r="CS99" s="25">
        <v>3.9104130268096924</v>
      </c>
    </row>
    <row r="100" spans="2:97" x14ac:dyDescent="0.25">
      <c r="B100" s="127"/>
      <c r="C100" s="112"/>
      <c r="D100" s="18" t="s">
        <v>261</v>
      </c>
      <c r="E100" s="34">
        <v>7</v>
      </c>
      <c r="F100" s="135">
        <f t="shared" si="7"/>
        <v>3.5020782226923077</v>
      </c>
      <c r="G100" s="136"/>
      <c r="H100" s="137" t="str">
        <f t="shared" si="8"/>
        <v>[10.85]</v>
      </c>
      <c r="I100" s="137"/>
      <c r="J100" s="43">
        <f t="shared" si="9"/>
        <v>4.0855070466796555</v>
      </c>
      <c r="K100" s="24" t="str">
        <f t="shared" si="10"/>
        <v>[11.62]</v>
      </c>
      <c r="L100" s="24">
        <f t="shared" si="11"/>
        <v>6.3328051567077635E-3</v>
      </c>
      <c r="M100" s="25" t="str">
        <f t="shared" si="12"/>
        <v>[13.14]</v>
      </c>
      <c r="N100" s="20" t="s">
        <v>244</v>
      </c>
      <c r="O100" s="20" t="str">
        <f t="shared" si="13"/>
        <v>0.329</v>
      </c>
      <c r="P100" s="21" t="s">
        <v>253</v>
      </c>
      <c r="Q100" s="47">
        <v>8.9084120000000002</v>
      </c>
      <c r="R100" s="47">
        <v>4.9130507000000003</v>
      </c>
      <c r="S100" s="47">
        <v>2.9400808999999999</v>
      </c>
      <c r="T100" s="47">
        <v>3.8166592000000001</v>
      </c>
      <c r="U100" s="47">
        <v>-9.5181111999999999</v>
      </c>
      <c r="V100" s="47">
        <v>3.7052455000000002</v>
      </c>
      <c r="W100" s="47">
        <v>-3.1971843</v>
      </c>
      <c r="X100" s="47">
        <v>-6.4552149999999999</v>
      </c>
      <c r="Y100" s="47">
        <v>-1.8558414999999999</v>
      </c>
      <c r="Z100" s="47">
        <v>2.8215566000000001</v>
      </c>
      <c r="AA100" s="47">
        <v>-2.0877659</v>
      </c>
      <c r="AB100" s="47">
        <v>8.2437658000000003</v>
      </c>
      <c r="AC100" s="47">
        <v>1.9514454999999999</v>
      </c>
      <c r="AD100" s="47">
        <v>33.316710999999998</v>
      </c>
      <c r="AE100" s="47">
        <v>7.9432787999999999</v>
      </c>
      <c r="AF100" s="47">
        <v>11.311481000000001</v>
      </c>
      <c r="AG100" s="47">
        <v>-4.6435132000000001</v>
      </c>
      <c r="AH100" s="47">
        <v>4.0393981999999999</v>
      </c>
      <c r="AI100" s="47">
        <v>-9.7702407999999998</v>
      </c>
      <c r="AJ100" s="47">
        <v>3.1616108000000001</v>
      </c>
      <c r="AK100" s="47">
        <v>9.8437547999999992</v>
      </c>
      <c r="AL100" s="47">
        <v>-1.8966734000000001</v>
      </c>
      <c r="AM100" s="47">
        <v>0.92664939000000002</v>
      </c>
      <c r="AN100" s="47">
        <v>-6.0390654000000001</v>
      </c>
      <c r="AO100" s="47">
        <v>-6.8758286999999996</v>
      </c>
      <c r="AP100" s="48">
        <v>35.550373</v>
      </c>
      <c r="AQ100" s="43">
        <v>0.28657039999961853</v>
      </c>
      <c r="AR100" s="24">
        <v>-13.994051933288574</v>
      </c>
      <c r="AS100" s="24">
        <v>5.6844000816345215</v>
      </c>
      <c r="AT100" s="24">
        <v>2.1374783515930176</v>
      </c>
      <c r="AU100" s="24">
        <v>-11.005644798278809</v>
      </c>
      <c r="AV100" s="24">
        <v>14.121903419494629</v>
      </c>
      <c r="AW100" s="24">
        <v>10.887965202331543</v>
      </c>
      <c r="AX100" s="24">
        <v>1.3944200277328491</v>
      </c>
      <c r="AY100" s="24">
        <v>14.642522811889648</v>
      </c>
      <c r="AZ100" s="24">
        <v>-16.482839584350586</v>
      </c>
      <c r="BA100" s="24">
        <v>11.865153312683105</v>
      </c>
      <c r="BB100" s="24">
        <v>19.867166519165039</v>
      </c>
      <c r="BC100" s="24">
        <v>14.341830253601074</v>
      </c>
      <c r="BD100" s="24">
        <v>-6.1542854309082031</v>
      </c>
      <c r="BE100" s="24">
        <v>16.460636138916016</v>
      </c>
      <c r="BF100" s="24">
        <v>7.0519814491271973</v>
      </c>
      <c r="BG100" s="24">
        <v>-2.6914477348327637</v>
      </c>
      <c r="BH100" s="24">
        <v>-10.95512866973877</v>
      </c>
      <c r="BI100" s="24">
        <v>8.4118232727050781</v>
      </c>
      <c r="BJ100" s="24">
        <v>-2.1672816276550293</v>
      </c>
      <c r="BK100" s="24">
        <v>7.4374403953552246</v>
      </c>
      <c r="BL100" s="24">
        <v>-4.6909322738647461</v>
      </c>
      <c r="BM100" s="24">
        <v>7.705629825592041</v>
      </c>
      <c r="BN100" s="24">
        <v>-4.4934535026550293</v>
      </c>
      <c r="BO100" s="24">
        <v>-3.1480581760406494</v>
      </c>
      <c r="BP100" s="24">
        <v>13.583944320678711</v>
      </c>
      <c r="BQ100" s="24">
        <v>37.170612335205078</v>
      </c>
      <c r="BR100" s="24">
        <v>-9.9043712019920349E-2</v>
      </c>
      <c r="BS100" s="24">
        <v>12.917349815368652</v>
      </c>
      <c r="BT100" s="25">
        <v>-7.521449089050293</v>
      </c>
      <c r="BU100" s="43">
        <v>10.591639518737793</v>
      </c>
      <c r="BV100" s="24">
        <v>-14.53907585144043</v>
      </c>
      <c r="BW100" s="24">
        <v>17.092981338500977</v>
      </c>
      <c r="BX100" s="24">
        <v>-19.850337982177734</v>
      </c>
      <c r="BY100" s="24">
        <v>3.3307621479034424</v>
      </c>
      <c r="BZ100" s="24">
        <v>-4.931220531463623</v>
      </c>
      <c r="CA100" s="24">
        <v>-6.2284855842590332</v>
      </c>
      <c r="CB100" s="24">
        <v>-9.7097578048706055</v>
      </c>
      <c r="CC100" s="24">
        <v>-1.9259637594223022</v>
      </c>
      <c r="CD100" s="24">
        <v>24.31800651550293</v>
      </c>
      <c r="CE100" s="24">
        <v>6.9211630821228027</v>
      </c>
      <c r="CF100" s="24">
        <v>4.4433770179748535</v>
      </c>
      <c r="CG100" s="24">
        <v>17.266263961791992</v>
      </c>
      <c r="CH100" s="24">
        <v>4.1456060409545898</v>
      </c>
      <c r="CI100" s="24">
        <v>-3.5030848979949951</v>
      </c>
      <c r="CJ100" s="24">
        <v>-13.297426223754883</v>
      </c>
      <c r="CK100" s="24">
        <v>5.2905311584472656</v>
      </c>
      <c r="CL100" s="24">
        <v>-21.701274871826172</v>
      </c>
      <c r="CM100" s="24">
        <v>-26.962841033935547</v>
      </c>
      <c r="CN100" s="24">
        <v>20.059492111206055</v>
      </c>
      <c r="CO100" s="24">
        <v>0.85848456621170044</v>
      </c>
      <c r="CP100" s="24">
        <v>-5.8634171485900879</v>
      </c>
      <c r="CQ100" s="24">
        <v>7.1752901077270508</v>
      </c>
      <c r="CR100" s="24">
        <v>-1.6407415866851807</v>
      </c>
      <c r="CS100" s="25">
        <v>8.8183498382568359</v>
      </c>
    </row>
    <row r="101" spans="2:97" x14ac:dyDescent="0.25">
      <c r="B101" s="127"/>
      <c r="C101" s="112"/>
      <c r="D101" s="18" t="s">
        <v>236</v>
      </c>
      <c r="E101" s="34">
        <v>4</v>
      </c>
      <c r="F101" s="135">
        <f t="shared" si="7"/>
        <v>5.6296107469230776</v>
      </c>
      <c r="G101" s="136"/>
      <c r="H101" s="137" t="str">
        <f t="shared" si="8"/>
        <v>[5.61]</v>
      </c>
      <c r="I101" s="137"/>
      <c r="J101" s="43">
        <f t="shared" si="9"/>
        <v>6.3503490447998043</v>
      </c>
      <c r="K101" s="24" t="str">
        <f t="shared" si="10"/>
        <v>[7.23]</v>
      </c>
      <c r="L101" s="24">
        <f t="shared" si="11"/>
        <v>0.91707950592041021</v>
      </c>
      <c r="M101" s="25" t="str">
        <f t="shared" si="12"/>
        <v>[6.36]</v>
      </c>
      <c r="N101" s="20" t="s">
        <v>245</v>
      </c>
      <c r="O101" s="20" t="str">
        <f t="shared" si="13"/>
        <v>0.798</v>
      </c>
      <c r="P101" s="21" t="s">
        <v>254</v>
      </c>
      <c r="Q101" s="47">
        <v>8.1503992000000007</v>
      </c>
      <c r="R101" s="47">
        <v>7.2440033000000001</v>
      </c>
      <c r="S101" s="47">
        <v>3.0252428</v>
      </c>
      <c r="T101" s="47">
        <v>13.109652000000001</v>
      </c>
      <c r="U101" s="47">
        <v>0.48640823</v>
      </c>
      <c r="V101" s="47">
        <v>9.0621060999999994</v>
      </c>
      <c r="W101" s="47">
        <v>7.6971597999999997</v>
      </c>
      <c r="X101" s="47">
        <v>1.4961891</v>
      </c>
      <c r="Y101" s="47">
        <v>0.47376347000000002</v>
      </c>
      <c r="Z101" s="47">
        <v>3.2033672000000002</v>
      </c>
      <c r="AA101" s="47">
        <v>5.0996703999999999</v>
      </c>
      <c r="AB101" s="47">
        <v>0.55460452999999998</v>
      </c>
      <c r="AC101" s="47">
        <v>-0.64457511999999995</v>
      </c>
      <c r="AD101" s="47">
        <v>0.46162270999999999</v>
      </c>
      <c r="AE101" s="47">
        <v>11.56831</v>
      </c>
      <c r="AF101" s="47">
        <v>10.690426</v>
      </c>
      <c r="AG101" s="47">
        <v>7.5509386000000003</v>
      </c>
      <c r="AH101" s="47">
        <v>6.6006622000000004</v>
      </c>
      <c r="AI101" s="47">
        <v>0.98182440000000004</v>
      </c>
      <c r="AJ101" s="47">
        <v>11.717517000000001</v>
      </c>
      <c r="AK101" s="47">
        <v>9.0047703000000006</v>
      </c>
      <c r="AL101" s="47">
        <v>7.4887842999999998</v>
      </c>
      <c r="AM101" s="47">
        <v>11.496048999999999</v>
      </c>
      <c r="AN101" s="47">
        <v>-8.7433653000000007</v>
      </c>
      <c r="AO101" s="47">
        <v>1.4658852</v>
      </c>
      <c r="AP101" s="48">
        <v>17.128464000000001</v>
      </c>
      <c r="AQ101" s="43">
        <v>7.5074615478515625</v>
      </c>
      <c r="AR101" s="24">
        <v>-5.403620719909668</v>
      </c>
      <c r="AS101" s="24">
        <v>6.0669441223144531</v>
      </c>
      <c r="AT101" s="24">
        <v>11.751310348510742</v>
      </c>
      <c r="AU101" s="24">
        <v>-1.8667564392089844</v>
      </c>
      <c r="AV101" s="24">
        <v>13.311933517456055</v>
      </c>
      <c r="AW101" s="24">
        <v>1.5434732437133789</v>
      </c>
      <c r="AX101" s="24">
        <v>-0.76346015930175781</v>
      </c>
      <c r="AY101" s="24">
        <v>18.713935852050781</v>
      </c>
      <c r="AZ101" s="24">
        <v>-11.888021469116211</v>
      </c>
      <c r="BA101" s="24">
        <v>8.1798524856567383</v>
      </c>
      <c r="BB101" s="24">
        <v>12.180479049682617</v>
      </c>
      <c r="BC101" s="24">
        <v>4.6009721755981445</v>
      </c>
      <c r="BD101" s="24">
        <v>5.9850587844848633</v>
      </c>
      <c r="BE101" s="24">
        <v>-0.14327621459960938</v>
      </c>
      <c r="BF101" s="24">
        <v>5.9936485290527344</v>
      </c>
      <c r="BG101" s="24">
        <v>3.6117496490478516</v>
      </c>
      <c r="BH101" s="24">
        <v>1.2939224243164063</v>
      </c>
      <c r="BI101" s="24">
        <v>2.4258174896240234</v>
      </c>
      <c r="BJ101" s="24">
        <v>12.033000946044922</v>
      </c>
      <c r="BK101" s="24">
        <v>14.340271949768066</v>
      </c>
      <c r="BL101" s="24">
        <v>1.5843715667724609</v>
      </c>
      <c r="BM101" s="24">
        <v>5.0383281707763672</v>
      </c>
      <c r="BN101" s="24">
        <v>3.4529714584350586</v>
      </c>
      <c r="BO101" s="24">
        <v>13.131175994873047</v>
      </c>
      <c r="BP101" s="24">
        <v>19.932083129882813</v>
      </c>
      <c r="BQ101" s="24">
        <v>11.401845932006836</v>
      </c>
      <c r="BR101" s="24">
        <v>8.9244956970214844</v>
      </c>
      <c r="BS101" s="24">
        <v>17.027217864990234</v>
      </c>
      <c r="BT101" s="25">
        <v>0.54328441619873047</v>
      </c>
      <c r="BU101" s="43">
        <v>8.7921628952026367</v>
      </c>
      <c r="BV101" s="24">
        <v>-3.2375845909118652</v>
      </c>
      <c r="BW101" s="24">
        <v>6.8447990417480469</v>
      </c>
      <c r="BX101" s="24">
        <v>-6.8314142227172852</v>
      </c>
      <c r="BY101" s="24">
        <v>8.5824193954467773</v>
      </c>
      <c r="BZ101" s="24">
        <v>-1.2243924140930176</v>
      </c>
      <c r="CA101" s="24">
        <v>-1.3175487518310547</v>
      </c>
      <c r="CB101" s="24">
        <v>-4.0505342483520508</v>
      </c>
      <c r="CC101" s="24">
        <v>9.0092630386352539</v>
      </c>
      <c r="CD101" s="24">
        <v>-9.1481170654296875</v>
      </c>
      <c r="CE101" s="24">
        <v>3.1751813888549805</v>
      </c>
      <c r="CF101" s="24">
        <v>11.657025337219238</v>
      </c>
      <c r="CG101" s="24">
        <v>10.265645980834961</v>
      </c>
      <c r="CH101" s="24">
        <v>5.532933235168457</v>
      </c>
      <c r="CI101" s="24">
        <v>-3.4632930755615234</v>
      </c>
      <c r="CJ101" s="24">
        <v>-6.5406999588012695</v>
      </c>
      <c r="CK101" s="24">
        <v>-4.6230864524841309</v>
      </c>
      <c r="CL101" s="24">
        <v>-4.256525993347168</v>
      </c>
      <c r="CM101" s="24">
        <v>-3.0226554870605469</v>
      </c>
      <c r="CN101" s="24">
        <v>8.0056943893432617</v>
      </c>
      <c r="CO101" s="24">
        <v>5.1727237701416016</v>
      </c>
      <c r="CP101" s="24">
        <v>-3.125152587890625</v>
      </c>
      <c r="CQ101" s="24">
        <v>2.9985251426696777</v>
      </c>
      <c r="CR101" s="24">
        <v>-7.4544000625610352</v>
      </c>
      <c r="CS101" s="25">
        <v>1.1860189437866211</v>
      </c>
    </row>
    <row r="102" spans="2:97" x14ac:dyDescent="0.25">
      <c r="B102" s="127"/>
      <c r="C102" s="112"/>
      <c r="D102" s="18" t="s">
        <v>44</v>
      </c>
      <c r="E102" s="34">
        <v>4</v>
      </c>
      <c r="F102" s="135">
        <f t="shared" si="7"/>
        <v>5.9655823523076918</v>
      </c>
      <c r="G102" s="136"/>
      <c r="H102" s="137" t="str">
        <f t="shared" si="8"/>
        <v>[9.69]</v>
      </c>
      <c r="I102" s="137"/>
      <c r="J102" s="43">
        <f t="shared" si="9"/>
        <v>5.7723949193954471</v>
      </c>
      <c r="K102" s="24" t="str">
        <f t="shared" si="10"/>
        <v>[7.61]</v>
      </c>
      <c r="L102" s="24">
        <f t="shared" si="11"/>
        <v>2.4627053928375244</v>
      </c>
      <c r="M102" s="25" t="str">
        <f t="shared" si="12"/>
        <v>[8.06]</v>
      </c>
      <c r="N102" s="20" t="s">
        <v>246</v>
      </c>
      <c r="O102" s="20" t="str">
        <f t="shared" si="13"/>
        <v>0.422</v>
      </c>
      <c r="P102" s="21" t="s">
        <v>12</v>
      </c>
      <c r="Q102" s="47">
        <v>9.8567666999999997</v>
      </c>
      <c r="R102" s="47">
        <v>3.7250399999999999</v>
      </c>
      <c r="S102" s="47">
        <v>-2.7158709000000001</v>
      </c>
      <c r="T102" s="47">
        <v>8.1101960999999996</v>
      </c>
      <c r="U102" s="47">
        <v>2.2481317999999999</v>
      </c>
      <c r="V102" s="47">
        <v>9.5468235000000004</v>
      </c>
      <c r="W102" s="47">
        <v>-4.2068013999999998</v>
      </c>
      <c r="X102" s="47">
        <v>1.7619498</v>
      </c>
      <c r="Y102" s="47">
        <v>2.5778270000000001</v>
      </c>
      <c r="Z102" s="47">
        <v>0.53636455999999999</v>
      </c>
      <c r="AA102" s="47">
        <v>5.8693384999999996</v>
      </c>
      <c r="AB102" s="47">
        <v>18.333991999999999</v>
      </c>
      <c r="AC102" s="47">
        <v>2.4638319000000002</v>
      </c>
      <c r="AD102" s="47">
        <v>28.805600999999999</v>
      </c>
      <c r="AE102" s="47">
        <v>2.9879408000000001</v>
      </c>
      <c r="AF102" s="47">
        <v>4.2448411000000004</v>
      </c>
      <c r="AG102" s="47">
        <v>-15.521701999999999</v>
      </c>
      <c r="AH102" s="47">
        <v>9.4768457000000001</v>
      </c>
      <c r="AI102" s="47">
        <v>-0.30265975000000001</v>
      </c>
      <c r="AJ102" s="47">
        <v>12.176543000000001</v>
      </c>
      <c r="AK102" s="47">
        <v>11.9231</v>
      </c>
      <c r="AL102" s="47">
        <v>0.81784725000000003</v>
      </c>
      <c r="AM102" s="47">
        <v>21.905441</v>
      </c>
      <c r="AN102" s="47">
        <v>-3.2599258</v>
      </c>
      <c r="AO102" s="47">
        <v>-1.1186497</v>
      </c>
      <c r="AP102" s="48">
        <v>24.862328999999999</v>
      </c>
      <c r="AQ102" s="43">
        <v>-4.3482942581176758</v>
      </c>
      <c r="AR102" s="24">
        <v>-7.0266404151916504</v>
      </c>
      <c r="AS102" s="24">
        <v>10.532291412353516</v>
      </c>
      <c r="AT102" s="24">
        <v>3.6532645225524902</v>
      </c>
      <c r="AU102" s="24">
        <v>2.791499137878418</v>
      </c>
      <c r="AV102" s="24">
        <v>10.438983917236328</v>
      </c>
      <c r="AW102" s="24">
        <v>24.897016525268555</v>
      </c>
      <c r="AX102" s="24">
        <v>-0.23247241973876953</v>
      </c>
      <c r="AY102" s="24">
        <v>5.2909102439880371</v>
      </c>
      <c r="AZ102" s="24">
        <v>-13.409802436828613</v>
      </c>
      <c r="BA102" s="24">
        <v>11.652317047119141</v>
      </c>
      <c r="BB102" s="24">
        <v>5.9809417724609375</v>
      </c>
      <c r="BC102" s="24">
        <v>8.6266317367553711</v>
      </c>
      <c r="BD102" s="24">
        <v>3.7600688934326172</v>
      </c>
      <c r="BE102" s="24">
        <v>6.2997488975524902</v>
      </c>
      <c r="BF102" s="24">
        <v>9.4890050888061523</v>
      </c>
      <c r="BG102" s="24">
        <v>4.4302225112915039</v>
      </c>
      <c r="BH102" s="24">
        <v>2.1456632614135742</v>
      </c>
      <c r="BI102" s="24">
        <v>0.94730663299560547</v>
      </c>
      <c r="BJ102" s="24">
        <v>6.5505743026733398E-2</v>
      </c>
      <c r="BK102" s="24">
        <v>-2.1635003089904785</v>
      </c>
      <c r="BL102" s="24">
        <v>8.1869297027587891</v>
      </c>
      <c r="BM102" s="24">
        <v>12.315794944763184</v>
      </c>
      <c r="BN102" s="24">
        <v>7.9752683639526367</v>
      </c>
      <c r="BO102" s="24">
        <v>1.3529796600341797</v>
      </c>
      <c r="BP102" s="24">
        <v>12.758161544799805</v>
      </c>
      <c r="BQ102" s="24">
        <v>21.428598403930664</v>
      </c>
      <c r="BR102" s="24">
        <v>7.1705141067504883</v>
      </c>
      <c r="BS102" s="24">
        <v>8.4372081756591797</v>
      </c>
      <c r="BT102" s="25">
        <v>9.7257251739501953</v>
      </c>
      <c r="BU102" s="43">
        <v>14.264086723327637</v>
      </c>
      <c r="BV102" s="24">
        <v>-3.5056805610656738</v>
      </c>
      <c r="BW102" s="24">
        <v>5.1294240951538086</v>
      </c>
      <c r="BX102" s="24">
        <v>-2.2106602191925049</v>
      </c>
      <c r="BY102" s="24">
        <v>2.6266951560974121</v>
      </c>
      <c r="BZ102" s="24">
        <v>1.9567940235137939</v>
      </c>
      <c r="CA102" s="24">
        <v>1.9488735198974609</v>
      </c>
      <c r="CB102" s="24">
        <v>9.8362207412719727E-2</v>
      </c>
      <c r="CC102" s="24">
        <v>16.235946655273438</v>
      </c>
      <c r="CD102" s="24">
        <v>4.7719731330871582</v>
      </c>
      <c r="CE102" s="24">
        <v>1.7487788200378418</v>
      </c>
      <c r="CF102" s="24">
        <v>6.9666938781738281</v>
      </c>
      <c r="CG102" s="24">
        <v>15.102321624755859</v>
      </c>
      <c r="CH102" s="24">
        <v>6.6199541091918945</v>
      </c>
      <c r="CI102" s="24">
        <v>-7.4453897476196289</v>
      </c>
      <c r="CJ102" s="24">
        <v>-2.8308868408203125E-2</v>
      </c>
      <c r="CK102" s="24">
        <v>-4.3008294105529785</v>
      </c>
      <c r="CL102" s="24">
        <v>-14.920892715454102</v>
      </c>
      <c r="CM102" s="24">
        <v>-16.634494781494141</v>
      </c>
      <c r="CN102" s="24">
        <v>8.2601146697998047</v>
      </c>
      <c r="CO102" s="24">
        <v>9.2439899444580078</v>
      </c>
      <c r="CP102" s="24">
        <v>1.8052184581756592</v>
      </c>
      <c r="CQ102" s="24">
        <v>7.3647432327270508</v>
      </c>
      <c r="CR102" s="24">
        <v>-0.95864987373352051</v>
      </c>
      <c r="CS102" s="25">
        <v>7.4285707473754883</v>
      </c>
    </row>
    <row r="103" spans="2:97" x14ac:dyDescent="0.25">
      <c r="B103" s="127"/>
      <c r="C103" s="112"/>
      <c r="D103" s="18" t="s">
        <v>18</v>
      </c>
      <c r="E103" s="34">
        <v>2</v>
      </c>
      <c r="F103" s="135">
        <f t="shared" si="7"/>
        <v>3.4743314786153854</v>
      </c>
      <c r="G103" s="136"/>
      <c r="H103" s="137" t="str">
        <f t="shared" si="8"/>
        <v>[7.75]</v>
      </c>
      <c r="I103" s="137"/>
      <c r="J103" s="43">
        <f t="shared" si="9"/>
        <v>3.719810390472412</v>
      </c>
      <c r="K103" s="24" t="str">
        <f t="shared" si="10"/>
        <v>[8.32]</v>
      </c>
      <c r="L103" s="24">
        <f t="shared" si="11"/>
        <v>-0.55934482574462896</v>
      </c>
      <c r="M103" s="25" t="str">
        <f t="shared" si="12"/>
        <v>[9.72]</v>
      </c>
      <c r="N103" s="20" t="s">
        <v>247</v>
      </c>
      <c r="O103" s="20" t="str">
        <f t="shared" si="13"/>
        <v>0.473</v>
      </c>
      <c r="P103" s="21" t="s">
        <v>255</v>
      </c>
      <c r="Q103" s="47">
        <v>8.0642280999999993</v>
      </c>
      <c r="R103" s="47">
        <v>4.9790754000000002</v>
      </c>
      <c r="S103" s="47">
        <v>-1.268724</v>
      </c>
      <c r="T103" s="47">
        <v>11.246679</v>
      </c>
      <c r="U103" s="47">
        <v>5.7533215999999996</v>
      </c>
      <c r="V103" s="47">
        <v>5.7596664000000004</v>
      </c>
      <c r="W103" s="47">
        <v>9.2848548999999991</v>
      </c>
      <c r="X103" s="47">
        <v>3.045207</v>
      </c>
      <c r="Y103" s="47">
        <v>1.3263978999999999</v>
      </c>
      <c r="Z103" s="47">
        <v>1.2185182999999999</v>
      </c>
      <c r="AA103" s="47">
        <v>8.3656615999999993</v>
      </c>
      <c r="AB103" s="47">
        <v>10.24518</v>
      </c>
      <c r="AC103" s="47">
        <v>-1.7799091</v>
      </c>
      <c r="AD103" s="47">
        <v>9.1578397999999996</v>
      </c>
      <c r="AE103" s="47">
        <v>10.077847999999999</v>
      </c>
      <c r="AF103" s="47">
        <v>5.3635845</v>
      </c>
      <c r="AG103" s="47">
        <v>-4.0942544999999999</v>
      </c>
      <c r="AH103" s="47">
        <v>3.2800178999999998</v>
      </c>
      <c r="AI103" s="47">
        <v>-3.7135490999999998</v>
      </c>
      <c r="AJ103" s="47">
        <v>11.979099</v>
      </c>
      <c r="AK103" s="47">
        <v>5.7421025999999999</v>
      </c>
      <c r="AL103" s="47">
        <v>-3.0870232999999998</v>
      </c>
      <c r="AM103" s="47">
        <v>4.5485591999999997</v>
      </c>
      <c r="AN103" s="47">
        <v>-25.985249</v>
      </c>
      <c r="AO103" s="47">
        <v>9.9653244000000002E-2</v>
      </c>
      <c r="AP103" s="48">
        <v>10.723833000000001</v>
      </c>
      <c r="AQ103" s="43">
        <v>6.5563344955444336</v>
      </c>
      <c r="AR103" s="24">
        <v>-2.057774543762207</v>
      </c>
      <c r="AS103" s="24">
        <v>1.1550827026367188</v>
      </c>
      <c r="AT103" s="24">
        <v>8.1736698150634766</v>
      </c>
      <c r="AU103" s="24">
        <v>0.49321842193603516</v>
      </c>
      <c r="AV103" s="24">
        <v>6.7463922500610352</v>
      </c>
      <c r="AW103" s="24">
        <v>5.0092611312866211</v>
      </c>
      <c r="AX103" s="24">
        <v>-2.3884201049804688</v>
      </c>
      <c r="AY103" s="24">
        <v>4.0335693359375</v>
      </c>
      <c r="AZ103" s="24">
        <v>-34.807033538818359</v>
      </c>
      <c r="BA103" s="24">
        <v>6.5091886520385742</v>
      </c>
      <c r="BB103" s="24">
        <v>2.8596606254577637</v>
      </c>
      <c r="BC103" s="24">
        <v>6.0310187339782715</v>
      </c>
      <c r="BD103" s="24">
        <v>9.9740180969238281</v>
      </c>
      <c r="BE103" s="24">
        <v>6.8880791664123535</v>
      </c>
      <c r="BF103" s="24">
        <v>9.0877561569213867</v>
      </c>
      <c r="BG103" s="24">
        <v>5.4104642868041992</v>
      </c>
      <c r="BH103" s="24">
        <v>1.1477675437927246</v>
      </c>
      <c r="BI103" s="24">
        <v>10.840109825134277</v>
      </c>
      <c r="BJ103" s="24">
        <v>0.28595447540283203</v>
      </c>
      <c r="BK103" s="24">
        <v>7.7715997695922852</v>
      </c>
      <c r="BL103" s="24">
        <v>1.8737897872924805</v>
      </c>
      <c r="BM103" s="24">
        <v>7.7020559310913086</v>
      </c>
      <c r="BN103" s="24">
        <v>15.584410667419434</v>
      </c>
      <c r="BO103" s="24">
        <v>2.705047607421875</v>
      </c>
      <c r="BP103" s="24">
        <v>4.1051120758056641</v>
      </c>
      <c r="BQ103" s="24">
        <v>7.3400158882141113</v>
      </c>
      <c r="BR103" s="24">
        <v>8.4742765426635742</v>
      </c>
      <c r="BS103" s="24">
        <v>-0.5886693000793457</v>
      </c>
      <c r="BT103" s="25">
        <v>4.6783552169799805</v>
      </c>
      <c r="BU103" s="43">
        <v>7.6977500915527344</v>
      </c>
      <c r="BV103" s="24">
        <v>3.186347484588623</v>
      </c>
      <c r="BW103" s="24">
        <v>3.1593074798583984</v>
      </c>
      <c r="BX103" s="24">
        <v>-4.2766399383544922</v>
      </c>
      <c r="BY103" s="24">
        <v>0.46353054046630859</v>
      </c>
      <c r="BZ103" s="24">
        <v>1.7917413711547852</v>
      </c>
      <c r="CA103" s="24">
        <v>7.4246892929077148</v>
      </c>
      <c r="CB103" s="24">
        <v>-4.4739589691162109</v>
      </c>
      <c r="CC103" s="24">
        <v>7.993781566619873</v>
      </c>
      <c r="CD103" s="24">
        <v>-0.32671260833740234</v>
      </c>
      <c r="CE103" s="24">
        <v>4.4050798416137695</v>
      </c>
      <c r="CF103" s="24">
        <v>3.0027084350585938</v>
      </c>
      <c r="CG103" s="24">
        <v>9.5218181610107422</v>
      </c>
      <c r="CH103" s="24">
        <v>0.78058528900146484</v>
      </c>
      <c r="CI103" s="24">
        <v>-15.395236015319824</v>
      </c>
      <c r="CJ103" s="24">
        <v>-4.755434513092041</v>
      </c>
      <c r="CK103" s="24">
        <v>-6.7564964294433594</v>
      </c>
      <c r="CL103" s="24">
        <v>-37.267036437988281</v>
      </c>
      <c r="CM103" s="24">
        <v>-8.6781044006347656</v>
      </c>
      <c r="CN103" s="24">
        <v>8.1006002426147461</v>
      </c>
      <c r="CO103" s="24">
        <v>3.7414288520812988</v>
      </c>
      <c r="CP103" s="24">
        <v>-0.3594818115234375</v>
      </c>
      <c r="CQ103" s="24">
        <v>6.0312609672546387</v>
      </c>
      <c r="CR103" s="24">
        <v>-3.3173232078552246</v>
      </c>
      <c r="CS103" s="25">
        <v>4.322174072265625</v>
      </c>
    </row>
    <row r="104" spans="2:97" x14ac:dyDescent="0.25">
      <c r="B104" s="127"/>
      <c r="C104" s="112"/>
      <c r="D104" s="18" t="s">
        <v>233</v>
      </c>
      <c r="E104" s="34">
        <v>2</v>
      </c>
      <c r="F104" s="135">
        <f t="shared" si="7"/>
        <v>-0.62274722984615416</v>
      </c>
      <c r="G104" s="136"/>
      <c r="H104" s="137" t="str">
        <f t="shared" si="8"/>
        <v>[6.07]</v>
      </c>
      <c r="I104" s="137"/>
      <c r="J104" s="43">
        <f t="shared" si="9"/>
        <v>-1.620346228281657</v>
      </c>
      <c r="K104" s="24" t="str">
        <f t="shared" si="10"/>
        <v>[7.68]</v>
      </c>
      <c r="L104" s="24">
        <f t="shared" si="11"/>
        <v>-3.731442241668701</v>
      </c>
      <c r="M104" s="25" t="str">
        <f t="shared" si="12"/>
        <v>[8.70]</v>
      </c>
      <c r="N104" s="20" t="s">
        <v>248</v>
      </c>
      <c r="O104" s="20" t="str">
        <f t="shared" si="13"/>
        <v>0.257</v>
      </c>
      <c r="P104" s="21" t="s">
        <v>87</v>
      </c>
      <c r="Q104" s="47">
        <v>-6.5120611000000004</v>
      </c>
      <c r="R104" s="47">
        <v>-11.837413</v>
      </c>
      <c r="S104" s="47">
        <v>8.6011390999999993</v>
      </c>
      <c r="T104" s="47">
        <v>7.8686714000000005E-2</v>
      </c>
      <c r="U104" s="47">
        <v>-2.8260689000000001</v>
      </c>
      <c r="V104" s="47">
        <v>-2.9380264</v>
      </c>
      <c r="W104" s="47">
        <v>0.32110882000000002</v>
      </c>
      <c r="X104" s="47">
        <v>0.79333878000000002</v>
      </c>
      <c r="Y104" s="47">
        <v>-7.6031370000000003</v>
      </c>
      <c r="Z104" s="47">
        <v>0.77626324000000002</v>
      </c>
      <c r="AA104" s="47">
        <v>-2.9529781000000002</v>
      </c>
      <c r="AB104" s="47">
        <v>-3.4669818999999999</v>
      </c>
      <c r="AC104" s="47">
        <v>0.81266212000000004</v>
      </c>
      <c r="AD104" s="47">
        <v>1.3922949</v>
      </c>
      <c r="AE104" s="47">
        <v>4.3851614000000003</v>
      </c>
      <c r="AF104" s="47">
        <v>3.7248144000000001</v>
      </c>
      <c r="AG104" s="47">
        <v>-9.4739322999999995</v>
      </c>
      <c r="AH104" s="47">
        <v>-0.76241302</v>
      </c>
      <c r="AI104" s="47">
        <v>4.0821075000000002</v>
      </c>
      <c r="AJ104" s="47">
        <v>8.4987659000000004</v>
      </c>
      <c r="AK104" s="47">
        <v>-0.94965553000000003</v>
      </c>
      <c r="AL104" s="47">
        <v>-1.5707202</v>
      </c>
      <c r="AM104" s="47">
        <v>-3.2388525000000001</v>
      </c>
      <c r="AN104" s="47">
        <v>-3.4101295</v>
      </c>
      <c r="AO104" s="47">
        <v>-8.4671354000000001</v>
      </c>
      <c r="AP104" s="48">
        <v>16.351734</v>
      </c>
      <c r="AQ104" s="43">
        <v>-2.1235418319702148</v>
      </c>
      <c r="AR104" s="24">
        <v>2.1923303604125977</v>
      </c>
      <c r="AS104" s="24">
        <v>-9.9423761367797852</v>
      </c>
      <c r="AT104" s="24">
        <v>3.8147869110107422</v>
      </c>
      <c r="AU104" s="24">
        <v>-3.992732048034668</v>
      </c>
      <c r="AV104" s="24">
        <v>1.7584943771362305</v>
      </c>
      <c r="AW104" s="24">
        <v>-7.1218757629394531</v>
      </c>
      <c r="AX104" s="24">
        <v>-0.55215263366699219</v>
      </c>
      <c r="AY104" s="24">
        <v>2.6386699676513672</v>
      </c>
      <c r="AZ104" s="24">
        <v>-10.626924514770508</v>
      </c>
      <c r="BA104" s="24">
        <v>4.0463695526123047</v>
      </c>
      <c r="BB104" s="24">
        <v>5.300929069519043</v>
      </c>
      <c r="BC104" s="24">
        <v>5.3759593963623047</v>
      </c>
      <c r="BD104" s="24">
        <v>-3.1597423553466797</v>
      </c>
      <c r="BE104" s="24">
        <v>3.1285676956176758</v>
      </c>
      <c r="BF104" s="24">
        <v>-5.3611536026000977</v>
      </c>
      <c r="BG104" s="24">
        <v>7.0308876037597656</v>
      </c>
      <c r="BH104" s="24">
        <v>-9.018092155456543</v>
      </c>
      <c r="BI104" s="24">
        <v>-8.2453784942626953</v>
      </c>
      <c r="BJ104" s="24">
        <v>-5.8155450820922852</v>
      </c>
      <c r="BK104" s="24">
        <v>-12.567506790161133</v>
      </c>
      <c r="BL104" s="24">
        <v>-5.4664697647094727</v>
      </c>
      <c r="BM104" s="24">
        <v>0.27746868133544922</v>
      </c>
      <c r="BN104" s="24">
        <v>-0.24007797241210938</v>
      </c>
      <c r="BO104" s="24">
        <v>-1.1291093826293945</v>
      </c>
      <c r="BP104" s="24">
        <v>-7.9683151245117188</v>
      </c>
      <c r="BQ104" s="24">
        <v>23.957218170166016</v>
      </c>
      <c r="BR104" s="24">
        <v>-17.119245529174805</v>
      </c>
      <c r="BS104" s="24">
        <v>2.0478019714355469</v>
      </c>
      <c r="BT104" s="25">
        <v>0.27036857604980469</v>
      </c>
      <c r="BU104" s="43">
        <v>2.0562353134155273</v>
      </c>
      <c r="BV104" s="24">
        <v>-12.264371871948242</v>
      </c>
      <c r="BW104" s="24">
        <v>-3.0387191772460938</v>
      </c>
      <c r="BX104" s="24">
        <v>-10.386306762695313</v>
      </c>
      <c r="BY104" s="24">
        <v>6.2405462265014648</v>
      </c>
      <c r="BZ104" s="24">
        <v>-7.1608328819274902</v>
      </c>
      <c r="CA104" s="24">
        <v>-6.0213003158569336</v>
      </c>
      <c r="CB104" s="24">
        <v>-10.703008651733398</v>
      </c>
      <c r="CC104" s="24">
        <v>-7.7585592269897461</v>
      </c>
      <c r="CD104" s="24">
        <v>2.9118385314941406</v>
      </c>
      <c r="CE104" s="24">
        <v>3.1352529525756836</v>
      </c>
      <c r="CF104" s="24">
        <v>-12.650190353393555</v>
      </c>
      <c r="CG104" s="24">
        <v>19.436834335327148</v>
      </c>
      <c r="CH104" s="24">
        <v>1.827296257019043</v>
      </c>
      <c r="CI104" s="24">
        <v>1.7921199798583984</v>
      </c>
      <c r="CJ104" s="24">
        <v>-4.7208328247070313</v>
      </c>
      <c r="CK104" s="24">
        <v>-6.7509069442749023</v>
      </c>
      <c r="CL104" s="24">
        <v>-20.990304946899414</v>
      </c>
      <c r="CM104" s="24">
        <v>-17.437351226806641</v>
      </c>
      <c r="CN104" s="24">
        <v>-4.5225410461425781</v>
      </c>
      <c r="CO104" s="24">
        <v>-4.3860082626342773</v>
      </c>
      <c r="CP104" s="24">
        <v>-0.50730705261230469</v>
      </c>
      <c r="CQ104" s="24">
        <v>0.76234912872314453</v>
      </c>
      <c r="CR104" s="24">
        <v>-10.443635940551758</v>
      </c>
      <c r="CS104" s="25">
        <v>8.2936487197875977</v>
      </c>
    </row>
    <row r="105" spans="2:97" x14ac:dyDescent="0.25">
      <c r="B105" s="127"/>
      <c r="C105" s="112"/>
      <c r="D105" s="18" t="s">
        <v>234</v>
      </c>
      <c r="E105" s="34">
        <v>3</v>
      </c>
      <c r="F105" s="135">
        <f t="shared" si="7"/>
        <v>4.0299723034615393</v>
      </c>
      <c r="G105" s="136"/>
      <c r="H105" s="137" t="str">
        <f t="shared" si="8"/>
        <v>[16.81]</v>
      </c>
      <c r="I105" s="137"/>
      <c r="J105" s="43">
        <f t="shared" si="9"/>
        <v>1.673825133840243</v>
      </c>
      <c r="K105" s="24" t="str">
        <f t="shared" si="10"/>
        <v>[12.31]</v>
      </c>
      <c r="L105" s="24">
        <f t="shared" si="11"/>
        <v>-7.3604806375503538</v>
      </c>
      <c r="M105" s="25" t="str">
        <f t="shared" si="12"/>
        <v>[18.67]</v>
      </c>
      <c r="N105" s="20" t="s">
        <v>249</v>
      </c>
      <c r="O105" s="20" t="str">
        <f t="shared" si="13"/>
        <v>0.571</v>
      </c>
      <c r="P105" s="21" t="s">
        <v>35</v>
      </c>
      <c r="Q105" s="47">
        <v>10.949028</v>
      </c>
      <c r="R105" s="47">
        <v>7.1866164000000001</v>
      </c>
      <c r="S105" s="47">
        <v>0.55506259000000002</v>
      </c>
      <c r="T105" s="47">
        <v>-5.8746733999999998</v>
      </c>
      <c r="U105" s="47">
        <v>-4.6813520999999998</v>
      </c>
      <c r="V105" s="47">
        <v>6.4717612000000004</v>
      </c>
      <c r="W105" s="47">
        <v>3.5262438999999999</v>
      </c>
      <c r="X105" s="47">
        <v>6.6383270999999997</v>
      </c>
      <c r="Y105" s="47">
        <v>-6.5955176</v>
      </c>
      <c r="Z105" s="47">
        <v>1.8396288000000001</v>
      </c>
      <c r="AA105" s="47">
        <v>3.8232677000000002</v>
      </c>
      <c r="AB105" s="47">
        <v>4.1694841</v>
      </c>
      <c r="AC105" s="47">
        <v>2.4272727999999999</v>
      </c>
      <c r="AD105" s="47">
        <v>70.210121000000001</v>
      </c>
      <c r="AE105" s="47">
        <v>1.7394689000000001</v>
      </c>
      <c r="AF105" s="47">
        <v>3.5318152999999999</v>
      </c>
      <c r="AG105" s="47">
        <v>-4.8298515999999996</v>
      </c>
      <c r="AH105" s="47">
        <v>-5.0471206000000004</v>
      </c>
      <c r="AI105" s="47">
        <v>1.6093845</v>
      </c>
      <c r="AJ105" s="47">
        <v>14.643706</v>
      </c>
      <c r="AK105" s="47">
        <v>9.2185793</v>
      </c>
      <c r="AL105" s="47">
        <v>-2.1740487000000002</v>
      </c>
      <c r="AM105" s="47">
        <v>-1.7268957</v>
      </c>
      <c r="AN105" s="47">
        <v>-23.248232000000002</v>
      </c>
      <c r="AO105" s="47">
        <v>-19.022376999999999</v>
      </c>
      <c r="AP105" s="48">
        <v>29.439581</v>
      </c>
      <c r="AQ105" s="43">
        <v>-2.5848987102508545</v>
      </c>
      <c r="AR105" s="24">
        <v>-0.4998880922794342</v>
      </c>
      <c r="AS105" s="24">
        <v>4.6609969139099121</v>
      </c>
      <c r="AT105" s="24">
        <v>9.5082168579101563</v>
      </c>
      <c r="AU105" s="24">
        <v>-13.94933032989502</v>
      </c>
      <c r="AV105" s="24">
        <v>8.3139181137084961</v>
      </c>
      <c r="AW105" s="24">
        <v>4.6033148765563965</v>
      </c>
      <c r="AX105" s="24">
        <v>-15.313224792480469</v>
      </c>
      <c r="AY105" s="24">
        <v>7.0429534912109375</v>
      </c>
      <c r="AZ105" s="24">
        <v>-28.319738388061523</v>
      </c>
      <c r="BA105" s="24">
        <v>0.61557263135910034</v>
      </c>
      <c r="BB105" s="24">
        <v>3.5882694721221924</v>
      </c>
      <c r="BC105" s="24">
        <v>12.850437164306641</v>
      </c>
      <c r="BD105" s="24">
        <v>-8.0133628845214844</v>
      </c>
      <c r="BE105" s="24">
        <v>4.4947867393493652</v>
      </c>
      <c r="BF105" s="24">
        <v>-1.3864911794662476</v>
      </c>
      <c r="BG105" s="24">
        <v>4.7295875549316406</v>
      </c>
      <c r="BH105" s="24">
        <v>-2.8459537029266357</v>
      </c>
      <c r="BI105" s="24">
        <v>8.551788330078125E-2</v>
      </c>
      <c r="BJ105" s="24">
        <v>-12.439188957214355</v>
      </c>
      <c r="BK105" s="24">
        <v>-6.5282893180847168</v>
      </c>
      <c r="BL105" s="24">
        <v>11.460193634033203</v>
      </c>
      <c r="BM105" s="24">
        <v>12.894497871398926</v>
      </c>
      <c r="BN105" s="24">
        <v>-5.2951903343200684</v>
      </c>
      <c r="BO105" s="24">
        <v>4.6251692771911621</v>
      </c>
      <c r="BP105" s="24">
        <v>11.28714656829834</v>
      </c>
      <c r="BQ105" s="24">
        <v>44.238674163818359</v>
      </c>
      <c r="BR105" s="24">
        <v>-5.3538475036621094</v>
      </c>
      <c r="BS105" s="24">
        <v>5.9256720542907715</v>
      </c>
      <c r="BT105" s="25">
        <v>1.8192329406738281</v>
      </c>
      <c r="BU105" s="43">
        <v>14.73039722442627</v>
      </c>
      <c r="BV105" s="24">
        <v>-22.931388854980469</v>
      </c>
      <c r="BW105" s="24">
        <v>2.3533580303192139</v>
      </c>
      <c r="BX105" s="24">
        <v>-4.1808152198791504</v>
      </c>
      <c r="BY105" s="24">
        <v>4.3058586120605469</v>
      </c>
      <c r="BZ105" s="24">
        <v>1.6498680114746094</v>
      </c>
      <c r="CA105" s="24">
        <v>-4.7825980186462402</v>
      </c>
      <c r="CB105" s="24">
        <v>-7.3330588340759277</v>
      </c>
      <c r="CC105" s="24">
        <v>-2.574540376663208</v>
      </c>
      <c r="CD105" s="24">
        <v>3.7360382080078125</v>
      </c>
      <c r="CE105" s="24">
        <v>2.9374504089355469</v>
      </c>
      <c r="CF105" s="24">
        <v>4.1548676490783691</v>
      </c>
      <c r="CG105" s="24">
        <v>1.3165982961654663</v>
      </c>
      <c r="CH105" s="24">
        <v>11.254715919494629</v>
      </c>
      <c r="CI105" s="24">
        <v>-42.867137908935547</v>
      </c>
      <c r="CJ105" s="24">
        <v>-23.768892288208008</v>
      </c>
      <c r="CK105" s="24">
        <v>-25.48112678527832</v>
      </c>
      <c r="CL105" s="24">
        <v>-41.143016815185547</v>
      </c>
      <c r="CM105" s="24">
        <v>-62.142318725585938</v>
      </c>
      <c r="CN105" s="24">
        <v>2.6818668842315674</v>
      </c>
      <c r="CO105" s="24">
        <v>4.7200303077697754</v>
      </c>
      <c r="CP105" s="24">
        <v>-4.782318115234375</v>
      </c>
      <c r="CQ105" s="24">
        <v>3.1070468425750732</v>
      </c>
      <c r="CR105" s="24">
        <v>-1.5951576232910156</v>
      </c>
      <c r="CS105" s="25">
        <v>2.6222572326660156</v>
      </c>
    </row>
    <row r="106" spans="2:97" x14ac:dyDescent="0.25">
      <c r="B106" s="127"/>
      <c r="C106" s="112"/>
      <c r="D106" s="18" t="s">
        <v>232</v>
      </c>
      <c r="E106" s="34">
        <v>3</v>
      </c>
      <c r="F106" s="135">
        <f t="shared" si="7"/>
        <v>7.9730253253846159</v>
      </c>
      <c r="G106" s="136"/>
      <c r="H106" s="137" t="str">
        <f t="shared" si="8"/>
        <v>[15.35]</v>
      </c>
      <c r="I106" s="137"/>
      <c r="J106" s="43">
        <f t="shared" si="9"/>
        <v>9.9178895235061653</v>
      </c>
      <c r="K106" s="24" t="str">
        <f t="shared" si="10"/>
        <v>[11.54]</v>
      </c>
      <c r="L106" s="24">
        <f t="shared" si="11"/>
        <v>4.5338476800918581</v>
      </c>
      <c r="M106" s="25" t="str">
        <f t="shared" si="12"/>
        <v>[12.16]</v>
      </c>
      <c r="N106" s="20" t="s">
        <v>250</v>
      </c>
      <c r="O106" s="20" t="str">
        <f t="shared" si="13"/>
        <v>0.454</v>
      </c>
      <c r="P106" s="21" t="s">
        <v>35</v>
      </c>
      <c r="Q106" s="47">
        <v>10.897792000000001</v>
      </c>
      <c r="R106" s="47">
        <v>12.838131000000001</v>
      </c>
      <c r="S106" s="47">
        <v>9.5636320000000001</v>
      </c>
      <c r="T106" s="47">
        <v>10.291995</v>
      </c>
      <c r="U106" s="47">
        <v>8.6240205999999997</v>
      </c>
      <c r="V106" s="47">
        <v>24.684891</v>
      </c>
      <c r="W106" s="47">
        <v>-4.0677260999999998</v>
      </c>
      <c r="X106" s="47">
        <v>-9.9836845000000007</v>
      </c>
      <c r="Y106" s="47">
        <v>7.1065354000000003</v>
      </c>
      <c r="Z106" s="47">
        <v>14.251096</v>
      </c>
      <c r="AA106" s="47">
        <v>18.949574999999999</v>
      </c>
      <c r="AB106" s="47">
        <v>11.415895000000001</v>
      </c>
      <c r="AC106" s="47">
        <v>-11.528171</v>
      </c>
      <c r="AD106" s="47">
        <v>52.619495000000001</v>
      </c>
      <c r="AE106" s="47">
        <v>9.6271944000000005</v>
      </c>
      <c r="AF106" s="47">
        <v>-5.4276137000000002</v>
      </c>
      <c r="AG106" s="47">
        <v>13.632979000000001</v>
      </c>
      <c r="AH106" s="47">
        <v>7.6387748999999996</v>
      </c>
      <c r="AI106" s="47">
        <v>-22.147055000000002</v>
      </c>
      <c r="AJ106" s="47">
        <v>9.8182554</v>
      </c>
      <c r="AK106" s="47">
        <v>9.3072557000000007</v>
      </c>
      <c r="AL106" s="47">
        <v>-3.8672588000000001</v>
      </c>
      <c r="AM106" s="47">
        <v>2.5765788999999999</v>
      </c>
      <c r="AN106" s="47">
        <v>-8.9112653999999996</v>
      </c>
      <c r="AO106" s="47">
        <v>0.97618866000000004</v>
      </c>
      <c r="AP106" s="48">
        <v>38.411147999999997</v>
      </c>
      <c r="AQ106" s="43">
        <v>3.8064956665039063</v>
      </c>
      <c r="AR106" s="24">
        <v>-3.3411331176757813</v>
      </c>
      <c r="AS106" s="24">
        <v>26.357854843139648</v>
      </c>
      <c r="AT106" s="24">
        <v>7.1186981201171875</v>
      </c>
      <c r="AU106" s="24">
        <v>3.296234130859375</v>
      </c>
      <c r="AV106" s="24">
        <v>23.816381454467773</v>
      </c>
      <c r="AW106" s="24">
        <v>6.364530086517334</v>
      </c>
      <c r="AX106" s="24">
        <v>-6.2202095985412598</v>
      </c>
      <c r="AY106" s="24">
        <v>23.252569198608398</v>
      </c>
      <c r="AZ106" s="24">
        <v>-1.9128608703613281</v>
      </c>
      <c r="BA106" s="24">
        <v>4.7246284484863281</v>
      </c>
      <c r="BB106" s="24">
        <v>24.191513061523438</v>
      </c>
      <c r="BC106" s="24">
        <v>11.665314674377441</v>
      </c>
      <c r="BD106" s="24">
        <v>1.7833328247070313</v>
      </c>
      <c r="BE106" s="24">
        <v>32.323360443115234</v>
      </c>
      <c r="BF106" s="24">
        <v>16.772731781005859</v>
      </c>
      <c r="BG106" s="24">
        <v>1.5463002920150757</v>
      </c>
      <c r="BH106" s="24">
        <v>-13.089673042297363</v>
      </c>
      <c r="BI106" s="24">
        <v>12.665665626525879</v>
      </c>
      <c r="BJ106" s="24">
        <v>8.3254060745239258</v>
      </c>
      <c r="BK106" s="24">
        <v>27.288408279418945</v>
      </c>
      <c r="BL106" s="24">
        <v>-4.8539261817932129</v>
      </c>
      <c r="BM106" s="24">
        <v>8.7388639450073242</v>
      </c>
      <c r="BN106" s="24">
        <v>15.961082458496094</v>
      </c>
      <c r="BO106" s="24">
        <v>7.6757149696350098</v>
      </c>
      <c r="BP106" s="24">
        <v>10.092208862304688</v>
      </c>
      <c r="BQ106" s="24">
        <v>29.53666877746582</v>
      </c>
      <c r="BR106" s="24">
        <v>8.357147216796875</v>
      </c>
      <c r="BS106" s="24">
        <v>12.573744773864746</v>
      </c>
      <c r="BT106" s="25">
        <v>-1.2803674936294556</v>
      </c>
      <c r="BU106" s="43">
        <v>13.92166805267334</v>
      </c>
      <c r="BV106" s="24">
        <v>-6.7298774719238281</v>
      </c>
      <c r="BW106" s="24">
        <v>22.352434158325195</v>
      </c>
      <c r="BX106" s="24">
        <v>0.5082855224609375</v>
      </c>
      <c r="BY106" s="24">
        <v>6.6958885192871094</v>
      </c>
      <c r="BZ106" s="24">
        <v>0.999908447265625</v>
      </c>
      <c r="CA106" s="24">
        <v>-1.6701990365982056</v>
      </c>
      <c r="CB106" s="24">
        <v>-10.169639587402344</v>
      </c>
      <c r="CC106" s="24">
        <v>10.62531566619873</v>
      </c>
      <c r="CD106" s="24">
        <v>20.959091186523438</v>
      </c>
      <c r="CE106" s="24">
        <v>5.0575699806213379</v>
      </c>
      <c r="CF106" s="24">
        <v>23.742668151855469</v>
      </c>
      <c r="CG106" s="24">
        <v>2.7026417255401611</v>
      </c>
      <c r="CH106" s="24">
        <v>3.8108100891113281</v>
      </c>
      <c r="CI106" s="24">
        <v>6.6284584999084473</v>
      </c>
      <c r="CJ106" s="24">
        <v>-14.600171089172363</v>
      </c>
      <c r="CK106" s="24">
        <v>11.69382381439209</v>
      </c>
      <c r="CL106" s="24">
        <v>-20.404584884643555</v>
      </c>
      <c r="CM106" s="24">
        <v>3.8035202026367188</v>
      </c>
      <c r="CN106" s="24">
        <v>26.186193466186523</v>
      </c>
      <c r="CO106" s="24">
        <v>6.3287620544433594</v>
      </c>
      <c r="CP106" s="24">
        <v>-17.788536071777344</v>
      </c>
      <c r="CQ106" s="24">
        <v>8.3724355697631836</v>
      </c>
      <c r="CR106" s="24">
        <v>2.0091629028320313</v>
      </c>
      <c r="CS106" s="25">
        <v>8.3105621337890625</v>
      </c>
    </row>
    <row r="107" spans="2:97" x14ac:dyDescent="0.25">
      <c r="B107" s="127"/>
      <c r="C107" s="112"/>
      <c r="D107" s="18" t="s">
        <v>237</v>
      </c>
      <c r="E107" s="34">
        <v>1</v>
      </c>
      <c r="F107" s="135">
        <f t="shared" si="7"/>
        <v>-0.23367192384615401</v>
      </c>
      <c r="G107" s="136"/>
      <c r="H107" s="137" t="str">
        <f t="shared" si="8"/>
        <v>[10.94]</v>
      </c>
      <c r="I107" s="137"/>
      <c r="J107" s="43">
        <f t="shared" si="9"/>
        <v>2.4362431844075521</v>
      </c>
      <c r="K107" s="24" t="str">
        <f t="shared" si="10"/>
        <v>[10.47]</v>
      </c>
      <c r="L107" s="24">
        <f t="shared" si="11"/>
        <v>-1.521841926574707</v>
      </c>
      <c r="M107" s="25" t="str">
        <f t="shared" si="12"/>
        <v>[10.71]</v>
      </c>
      <c r="N107" s="20" t="s">
        <v>251</v>
      </c>
      <c r="O107" s="20" t="str">
        <f t="shared" si="13"/>
        <v>0.374</v>
      </c>
      <c r="P107" s="21" t="s">
        <v>89</v>
      </c>
      <c r="Q107" s="47">
        <v>-9.0825586000000005</v>
      </c>
      <c r="R107" s="47">
        <v>-9.0592556000000002</v>
      </c>
      <c r="S107" s="47">
        <v>-7.1071071999999997</v>
      </c>
      <c r="T107" s="47">
        <v>-15.369437</v>
      </c>
      <c r="U107" s="47">
        <v>-0.39552115999999998</v>
      </c>
      <c r="V107" s="47">
        <v>-2.455616</v>
      </c>
      <c r="W107" s="47">
        <v>-1.4862194</v>
      </c>
      <c r="X107" s="47">
        <v>1.2103748000000001</v>
      </c>
      <c r="Y107" s="47">
        <v>-9.0949688000000002</v>
      </c>
      <c r="Z107" s="47">
        <v>-1.6116028</v>
      </c>
      <c r="AA107" s="47">
        <v>3.0086746</v>
      </c>
      <c r="AB107" s="47">
        <v>-1.3656712</v>
      </c>
      <c r="AC107" s="47">
        <v>8.2943192000000003</v>
      </c>
      <c r="AD107" s="47">
        <v>15.314717999999999</v>
      </c>
      <c r="AE107" s="47">
        <v>-2.6276016000000002</v>
      </c>
      <c r="AF107" s="47">
        <v>13.03581</v>
      </c>
      <c r="AG107" s="47">
        <v>-21.677574</v>
      </c>
      <c r="AH107" s="47">
        <v>5.6259918000000004</v>
      </c>
      <c r="AI107" s="47">
        <v>-1.4239826</v>
      </c>
      <c r="AJ107" s="47">
        <v>4.4094582000000004</v>
      </c>
      <c r="AK107" s="47">
        <v>-10.63373</v>
      </c>
      <c r="AL107" s="47">
        <v>10.701839</v>
      </c>
      <c r="AM107" s="47">
        <v>0.44530964000000001</v>
      </c>
      <c r="AN107" s="47">
        <v>-1.0583248000000001</v>
      </c>
      <c r="AO107" s="47">
        <v>-7.5272864999999998</v>
      </c>
      <c r="AP107" s="48">
        <v>33.854492</v>
      </c>
      <c r="AQ107" s="43">
        <v>-2.418121337890625</v>
      </c>
      <c r="AR107" s="24">
        <v>4.4351444244384766</v>
      </c>
      <c r="AS107" s="24">
        <v>-8.660125732421875</v>
      </c>
      <c r="AT107" s="24">
        <v>12.589151382446289</v>
      </c>
      <c r="AU107" s="24">
        <v>-7.4283733367919922</v>
      </c>
      <c r="AV107" s="24">
        <v>12.803815841674805</v>
      </c>
      <c r="AW107" s="24">
        <v>11.040586471557617</v>
      </c>
      <c r="AX107" s="24">
        <v>2.4625244140625</v>
      </c>
      <c r="AY107" s="24">
        <v>9.4321861267089844</v>
      </c>
      <c r="AZ107" s="24">
        <v>-7.4514389038085938</v>
      </c>
      <c r="BA107" s="24">
        <v>2.3130836486816406</v>
      </c>
      <c r="BB107" s="24">
        <v>11.434688568115234</v>
      </c>
      <c r="BC107" s="24">
        <v>17.266857147216797</v>
      </c>
      <c r="BD107" s="24">
        <v>-6.4510498046875</v>
      </c>
      <c r="BE107" s="24">
        <v>8.8709831237792969</v>
      </c>
      <c r="BF107" s="24">
        <v>5.1411418914794922</v>
      </c>
      <c r="BG107" s="24">
        <v>4.5076637268066406</v>
      </c>
      <c r="BH107" s="24">
        <v>-4.8065643310546875</v>
      </c>
      <c r="BI107" s="24">
        <v>-32.441574096679688</v>
      </c>
      <c r="BJ107" s="24">
        <v>2.9345207214355469</v>
      </c>
      <c r="BK107" s="24">
        <v>1.6015853881835938</v>
      </c>
      <c r="BL107" s="24">
        <v>4.0804481506347656</v>
      </c>
      <c r="BM107" s="24">
        <v>16.263753890991211</v>
      </c>
      <c r="BN107" s="24">
        <v>-7.3364791870117188</v>
      </c>
      <c r="BO107" s="24">
        <v>-9.8503990173339844</v>
      </c>
      <c r="BP107" s="24">
        <v>-2.3497543334960938</v>
      </c>
      <c r="BQ107" s="24">
        <v>16.457939147949219</v>
      </c>
      <c r="BR107" s="24">
        <v>-0.555328369140625</v>
      </c>
      <c r="BS107" s="24">
        <v>13.285690307617188</v>
      </c>
      <c r="BT107" s="25">
        <v>5.9147396087646484</v>
      </c>
      <c r="BU107" s="43">
        <v>-5.2932014465332031</v>
      </c>
      <c r="BV107" s="24">
        <v>-5.9726390838623047</v>
      </c>
      <c r="BW107" s="24">
        <v>2.6386623382568359</v>
      </c>
      <c r="BX107" s="24">
        <v>-8.6410694122314453</v>
      </c>
      <c r="BY107" s="24">
        <v>4.981719970703125</v>
      </c>
      <c r="BZ107" s="24">
        <v>-4.2906599044799805</v>
      </c>
      <c r="CA107" s="24">
        <v>4.9995651245117188</v>
      </c>
      <c r="CB107" s="24">
        <v>9.112457275390625</v>
      </c>
      <c r="CC107" s="24">
        <v>-12.61992073059082</v>
      </c>
      <c r="CD107" s="24">
        <v>10.648574829101563</v>
      </c>
      <c r="CE107" s="24">
        <v>0.70839691162109375</v>
      </c>
      <c r="CF107" s="24">
        <v>-3.190032958984375</v>
      </c>
      <c r="CG107" s="24">
        <v>18.591720581054688</v>
      </c>
      <c r="CH107" s="24">
        <v>1.9928321838378906</v>
      </c>
      <c r="CI107" s="24">
        <v>12.303462982177734</v>
      </c>
      <c r="CJ107" s="24">
        <v>5.0626468658447266</v>
      </c>
      <c r="CK107" s="24">
        <v>-9.6345405578613281</v>
      </c>
      <c r="CL107" s="24">
        <v>-27.093917846679688</v>
      </c>
      <c r="CM107" s="24">
        <v>-26.861026763916016</v>
      </c>
      <c r="CN107" s="24">
        <v>9.3179702758789063</v>
      </c>
      <c r="CO107" s="24">
        <v>-2.9179668426513672</v>
      </c>
      <c r="CP107" s="24">
        <v>1.0281944274902344</v>
      </c>
      <c r="CQ107" s="24">
        <v>-5.1157493591308594</v>
      </c>
      <c r="CR107" s="24">
        <v>-4.9296150207519531</v>
      </c>
      <c r="CS107" s="25">
        <v>-2.8719120025634766</v>
      </c>
    </row>
    <row r="108" spans="2:97" ht="14.25" thickBot="1" x14ac:dyDescent="0.3">
      <c r="B108" s="128"/>
      <c r="C108" s="113"/>
      <c r="D108" s="19" t="s">
        <v>9</v>
      </c>
      <c r="E108" s="41">
        <v>2</v>
      </c>
      <c r="F108" s="132">
        <f t="shared" si="7"/>
        <v>5.6903406576923077</v>
      </c>
      <c r="G108" s="133"/>
      <c r="H108" s="134" t="str">
        <f t="shared" si="8"/>
        <v>[10.36]</v>
      </c>
      <c r="I108" s="134"/>
      <c r="J108" s="44">
        <f t="shared" si="9"/>
        <v>7.3814353307088219</v>
      </c>
      <c r="K108" s="28" t="str">
        <f t="shared" si="10"/>
        <v>[11.85]</v>
      </c>
      <c r="L108" s="28">
        <f t="shared" si="11"/>
        <v>1.632611312866211</v>
      </c>
      <c r="M108" s="29" t="str">
        <f t="shared" si="12"/>
        <v>[15.62]</v>
      </c>
      <c r="N108" s="26" t="s">
        <v>252</v>
      </c>
      <c r="O108" s="26" t="str">
        <f t="shared" si="13"/>
        <v>0.415</v>
      </c>
      <c r="P108" s="27" t="s">
        <v>256</v>
      </c>
      <c r="Q108" s="49">
        <v>11.406418</v>
      </c>
      <c r="R108" s="49">
        <v>5.0460148</v>
      </c>
      <c r="S108" s="49">
        <v>10.426863000000001</v>
      </c>
      <c r="T108" s="49">
        <v>-1.3745155</v>
      </c>
      <c r="U108" s="49">
        <v>-1.7837008999999999</v>
      </c>
      <c r="V108" s="49">
        <v>5.8444098999999996</v>
      </c>
      <c r="W108" s="49">
        <v>-0.54700470000000001</v>
      </c>
      <c r="X108" s="49">
        <v>-5.9843501999999997</v>
      </c>
      <c r="Y108" s="49">
        <v>3.1816254000000002</v>
      </c>
      <c r="Z108" s="49">
        <v>2.0617447000000002</v>
      </c>
      <c r="AA108" s="49">
        <v>-3.0868300999999998</v>
      </c>
      <c r="AB108" s="49">
        <v>13.622629</v>
      </c>
      <c r="AC108" s="49">
        <v>-5.1045265000000004</v>
      </c>
      <c r="AD108" s="49">
        <v>8.0895080999999998</v>
      </c>
      <c r="AE108" s="49">
        <v>15.709408</v>
      </c>
      <c r="AF108" s="49">
        <v>15.697063</v>
      </c>
      <c r="AG108" s="49">
        <v>-2.7328701</v>
      </c>
      <c r="AH108" s="49">
        <v>6.1167831000000001</v>
      </c>
      <c r="AI108" s="49">
        <v>-12.690715000000001</v>
      </c>
      <c r="AJ108" s="49">
        <v>18.738976000000001</v>
      </c>
      <c r="AK108" s="49">
        <v>16.496207999999999</v>
      </c>
      <c r="AL108" s="49">
        <v>1.0590915999999999</v>
      </c>
      <c r="AM108" s="49">
        <v>13.529598</v>
      </c>
      <c r="AN108" s="49">
        <v>6.5547905000000002</v>
      </c>
      <c r="AO108" s="49">
        <v>-7.9893359999999998</v>
      </c>
      <c r="AP108" s="50">
        <v>35.661574999999999</v>
      </c>
      <c r="AQ108" s="44">
        <v>-3.0098896026611328</v>
      </c>
      <c r="AR108" s="28">
        <v>-2.1381149291992188</v>
      </c>
      <c r="AS108" s="28">
        <v>0.62511825561523438</v>
      </c>
      <c r="AT108" s="28">
        <v>13.637351989746094</v>
      </c>
      <c r="AU108" s="28">
        <v>-3.4153823852539063</v>
      </c>
      <c r="AV108" s="28">
        <v>14.643842697143555</v>
      </c>
      <c r="AW108" s="28">
        <v>7.087677001953125</v>
      </c>
      <c r="AX108" s="28">
        <v>-4.0590896606445313</v>
      </c>
      <c r="AY108" s="28">
        <v>28.707969665527344</v>
      </c>
      <c r="AZ108" s="28">
        <v>-11.295024871826172</v>
      </c>
      <c r="BA108" s="28">
        <v>9.1741008758544922</v>
      </c>
      <c r="BB108" s="28">
        <v>33.353981018066406</v>
      </c>
      <c r="BC108" s="28">
        <v>19.723197937011719</v>
      </c>
      <c r="BD108" s="28">
        <v>-2.8974742889404297</v>
      </c>
      <c r="BE108" s="28">
        <v>18.599397659301758</v>
      </c>
      <c r="BF108" s="28">
        <v>14.901762008666992</v>
      </c>
      <c r="BG108" s="28">
        <v>2.4495887756347656</v>
      </c>
      <c r="BH108" s="28">
        <v>2.8799877166748047</v>
      </c>
      <c r="BI108" s="28">
        <v>6.8737030029296875E-2</v>
      </c>
      <c r="BJ108" s="28">
        <v>-0.42345619201660156</v>
      </c>
      <c r="BK108" s="28">
        <v>-0.79979896545410156</v>
      </c>
      <c r="BL108" s="28">
        <v>-6.1024494171142578</v>
      </c>
      <c r="BM108" s="28">
        <v>11.743795394897461</v>
      </c>
      <c r="BN108" s="28">
        <v>-9.9072513580322266</v>
      </c>
      <c r="BO108" s="28">
        <v>25.123989105224609</v>
      </c>
      <c r="BP108" s="28">
        <v>2.5906562805175781</v>
      </c>
      <c r="BQ108" s="28">
        <v>25.207141876220703</v>
      </c>
      <c r="BR108" s="28">
        <v>10.240985870361328</v>
      </c>
      <c r="BS108" s="28">
        <v>20.314931869506836</v>
      </c>
      <c r="BT108" s="29">
        <v>4.416778564453125</v>
      </c>
      <c r="BU108" s="44">
        <v>17.683965682983398</v>
      </c>
      <c r="BV108" s="28">
        <v>-16.324619293212891</v>
      </c>
      <c r="BW108" s="28">
        <v>21.282272338867188</v>
      </c>
      <c r="BX108" s="28">
        <v>-14.031406402587891</v>
      </c>
      <c r="BY108" s="28">
        <v>16.2200927734375</v>
      </c>
      <c r="BZ108" s="28">
        <v>3.9017295837402344</v>
      </c>
      <c r="CA108" s="28">
        <v>-4.3511619567871094</v>
      </c>
      <c r="CB108" s="28">
        <v>6.9300613403320313</v>
      </c>
      <c r="CC108" s="28">
        <v>10.014631271362305</v>
      </c>
      <c r="CD108" s="28">
        <v>14.107437133789063</v>
      </c>
      <c r="CE108" s="28">
        <v>7.9734954833984375</v>
      </c>
      <c r="CF108" s="28">
        <v>27.64813232421875</v>
      </c>
      <c r="CG108" s="28">
        <v>12.949565887451172</v>
      </c>
      <c r="CH108" s="28">
        <v>9.6019325256347656</v>
      </c>
      <c r="CI108" s="28">
        <v>-21.147560119628906</v>
      </c>
      <c r="CJ108" s="28">
        <v>-7.10162353515625</v>
      </c>
      <c r="CK108" s="28">
        <v>-20.425355911254883</v>
      </c>
      <c r="CL108" s="28">
        <v>-16.840423583984375</v>
      </c>
      <c r="CM108" s="28">
        <v>-37.455024719238281</v>
      </c>
      <c r="CN108" s="28">
        <v>17.421562194824219</v>
      </c>
      <c r="CO108" s="28">
        <v>4.1202125549316406</v>
      </c>
      <c r="CP108" s="28">
        <v>2.1569709777832031</v>
      </c>
      <c r="CQ108" s="28">
        <v>1.5901889801025391</v>
      </c>
      <c r="CR108" s="28">
        <v>-0.91882705688476563</v>
      </c>
      <c r="CS108" s="29">
        <v>5.8090343475341797</v>
      </c>
    </row>
    <row r="110" spans="2:97" ht="14.25" thickBot="1" x14ac:dyDescent="0.3"/>
    <row r="111" spans="2:97" ht="148.5" customHeight="1" thickBot="1" x14ac:dyDescent="0.3">
      <c r="B111" s="160" t="s">
        <v>332</v>
      </c>
      <c r="C111" s="161"/>
      <c r="D111" s="162"/>
      <c r="E111" s="1"/>
    </row>
    <row r="112" spans="2:97" ht="14.25" thickBot="1" x14ac:dyDescent="0.3">
      <c r="F112" s="7"/>
      <c r="G112" s="7"/>
      <c r="H112" s="7"/>
      <c r="Q112" s="7"/>
      <c r="R112" s="7"/>
      <c r="S112" s="7"/>
      <c r="T112" s="7"/>
      <c r="U112" s="7"/>
      <c r="V112" s="7"/>
      <c r="W112" s="7"/>
      <c r="X112" s="7"/>
      <c r="Y112" s="7"/>
      <c r="Z112" s="7"/>
      <c r="AA112" s="7"/>
      <c r="AB112" s="7"/>
      <c r="AC112" s="7"/>
      <c r="AD112" s="7"/>
      <c r="AE112" s="7"/>
      <c r="AF112" s="7"/>
      <c r="AG112" s="7"/>
      <c r="AH112" s="7"/>
      <c r="AI112" s="7"/>
      <c r="AJ112" s="7"/>
      <c r="AK112" s="7"/>
      <c r="AL112" s="7"/>
      <c r="AM112" s="7"/>
      <c r="AN112" s="7"/>
      <c r="AO112" s="7"/>
      <c r="AP112" s="7"/>
      <c r="AQ112" s="7"/>
      <c r="AR112" s="7"/>
      <c r="AS112" s="7"/>
      <c r="AT112" s="7"/>
      <c r="AU112" s="7"/>
      <c r="AV112" s="7"/>
      <c r="AW112" s="7"/>
      <c r="AX112" s="7"/>
      <c r="AY112" s="7"/>
      <c r="AZ112" s="7"/>
      <c r="BA112" s="7"/>
      <c r="BB112" s="7"/>
      <c r="BC112" s="7"/>
      <c r="BD112" s="7"/>
      <c r="BE112" s="7"/>
      <c r="BF112" s="7"/>
      <c r="BG112" s="7"/>
      <c r="BH112" s="7"/>
      <c r="BI112" s="7"/>
      <c r="BJ112" s="7"/>
      <c r="BK112" s="7"/>
      <c r="BL112" s="7"/>
      <c r="BM112" s="7"/>
      <c r="BN112" s="7"/>
      <c r="BO112" s="7"/>
      <c r="BP112" s="7"/>
      <c r="BQ112" s="7"/>
      <c r="BR112" s="7"/>
      <c r="BS112" s="7"/>
      <c r="BT112" s="7"/>
      <c r="BU112" s="7"/>
      <c r="BV112" s="7"/>
      <c r="BW112" s="7"/>
      <c r="BX112" s="7"/>
      <c r="BY112" s="7"/>
      <c r="BZ112" s="7"/>
      <c r="CA112" s="7"/>
      <c r="CB112" s="7"/>
      <c r="CC112" s="7"/>
      <c r="CD112" s="7"/>
      <c r="CE112" s="7"/>
      <c r="CF112" s="7"/>
      <c r="CG112" s="7"/>
      <c r="CH112" s="7"/>
      <c r="CI112" s="7"/>
      <c r="CJ112" s="7"/>
      <c r="CK112" s="7"/>
      <c r="CL112" s="7"/>
      <c r="CM112" s="7"/>
      <c r="CN112" s="7"/>
      <c r="CO112" s="7"/>
      <c r="CP112" s="7"/>
      <c r="CQ112" s="7"/>
      <c r="CR112" s="7"/>
      <c r="CS112" s="7"/>
    </row>
    <row r="113" spans="2:97" ht="15" x14ac:dyDescent="0.25">
      <c r="B113" s="90" t="s">
        <v>36</v>
      </c>
      <c r="C113" s="94" t="s">
        <v>37</v>
      </c>
      <c r="D113" s="90" t="s">
        <v>38</v>
      </c>
      <c r="E113" s="91" t="s">
        <v>39</v>
      </c>
      <c r="F113" s="90"/>
      <c r="G113" s="91"/>
      <c r="H113" s="91"/>
      <c r="I113" s="92"/>
      <c r="J113" s="90"/>
      <c r="K113" s="91"/>
      <c r="L113" s="91"/>
      <c r="M113" s="92"/>
      <c r="N113" s="91" t="s">
        <v>299</v>
      </c>
      <c r="O113" s="91" t="s">
        <v>230</v>
      </c>
      <c r="P113" s="92" t="s">
        <v>41</v>
      </c>
      <c r="Q113" s="90" t="s">
        <v>61</v>
      </c>
      <c r="R113" s="91"/>
      <c r="S113" s="91"/>
      <c r="T113" s="91"/>
      <c r="U113" s="91"/>
      <c r="V113" s="91"/>
      <c r="W113" s="91"/>
      <c r="X113" s="91"/>
      <c r="Y113" s="91"/>
      <c r="Z113" s="91"/>
      <c r="AA113" s="91"/>
      <c r="AB113" s="91"/>
      <c r="AC113" s="91"/>
      <c r="AD113" s="91"/>
      <c r="AE113" s="91"/>
      <c r="AF113" s="91"/>
      <c r="AG113" s="91"/>
      <c r="AH113" s="91"/>
      <c r="AI113" s="91"/>
      <c r="AJ113" s="91"/>
      <c r="AK113" s="91"/>
      <c r="AL113" s="91"/>
      <c r="AM113" s="91"/>
      <c r="AN113" s="91"/>
      <c r="AO113" s="91"/>
      <c r="AP113" s="92"/>
      <c r="AQ113" s="90" t="s">
        <v>203</v>
      </c>
      <c r="AR113" s="91"/>
      <c r="AS113" s="91"/>
      <c r="AT113" s="91"/>
      <c r="AU113" s="91"/>
      <c r="AV113" s="91"/>
      <c r="AW113" s="91"/>
      <c r="AX113" s="91"/>
      <c r="AY113" s="91"/>
      <c r="AZ113" s="91"/>
      <c r="BA113" s="91"/>
      <c r="BB113" s="91"/>
      <c r="BC113" s="91"/>
      <c r="BD113" s="91"/>
      <c r="BE113" s="91"/>
      <c r="BF113" s="91"/>
      <c r="BG113" s="91"/>
      <c r="BH113" s="91"/>
      <c r="BI113" s="91"/>
      <c r="BJ113" s="91"/>
      <c r="BK113" s="91"/>
      <c r="BL113" s="91"/>
      <c r="BM113" s="91"/>
      <c r="BN113" s="91"/>
      <c r="BO113" s="91"/>
      <c r="BP113" s="91"/>
      <c r="BQ113" s="91"/>
      <c r="BR113" s="91"/>
      <c r="BS113" s="91"/>
      <c r="BT113" s="91"/>
      <c r="BU113" s="91"/>
      <c r="BV113" s="91"/>
      <c r="BW113" s="91"/>
      <c r="BX113" s="91"/>
      <c r="BY113" s="91"/>
      <c r="BZ113" s="91"/>
      <c r="CA113" s="91"/>
      <c r="CB113" s="91"/>
      <c r="CC113" s="91"/>
      <c r="CD113" s="91"/>
      <c r="CE113" s="91"/>
      <c r="CF113" s="91"/>
      <c r="CG113" s="91"/>
      <c r="CH113" s="91"/>
      <c r="CI113" s="91"/>
      <c r="CJ113" s="91"/>
      <c r="CK113" s="91"/>
      <c r="CL113" s="91"/>
      <c r="CM113" s="91"/>
      <c r="CN113" s="91"/>
      <c r="CO113" s="91"/>
      <c r="CP113" s="91"/>
      <c r="CQ113" s="91"/>
      <c r="CR113" s="91"/>
      <c r="CS113" s="92"/>
    </row>
    <row r="114" spans="2:97" ht="15.75" thickBot="1" x14ac:dyDescent="0.3">
      <c r="B114" s="93"/>
      <c r="C114" s="95"/>
      <c r="D114" s="99"/>
      <c r="E114" s="100"/>
      <c r="F114" s="93"/>
      <c r="G114" s="96"/>
      <c r="H114" s="96"/>
      <c r="I114" s="97"/>
      <c r="J114" s="93"/>
      <c r="K114" s="96"/>
      <c r="L114" s="96"/>
      <c r="M114" s="97"/>
      <c r="N114" s="100"/>
      <c r="O114" s="96"/>
      <c r="P114" s="101"/>
      <c r="Q114" s="35" t="s">
        <v>204</v>
      </c>
      <c r="R114" s="35" t="s">
        <v>205</v>
      </c>
      <c r="S114" s="35" t="s">
        <v>206</v>
      </c>
      <c r="T114" s="35" t="s">
        <v>207</v>
      </c>
      <c r="U114" s="35" t="s">
        <v>208</v>
      </c>
      <c r="V114" s="35" t="s">
        <v>209</v>
      </c>
      <c r="W114" s="35" t="s">
        <v>210</v>
      </c>
      <c r="X114" s="35" t="s">
        <v>211</v>
      </c>
      <c r="Y114" s="35" t="s">
        <v>212</v>
      </c>
      <c r="Z114" s="35" t="s">
        <v>213</v>
      </c>
      <c r="AA114" s="35" t="s">
        <v>214</v>
      </c>
      <c r="AB114" s="35" t="s">
        <v>215</v>
      </c>
      <c r="AC114" s="35" t="s">
        <v>216</v>
      </c>
      <c r="AD114" s="35" t="s">
        <v>217</v>
      </c>
      <c r="AE114" s="35" t="s">
        <v>218</v>
      </c>
      <c r="AF114" s="35" t="s">
        <v>219</v>
      </c>
      <c r="AG114" s="35" t="s">
        <v>220</v>
      </c>
      <c r="AH114" s="35" t="s">
        <v>221</v>
      </c>
      <c r="AI114" s="35" t="s">
        <v>222</v>
      </c>
      <c r="AJ114" s="35" t="s">
        <v>223</v>
      </c>
      <c r="AK114" s="35" t="s">
        <v>224</v>
      </c>
      <c r="AL114" s="35" t="s">
        <v>225</v>
      </c>
      <c r="AM114" s="35" t="s">
        <v>226</v>
      </c>
      <c r="AN114" s="35" t="s">
        <v>227</v>
      </c>
      <c r="AO114" s="35" t="s">
        <v>228</v>
      </c>
      <c r="AP114" s="33" t="s">
        <v>229</v>
      </c>
      <c r="AQ114" s="4" t="s">
        <v>148</v>
      </c>
      <c r="AR114" s="6" t="s">
        <v>149</v>
      </c>
      <c r="AS114" s="6" t="s">
        <v>150</v>
      </c>
      <c r="AT114" s="6" t="s">
        <v>151</v>
      </c>
      <c r="AU114" s="6" t="s">
        <v>152</v>
      </c>
      <c r="AV114" s="6" t="s">
        <v>153</v>
      </c>
      <c r="AW114" s="6" t="s">
        <v>154</v>
      </c>
      <c r="AX114" s="6" t="s">
        <v>155</v>
      </c>
      <c r="AY114" s="6" t="s">
        <v>156</v>
      </c>
      <c r="AZ114" s="6" t="s">
        <v>157</v>
      </c>
      <c r="BA114" s="6" t="s">
        <v>158</v>
      </c>
      <c r="BB114" s="6" t="s">
        <v>159</v>
      </c>
      <c r="BC114" s="6" t="s">
        <v>160</v>
      </c>
      <c r="BD114" s="6" t="s">
        <v>161</v>
      </c>
      <c r="BE114" s="6" t="s">
        <v>162</v>
      </c>
      <c r="BF114" s="6" t="s">
        <v>163</v>
      </c>
      <c r="BG114" s="6" t="s">
        <v>164</v>
      </c>
      <c r="BH114" s="6" t="s">
        <v>165</v>
      </c>
      <c r="BI114" s="6" t="s">
        <v>166</v>
      </c>
      <c r="BJ114" s="6" t="s">
        <v>167</v>
      </c>
      <c r="BK114" s="6" t="s">
        <v>168</v>
      </c>
      <c r="BL114" s="6" t="s">
        <v>169</v>
      </c>
      <c r="BM114" s="6" t="s">
        <v>170</v>
      </c>
      <c r="BN114" s="6" t="s">
        <v>171</v>
      </c>
      <c r="BO114" s="6" t="s">
        <v>172</v>
      </c>
      <c r="BP114" s="6" t="s">
        <v>173</v>
      </c>
      <c r="BQ114" s="6" t="s">
        <v>174</v>
      </c>
      <c r="BR114" s="6" t="s">
        <v>175</v>
      </c>
      <c r="BS114" s="6" t="s">
        <v>176</v>
      </c>
      <c r="BT114" s="6" t="s">
        <v>177</v>
      </c>
      <c r="BU114" s="6" t="s">
        <v>178</v>
      </c>
      <c r="BV114" s="6" t="s">
        <v>179</v>
      </c>
      <c r="BW114" s="6" t="s">
        <v>180</v>
      </c>
      <c r="BX114" s="6" t="s">
        <v>181</v>
      </c>
      <c r="BY114" s="6" t="s">
        <v>182</v>
      </c>
      <c r="BZ114" s="6" t="s">
        <v>183</v>
      </c>
      <c r="CA114" s="6" t="s">
        <v>184</v>
      </c>
      <c r="CB114" s="6" t="s">
        <v>185</v>
      </c>
      <c r="CC114" s="6" t="s">
        <v>186</v>
      </c>
      <c r="CD114" s="6" t="s">
        <v>187</v>
      </c>
      <c r="CE114" s="6" t="s">
        <v>188</v>
      </c>
      <c r="CF114" s="6" t="s">
        <v>189</v>
      </c>
      <c r="CG114" s="6" t="s">
        <v>190</v>
      </c>
      <c r="CH114" s="6" t="s">
        <v>191</v>
      </c>
      <c r="CI114" s="6" t="s">
        <v>192</v>
      </c>
      <c r="CJ114" s="6" t="s">
        <v>193</v>
      </c>
      <c r="CK114" s="6" t="s">
        <v>194</v>
      </c>
      <c r="CL114" s="6" t="s">
        <v>195</v>
      </c>
      <c r="CM114" s="6" t="s">
        <v>196</v>
      </c>
      <c r="CN114" s="6" t="s">
        <v>197</v>
      </c>
      <c r="CO114" s="6" t="s">
        <v>198</v>
      </c>
      <c r="CP114" s="6" t="s">
        <v>199</v>
      </c>
      <c r="CQ114" s="6" t="s">
        <v>200</v>
      </c>
      <c r="CR114" s="6" t="s">
        <v>201</v>
      </c>
      <c r="CS114" s="5" t="s">
        <v>202</v>
      </c>
    </row>
    <row r="115" spans="2:97" x14ac:dyDescent="0.25">
      <c r="B115" s="81" t="s">
        <v>59</v>
      </c>
      <c r="C115" s="111" t="s">
        <v>273</v>
      </c>
      <c r="D115" s="17" t="s">
        <v>262</v>
      </c>
      <c r="E115" s="37">
        <v>30</v>
      </c>
      <c r="F115" s="151"/>
      <c r="G115" s="152"/>
      <c r="H115" s="152"/>
      <c r="I115" s="153"/>
      <c r="J115" s="151"/>
      <c r="K115" s="152"/>
      <c r="L115" s="152"/>
      <c r="M115" s="153"/>
      <c r="N115" s="51">
        <v>83.513931274414063</v>
      </c>
      <c r="O115" s="37" t="s">
        <v>230</v>
      </c>
      <c r="P115" s="31" t="s">
        <v>275</v>
      </c>
      <c r="Q115" s="22">
        <v>11.801810264587402</v>
      </c>
      <c r="R115" s="22">
        <v>8.817352294921875</v>
      </c>
      <c r="S115" s="22">
        <v>21.07525634765625</v>
      </c>
      <c r="T115" s="22">
        <v>13.49513053894043</v>
      </c>
      <c r="U115" s="22">
        <v>5.5991559028625488</v>
      </c>
      <c r="V115" s="22">
        <v>19.15479850769043</v>
      </c>
      <c r="W115" s="22">
        <v>5.2525162696838379</v>
      </c>
      <c r="X115" s="22">
        <v>-10.287393569946289</v>
      </c>
      <c r="Y115" s="22">
        <v>5.7720398902893066</v>
      </c>
      <c r="Z115" s="22">
        <v>6.6716217994689941</v>
      </c>
      <c r="AA115" s="22">
        <v>16.175901412963867</v>
      </c>
      <c r="AB115" s="22">
        <v>7.6813092231750488</v>
      </c>
      <c r="AC115" s="22">
        <v>-6.0448637008666992</v>
      </c>
      <c r="AD115" s="22">
        <v>58.971717834472656</v>
      </c>
      <c r="AE115" s="22">
        <v>13.973602294921875</v>
      </c>
      <c r="AF115" s="22">
        <v>0.59182041883468628</v>
      </c>
      <c r="AG115" s="22">
        <v>14.376726150512695</v>
      </c>
      <c r="AH115" s="22">
        <v>7.7767910957336426</v>
      </c>
      <c r="AI115" s="22">
        <v>-24.479318618774414</v>
      </c>
      <c r="AJ115" s="22">
        <v>11.035115242004395</v>
      </c>
      <c r="AK115" s="22">
        <v>12.218079566955566</v>
      </c>
      <c r="AL115" s="22">
        <v>0.48204803466796875</v>
      </c>
      <c r="AM115" s="22">
        <v>1.7654963731765747</v>
      </c>
      <c r="AN115" s="22">
        <v>-14.283709526062012</v>
      </c>
      <c r="AO115" s="22">
        <v>-10.64437198638916</v>
      </c>
      <c r="AP115" s="23">
        <v>18.403440475463867</v>
      </c>
      <c r="AQ115" s="42">
        <v>2.719792366027832</v>
      </c>
      <c r="AR115" s="22">
        <v>-2.5833871364593506</v>
      </c>
      <c r="AS115" s="22">
        <v>23.38983154296875</v>
      </c>
      <c r="AT115" s="22">
        <v>15.406455039978027</v>
      </c>
      <c r="AU115" s="22">
        <v>1.7118308544158936</v>
      </c>
      <c r="AV115" s="22">
        <v>25.526393890380859</v>
      </c>
      <c r="AW115" s="22">
        <v>5.0523152351379395</v>
      </c>
      <c r="AX115" s="22">
        <v>-12.872499465942383</v>
      </c>
      <c r="AY115" s="22">
        <v>34.289051055908203</v>
      </c>
      <c r="AZ115" s="22">
        <v>-15.373448371887207</v>
      </c>
      <c r="BA115" s="22">
        <v>4.1243958473205566</v>
      </c>
      <c r="BB115" s="22">
        <v>33.804512023925781</v>
      </c>
      <c r="BC115" s="22">
        <v>19.069154739379883</v>
      </c>
      <c r="BD115" s="22">
        <v>2.2704927921295166</v>
      </c>
      <c r="BE115" s="22">
        <v>24.1749267578125</v>
      </c>
      <c r="BF115" s="22">
        <v>24.981100082397461</v>
      </c>
      <c r="BG115" s="22">
        <v>6.7045998573303223</v>
      </c>
      <c r="BH115" s="22">
        <v>-4.1228570938110352</v>
      </c>
      <c r="BI115" s="22">
        <v>9.7937164306640625</v>
      </c>
      <c r="BJ115" s="22">
        <v>-0.82982581853866577</v>
      </c>
      <c r="BK115" s="22">
        <v>24.104557037353516</v>
      </c>
      <c r="BL115" s="22">
        <v>-4.8099985122680664</v>
      </c>
      <c r="BM115" s="22">
        <v>13.97613525390625</v>
      </c>
      <c r="BN115" s="22">
        <v>16.003627777099609</v>
      </c>
      <c r="BO115" s="22">
        <v>20.607507705688477</v>
      </c>
      <c r="BP115" s="22">
        <v>9.7002525329589844</v>
      </c>
      <c r="BQ115" s="22">
        <v>32.891456604003906</v>
      </c>
      <c r="BR115" s="22">
        <v>9.673466682434082</v>
      </c>
      <c r="BS115" s="22">
        <v>10.706191062927246</v>
      </c>
      <c r="BT115" s="22">
        <v>4.2718935012817383</v>
      </c>
      <c r="BU115" s="22">
        <v>21.473102569580078</v>
      </c>
      <c r="BV115" s="22">
        <v>-11.355637550354004</v>
      </c>
      <c r="BW115" s="22">
        <v>28.981662750244141</v>
      </c>
      <c r="BX115" s="22">
        <v>6.563148021697998</v>
      </c>
      <c r="BY115" s="22">
        <v>9.024078369140625</v>
      </c>
      <c r="BZ115" s="22">
        <v>2.4641015529632568</v>
      </c>
      <c r="CA115" s="22">
        <v>-4.5738272666931152</v>
      </c>
      <c r="CB115" s="22">
        <v>-0.33192533254623413</v>
      </c>
      <c r="CC115" s="22">
        <v>14.088826179504395</v>
      </c>
      <c r="CD115" s="22">
        <v>8.1974630355834961</v>
      </c>
      <c r="CE115" s="22">
        <v>4.0702652931213379</v>
      </c>
      <c r="CF115" s="22">
        <v>31.036893844604492</v>
      </c>
      <c r="CG115" s="22">
        <v>2.8631845489144325E-2</v>
      </c>
      <c r="CH115" s="22">
        <v>-1.5916080474853516</v>
      </c>
      <c r="CI115" s="22">
        <v>21.961015701293945</v>
      </c>
      <c r="CJ115" s="22">
        <v>-11.656953811645508</v>
      </c>
      <c r="CK115" s="22">
        <v>14.446824073791504</v>
      </c>
      <c r="CL115" s="22">
        <v>-6.5510425567626953</v>
      </c>
      <c r="CM115" s="22">
        <v>-4.371981143951416</v>
      </c>
      <c r="CN115" s="22">
        <v>27.53343391418457</v>
      </c>
      <c r="CO115" s="22">
        <v>6.2308788299560547</v>
      </c>
      <c r="CP115" s="22">
        <v>-15.899466514587402</v>
      </c>
      <c r="CQ115" s="22">
        <v>8.2050199508666992</v>
      </c>
      <c r="CR115" s="22">
        <v>-1.256335973739624</v>
      </c>
      <c r="CS115" s="23">
        <v>10.756307601928711</v>
      </c>
    </row>
    <row r="116" spans="2:97" x14ac:dyDescent="0.25">
      <c r="B116" s="82"/>
      <c r="C116" s="112"/>
      <c r="D116" s="18" t="s">
        <v>263</v>
      </c>
      <c r="E116" s="34">
        <v>4</v>
      </c>
      <c r="F116" s="154"/>
      <c r="G116" s="155"/>
      <c r="H116" s="155"/>
      <c r="I116" s="156"/>
      <c r="J116" s="154"/>
      <c r="K116" s="155"/>
      <c r="L116" s="155"/>
      <c r="M116" s="156"/>
      <c r="N116" s="52">
        <v>47.572731018066406</v>
      </c>
      <c r="O116" s="34" t="s">
        <v>230</v>
      </c>
      <c r="P116" s="21" t="s">
        <v>275</v>
      </c>
      <c r="Q116" s="24">
        <v>16.170085906982422</v>
      </c>
      <c r="R116" s="24">
        <v>0.44824075698852539</v>
      </c>
      <c r="S116" s="24">
        <v>-2.3691444396972656</v>
      </c>
      <c r="T116" s="24">
        <v>16.446512222290039</v>
      </c>
      <c r="U116" s="24">
        <v>8.9660110473632813</v>
      </c>
      <c r="V116" s="24">
        <v>11.081766128540039</v>
      </c>
      <c r="W116" s="24">
        <v>0.17645120620727539</v>
      </c>
      <c r="X116" s="24">
        <v>-1.2597675323486328</v>
      </c>
      <c r="Y116" s="24">
        <v>-1.4023647308349609</v>
      </c>
      <c r="Z116" s="24">
        <v>-0.74771499633789063</v>
      </c>
      <c r="AA116" s="24">
        <v>7.9152307510375977</v>
      </c>
      <c r="AB116" s="24">
        <v>8.1626720428466797</v>
      </c>
      <c r="AC116" s="24">
        <v>-5.0822443962097168</v>
      </c>
      <c r="AD116" s="24">
        <v>38.843986511230469</v>
      </c>
      <c r="AE116" s="24">
        <v>7.9369029998779297</v>
      </c>
      <c r="AF116" s="24">
        <v>7.5367445945739746</v>
      </c>
      <c r="AG116" s="24">
        <v>-4.497955322265625</v>
      </c>
      <c r="AH116" s="24">
        <v>10.676815986633301</v>
      </c>
      <c r="AI116" s="24">
        <v>-4.4311618804931641</v>
      </c>
      <c r="AJ116" s="24">
        <v>19.056793212890625</v>
      </c>
      <c r="AK116" s="24">
        <v>11.131630897521973</v>
      </c>
      <c r="AL116" s="24">
        <v>1.1087391376495361</v>
      </c>
      <c r="AM116" s="24">
        <v>17.223148345947266</v>
      </c>
      <c r="AN116" s="24">
        <v>-2.7377099990844727</v>
      </c>
      <c r="AO116" s="24">
        <v>-0.74981784820556641</v>
      </c>
      <c r="AP116" s="25">
        <v>11.301494598388672</v>
      </c>
      <c r="AQ116" s="43">
        <v>2.9253573417663574</v>
      </c>
      <c r="AR116" s="24">
        <v>-2.5959696769714355</v>
      </c>
      <c r="AS116" s="24">
        <v>1.6666240692138672</v>
      </c>
      <c r="AT116" s="24">
        <v>7.4845981597900391</v>
      </c>
      <c r="AU116" s="24">
        <v>-1.4799127578735352</v>
      </c>
      <c r="AV116" s="24">
        <v>10.394723892211914</v>
      </c>
      <c r="AW116" s="24">
        <v>13.222493171691895</v>
      </c>
      <c r="AX116" s="24">
        <v>8.6299324035644531</v>
      </c>
      <c r="AY116" s="24">
        <v>14.968242645263672</v>
      </c>
      <c r="AZ116" s="24">
        <v>1.2600035667419434</v>
      </c>
      <c r="BA116" s="24">
        <v>12.715227127075195</v>
      </c>
      <c r="BB116" s="24">
        <v>9.6841945648193359</v>
      </c>
      <c r="BC116" s="24">
        <v>8.0504207611083984</v>
      </c>
      <c r="BD116" s="24">
        <v>8.3947162628173828</v>
      </c>
      <c r="BE116" s="24">
        <v>3.8370413780212402</v>
      </c>
      <c r="BF116" s="24">
        <v>4.3101072311401367</v>
      </c>
      <c r="BG116" s="24">
        <v>5.4255738258361816</v>
      </c>
      <c r="BH116" s="24">
        <v>11.490659713745117</v>
      </c>
      <c r="BI116" s="24">
        <v>11.997396469116211</v>
      </c>
      <c r="BJ116" s="24">
        <v>7.0069770812988281</v>
      </c>
      <c r="BK116" s="24">
        <v>5.5636954307556152</v>
      </c>
      <c r="BL116" s="24">
        <v>5.5240440368652344</v>
      </c>
      <c r="BM116" s="24">
        <v>14.09058952331543</v>
      </c>
      <c r="BN116" s="24">
        <v>7.974388599395752</v>
      </c>
      <c r="BO116" s="24">
        <v>4.878509521484375</v>
      </c>
      <c r="BP116" s="24">
        <v>15.764408111572266</v>
      </c>
      <c r="BQ116" s="24">
        <v>24.332347869873047</v>
      </c>
      <c r="BR116" s="24">
        <v>3.0310626029968262</v>
      </c>
      <c r="BS116" s="24">
        <v>8.1288919448852539</v>
      </c>
      <c r="BT116" s="24">
        <v>10.264171600341797</v>
      </c>
      <c r="BU116" s="24">
        <v>9.7756214141845703</v>
      </c>
      <c r="BV116" s="24">
        <v>-7.8324365615844727</v>
      </c>
      <c r="BW116" s="24">
        <v>8.8057212829589844</v>
      </c>
      <c r="BX116" s="24">
        <v>-5.8783483505249023</v>
      </c>
      <c r="BY116" s="24">
        <v>8.4211997985839844</v>
      </c>
      <c r="BZ116" s="24">
        <v>8.1982002258300781</v>
      </c>
      <c r="CA116" s="24">
        <v>2.1071004867553711</v>
      </c>
      <c r="CB116" s="24">
        <v>-1.6272892951965332</v>
      </c>
      <c r="CC116" s="24">
        <v>10.540439605712891</v>
      </c>
      <c r="CD116" s="24">
        <v>6.2533831596374512</v>
      </c>
      <c r="CE116" s="24">
        <v>4.7655625343322754</v>
      </c>
      <c r="CF116" s="24">
        <v>12.067111968994141</v>
      </c>
      <c r="CG116" s="24">
        <v>14.863261222839355</v>
      </c>
      <c r="CH116" s="24">
        <v>5.0061678886413574</v>
      </c>
      <c r="CI116" s="24">
        <v>-10.349082946777344</v>
      </c>
      <c r="CJ116" s="24">
        <v>-1.4634532928466797</v>
      </c>
      <c r="CK116" s="24">
        <v>-4.2133607864379883</v>
      </c>
      <c r="CL116" s="24">
        <v>2.2124137878417969</v>
      </c>
      <c r="CM116" s="24">
        <v>-4.9482636451721191</v>
      </c>
      <c r="CN116" s="24">
        <v>7.181246280670166</v>
      </c>
      <c r="CO116" s="24">
        <v>7.2072973251342773</v>
      </c>
      <c r="CP116" s="24">
        <v>-0.95392799377441406</v>
      </c>
      <c r="CQ116" s="24">
        <v>7.9067673683166504</v>
      </c>
      <c r="CR116" s="24">
        <v>-1.372779369354248</v>
      </c>
      <c r="CS116" s="25">
        <v>2.8082313537597656</v>
      </c>
    </row>
    <row r="117" spans="2:97" x14ac:dyDescent="0.25">
      <c r="B117" s="82"/>
      <c r="C117" s="112"/>
      <c r="D117" s="18" t="s">
        <v>264</v>
      </c>
      <c r="E117" s="34">
        <v>30</v>
      </c>
      <c r="F117" s="154"/>
      <c r="G117" s="155"/>
      <c r="H117" s="155"/>
      <c r="I117" s="156"/>
      <c r="J117" s="154"/>
      <c r="K117" s="155"/>
      <c r="L117" s="155"/>
      <c r="M117" s="156"/>
      <c r="N117" s="52">
        <v>36.667716979980469</v>
      </c>
      <c r="O117" s="34" t="s">
        <v>230</v>
      </c>
      <c r="P117" s="21" t="s">
        <v>275</v>
      </c>
      <c r="Q117" s="24">
        <v>15.465439796447754</v>
      </c>
      <c r="R117" s="24">
        <v>11.617403984069824</v>
      </c>
      <c r="S117" s="24">
        <v>18.740087509155273</v>
      </c>
      <c r="T117" s="24">
        <v>9.6235485076904297</v>
      </c>
      <c r="U117" s="24">
        <v>4.500861644744873</v>
      </c>
      <c r="V117" s="24">
        <v>18.36882209777832</v>
      </c>
      <c r="W117" s="24">
        <v>-3.241673469543457</v>
      </c>
      <c r="X117" s="24">
        <v>-9.3820781707763672</v>
      </c>
      <c r="Y117" s="24">
        <v>5.6629953384399414</v>
      </c>
      <c r="Z117" s="24">
        <v>3.3866496086120605</v>
      </c>
      <c r="AA117" s="24">
        <v>14.87132453918457</v>
      </c>
      <c r="AB117" s="24">
        <v>11.848062515258789</v>
      </c>
      <c r="AC117" s="24">
        <v>-6.0781455039978027</v>
      </c>
      <c r="AD117" s="24">
        <v>29.821107864379883</v>
      </c>
      <c r="AE117" s="24">
        <v>14.696520805358887</v>
      </c>
      <c r="AF117" s="24">
        <v>3.7499477863311768</v>
      </c>
      <c r="AG117" s="24">
        <v>5.594048023223877</v>
      </c>
      <c r="AH117" s="24">
        <v>8.2164087295532227</v>
      </c>
      <c r="AI117" s="24">
        <v>-23.551277160644531</v>
      </c>
      <c r="AJ117" s="24">
        <v>10.232998847961426</v>
      </c>
      <c r="AK117" s="24">
        <v>8.6774415969848633</v>
      </c>
      <c r="AL117" s="24">
        <v>-1.3665397167205811</v>
      </c>
      <c r="AM117" s="24">
        <v>0.63567227125167847</v>
      </c>
      <c r="AN117" s="24">
        <v>1.8445279598236084</v>
      </c>
      <c r="AO117" s="24">
        <v>-4.7067046165466309</v>
      </c>
      <c r="AP117" s="25">
        <v>40.623859405517578</v>
      </c>
      <c r="AQ117" s="43">
        <v>0.82212120294570923</v>
      </c>
      <c r="AR117" s="24">
        <v>-2.3935689926147461</v>
      </c>
      <c r="AS117" s="24">
        <v>16.500041961669922</v>
      </c>
      <c r="AT117" s="24">
        <v>15.248150825500488</v>
      </c>
      <c r="AU117" s="24">
        <v>3.2013931274414063</v>
      </c>
      <c r="AV117" s="24">
        <v>23.7335205078125</v>
      </c>
      <c r="AW117" s="24">
        <v>1.9164445400238037</v>
      </c>
      <c r="AX117" s="24">
        <v>-10.98326587677002</v>
      </c>
      <c r="AY117" s="24">
        <v>34.18475341796875</v>
      </c>
      <c r="AZ117" s="24">
        <v>-5.439171314239502</v>
      </c>
      <c r="BA117" s="24">
        <v>3.7959451675415039</v>
      </c>
      <c r="BB117" s="24">
        <v>35.593582153320313</v>
      </c>
      <c r="BC117" s="24">
        <v>12.298765182495117</v>
      </c>
      <c r="BD117" s="24">
        <v>0.13650257885456085</v>
      </c>
      <c r="BE117" s="24">
        <v>16.059394836425781</v>
      </c>
      <c r="BF117" s="24">
        <v>22.238821029663086</v>
      </c>
      <c r="BG117" s="24">
        <v>8.3785791397094727</v>
      </c>
      <c r="BH117" s="24">
        <v>-4.7548441886901855</v>
      </c>
      <c r="BI117" s="24">
        <v>11.628881454467773</v>
      </c>
      <c r="BJ117" s="24">
        <v>-4.0300827026367188</v>
      </c>
      <c r="BK117" s="24">
        <v>24.151674270629883</v>
      </c>
      <c r="BL117" s="24">
        <v>-3.2400624752044678</v>
      </c>
      <c r="BM117" s="24">
        <v>16.314998626708984</v>
      </c>
      <c r="BN117" s="24">
        <v>15.66986083984375</v>
      </c>
      <c r="BO117" s="24">
        <v>18.419502258300781</v>
      </c>
      <c r="BP117" s="24">
        <v>7.3492484092712402</v>
      </c>
      <c r="BQ117" s="24">
        <v>24.725990295410156</v>
      </c>
      <c r="BR117" s="24">
        <v>3.7023544311523438</v>
      </c>
      <c r="BS117" s="24">
        <v>16.374872207641602</v>
      </c>
      <c r="BT117" s="24">
        <v>6.3037676811218262</v>
      </c>
      <c r="BU117" s="24">
        <v>19.711055755615234</v>
      </c>
      <c r="BV117" s="24">
        <v>-11.107953071594238</v>
      </c>
      <c r="BW117" s="24">
        <v>26.003728866577148</v>
      </c>
      <c r="BX117" s="24">
        <v>-6.4994813874363899E-3</v>
      </c>
      <c r="BY117" s="24">
        <v>11.538272857666016</v>
      </c>
      <c r="BZ117" s="24">
        <v>4.0544781684875488</v>
      </c>
      <c r="CA117" s="24">
        <v>-3.2761838436126709</v>
      </c>
      <c r="CB117" s="24">
        <v>2.3638944625854492</v>
      </c>
      <c r="CC117" s="24">
        <v>13.366611480712891</v>
      </c>
      <c r="CD117" s="24">
        <v>14.840757369995117</v>
      </c>
      <c r="CE117" s="24">
        <v>6.4343442916870117</v>
      </c>
      <c r="CF117" s="24">
        <v>30.318788528442383</v>
      </c>
      <c r="CG117" s="24">
        <v>-1.0156453847885132</v>
      </c>
      <c r="CH117" s="24">
        <v>6.6965112686157227</v>
      </c>
      <c r="CI117" s="24">
        <v>8.6811838150024414</v>
      </c>
      <c r="CJ117" s="24">
        <v>-8.3808021545410156</v>
      </c>
      <c r="CK117" s="24">
        <v>11.7469482421875</v>
      </c>
      <c r="CL117" s="24">
        <v>2.9643392562866211</v>
      </c>
      <c r="CM117" s="24">
        <v>-7.438018798828125</v>
      </c>
      <c r="CN117" s="24">
        <v>27.0418701171875</v>
      </c>
      <c r="CO117" s="24">
        <v>7.1314568519592285</v>
      </c>
      <c r="CP117" s="24">
        <v>-14.381353378295898</v>
      </c>
      <c r="CQ117" s="24">
        <v>11.072146415710449</v>
      </c>
      <c r="CR117" s="24">
        <v>-1.5957819223403931</v>
      </c>
      <c r="CS117" s="25">
        <v>10.139827728271484</v>
      </c>
    </row>
    <row r="118" spans="2:97" x14ac:dyDescent="0.25">
      <c r="B118" s="82"/>
      <c r="C118" s="112"/>
      <c r="D118" s="18" t="s">
        <v>11</v>
      </c>
      <c r="E118" s="34">
        <v>4</v>
      </c>
      <c r="F118" s="154"/>
      <c r="G118" s="155"/>
      <c r="H118" s="155"/>
      <c r="I118" s="156"/>
      <c r="J118" s="154"/>
      <c r="K118" s="155"/>
      <c r="L118" s="155"/>
      <c r="M118" s="156"/>
      <c r="N118" s="52">
        <v>36.257442474365234</v>
      </c>
      <c r="O118" s="34" t="s">
        <v>230</v>
      </c>
      <c r="P118" s="21" t="s">
        <v>275</v>
      </c>
      <c r="Q118" s="24">
        <v>10.415096282958984</v>
      </c>
      <c r="R118" s="24">
        <v>2.2574100494384766</v>
      </c>
      <c r="S118" s="24">
        <v>20.364814758300781</v>
      </c>
      <c r="T118" s="24">
        <v>6.0899858474731445</v>
      </c>
      <c r="U118" s="24">
        <v>1.4124822616577148</v>
      </c>
      <c r="V118" s="24">
        <v>13.572031021118164</v>
      </c>
      <c r="W118" s="24">
        <v>-12.457021713256836</v>
      </c>
      <c r="X118" s="24">
        <v>-6.0573921203613281</v>
      </c>
      <c r="Y118" s="24">
        <v>3.6396665573120117</v>
      </c>
      <c r="Z118" s="24">
        <v>-2.5937185287475586</v>
      </c>
      <c r="AA118" s="24">
        <v>15.087701797485352</v>
      </c>
      <c r="AB118" s="24">
        <v>14.760765075683594</v>
      </c>
      <c r="AC118" s="24">
        <v>-4.6820945739746094</v>
      </c>
      <c r="AD118" s="24">
        <v>-14.22057056427002</v>
      </c>
      <c r="AE118" s="24">
        <v>15.102331161499023</v>
      </c>
      <c r="AF118" s="24">
        <v>3.3714485168457031</v>
      </c>
      <c r="AG118" s="24">
        <v>-7.6436986923217773</v>
      </c>
      <c r="AH118" s="24">
        <v>10.976154327392578</v>
      </c>
      <c r="AI118" s="24">
        <v>-29.42176628112793</v>
      </c>
      <c r="AJ118" s="24">
        <v>16.542366027832031</v>
      </c>
      <c r="AK118" s="24">
        <v>14.523880004882813</v>
      </c>
      <c r="AL118" s="24">
        <v>-4.0249004364013672</v>
      </c>
      <c r="AM118" s="24">
        <v>1.88525390625</v>
      </c>
      <c r="AN118" s="24">
        <v>-6.467188835144043</v>
      </c>
      <c r="AO118" s="24">
        <v>-2.1972541809082031</v>
      </c>
      <c r="AP118" s="25">
        <v>43.739463806152344</v>
      </c>
      <c r="AQ118" s="43">
        <v>-7.150385856628418</v>
      </c>
      <c r="AR118" s="24">
        <v>-2.6684055328369141</v>
      </c>
      <c r="AS118" s="24">
        <v>19.695396423339844</v>
      </c>
      <c r="AT118" s="24">
        <v>23.655509948730469</v>
      </c>
      <c r="AU118" s="24">
        <v>-3.5845851898193359</v>
      </c>
      <c r="AV118" s="24">
        <v>19.191274642944336</v>
      </c>
      <c r="AW118" s="24">
        <v>14.700691223144531</v>
      </c>
      <c r="AX118" s="24">
        <v>-6.9344825744628906</v>
      </c>
      <c r="AY118" s="24">
        <v>35.573410034179688</v>
      </c>
      <c r="AZ118" s="24">
        <v>-9.3508243560791016</v>
      </c>
      <c r="BA118" s="24">
        <v>12.655414581298828</v>
      </c>
      <c r="BB118" s="24">
        <v>39.291786193847656</v>
      </c>
      <c r="BC118" s="24">
        <v>21.073432922363281</v>
      </c>
      <c r="BD118" s="24">
        <v>-3.9557914733886719</v>
      </c>
      <c r="BE118" s="24">
        <v>14.540569305419922</v>
      </c>
      <c r="BF118" s="24">
        <v>25.803047180175781</v>
      </c>
      <c r="BG118" s="24">
        <v>18.559055328369141</v>
      </c>
      <c r="BH118" s="24">
        <v>-6.3215065002441406</v>
      </c>
      <c r="BI118" s="24">
        <v>11.097416877746582</v>
      </c>
      <c r="BJ118" s="24">
        <v>-2.6468696594238281</v>
      </c>
      <c r="BK118" s="24">
        <v>22.555889129638672</v>
      </c>
      <c r="BL118" s="24">
        <v>-6.3250370025634766</v>
      </c>
      <c r="BM118" s="24">
        <v>17.180107116699219</v>
      </c>
      <c r="BN118" s="24">
        <v>-3.3070659637451172</v>
      </c>
      <c r="BO118" s="24">
        <v>13.751203536987305</v>
      </c>
      <c r="BP118" s="24">
        <v>1.8869686126708984</v>
      </c>
      <c r="BQ118" s="24">
        <v>-2.2725906372070313</v>
      </c>
      <c r="BR118" s="24">
        <v>3.0821208953857422</v>
      </c>
      <c r="BS118" s="24">
        <v>19.187967300415039</v>
      </c>
      <c r="BT118" s="24">
        <v>6.8753204345703125</v>
      </c>
      <c r="BU118" s="24">
        <v>20.642875671386719</v>
      </c>
      <c r="BV118" s="24">
        <v>-2.0154142379760742</v>
      </c>
      <c r="BW118" s="24">
        <v>27.350122451782227</v>
      </c>
      <c r="BX118" s="24">
        <v>-12.876453399658203</v>
      </c>
      <c r="BY118" s="24">
        <v>15.423477172851563</v>
      </c>
      <c r="BZ118" s="24">
        <v>5.7359409332275391</v>
      </c>
      <c r="CA118" s="24">
        <v>-0.97063159942626953</v>
      </c>
      <c r="CB118" s="24">
        <v>-1.5968151092529297</v>
      </c>
      <c r="CC118" s="24">
        <v>13.323043823242188</v>
      </c>
      <c r="CD118" s="24">
        <v>26.593252182006836</v>
      </c>
      <c r="CE118" s="24">
        <v>9.8258819580078125</v>
      </c>
      <c r="CF118" s="24">
        <v>30.206001281738281</v>
      </c>
      <c r="CG118" s="24">
        <v>5.1213912963867188</v>
      </c>
      <c r="CH118" s="24">
        <v>10.271052360534668</v>
      </c>
      <c r="CI118" s="24">
        <v>9.8611965179443359</v>
      </c>
      <c r="CJ118" s="24">
        <v>-5.260441780090332</v>
      </c>
      <c r="CK118" s="24">
        <v>16.827150344848633</v>
      </c>
      <c r="CL118" s="24">
        <v>-3.2644634246826172</v>
      </c>
      <c r="CM118" s="24">
        <v>-10.270925521850586</v>
      </c>
      <c r="CN118" s="24">
        <v>31.267126083374023</v>
      </c>
      <c r="CO118" s="24">
        <v>6.753077507019043</v>
      </c>
      <c r="CP118" s="24">
        <v>-11.894802093505859</v>
      </c>
      <c r="CQ118" s="24">
        <v>10.767671585083008</v>
      </c>
      <c r="CR118" s="24">
        <v>8.9621047973632813</v>
      </c>
      <c r="CS118" s="25">
        <v>16.113630294799805</v>
      </c>
    </row>
    <row r="119" spans="2:97" x14ac:dyDescent="0.25">
      <c r="B119" s="82"/>
      <c r="C119" s="112"/>
      <c r="D119" s="18" t="s">
        <v>265</v>
      </c>
      <c r="E119" s="34">
        <v>2</v>
      </c>
      <c r="F119" s="154"/>
      <c r="G119" s="155"/>
      <c r="H119" s="155"/>
      <c r="I119" s="156"/>
      <c r="J119" s="154"/>
      <c r="K119" s="155"/>
      <c r="L119" s="155"/>
      <c r="M119" s="156"/>
      <c r="N119" s="52">
        <v>36.041946411132813</v>
      </c>
      <c r="O119" s="34" t="s">
        <v>230</v>
      </c>
      <c r="P119" s="21" t="s">
        <v>19</v>
      </c>
      <c r="Q119" s="24">
        <v>9.3788909912109375</v>
      </c>
      <c r="R119" s="24">
        <v>8.5098075866699219</v>
      </c>
      <c r="S119" s="24">
        <v>-4.4768047332763672</v>
      </c>
      <c r="T119" s="24">
        <v>-9.4782390594482422</v>
      </c>
      <c r="U119" s="24">
        <v>-3.4138622283935547</v>
      </c>
      <c r="V119" s="24">
        <v>4.3358573913574219</v>
      </c>
      <c r="W119" s="24">
        <v>0.27128982543945313</v>
      </c>
      <c r="X119" s="24">
        <v>5.7056236267089844</v>
      </c>
      <c r="Y119" s="24">
        <v>-4.44805908203125</v>
      </c>
      <c r="Z119" s="24">
        <v>1.4852619171142578</v>
      </c>
      <c r="AA119" s="24">
        <v>5.0784168243408203</v>
      </c>
      <c r="AB119" s="24">
        <v>3.3827309608459473</v>
      </c>
      <c r="AC119" s="24">
        <v>3.1078987121582031</v>
      </c>
      <c r="AD119" s="24">
        <v>81.887969970703125</v>
      </c>
      <c r="AE119" s="24">
        <v>-2.3034954071044922</v>
      </c>
      <c r="AF119" s="24">
        <v>-5.6554794311523438E-2</v>
      </c>
      <c r="AG119" s="24">
        <v>-7.4096832275390625</v>
      </c>
      <c r="AH119" s="24">
        <v>-6.0698375701904297</v>
      </c>
      <c r="AI119" s="24">
        <v>0.21239757537841797</v>
      </c>
      <c r="AJ119" s="24">
        <v>15.286584854125977</v>
      </c>
      <c r="AK119" s="24">
        <v>7.25274658203125</v>
      </c>
      <c r="AL119" s="24">
        <v>-1.5225954055786133</v>
      </c>
      <c r="AM119" s="24">
        <v>-6.4403915405273438</v>
      </c>
      <c r="AN119" s="24">
        <v>-15.286651611328125</v>
      </c>
      <c r="AO119" s="24">
        <v>-23.51751708984375</v>
      </c>
      <c r="AP119" s="25">
        <v>17.032878875732422</v>
      </c>
      <c r="AQ119" s="43">
        <v>2.0394363403320313</v>
      </c>
      <c r="AR119" s="24">
        <v>-3.5359535217285156</v>
      </c>
      <c r="AS119" s="24">
        <v>4.1998805999755859</v>
      </c>
      <c r="AT119" s="24">
        <v>9.2989921569824219</v>
      </c>
      <c r="AU119" s="24">
        <v>-14.078876495361328</v>
      </c>
      <c r="AV119" s="24">
        <v>7.9067611694335938</v>
      </c>
      <c r="AW119" s="24">
        <v>3.3689804077148438</v>
      </c>
      <c r="AX119" s="24">
        <v>-16.643440246582031</v>
      </c>
      <c r="AY119" s="24">
        <v>6.475677490234375</v>
      </c>
      <c r="AZ119" s="24">
        <v>-30.881011962890625</v>
      </c>
      <c r="BA119" s="24">
        <v>-2.4637069702148438</v>
      </c>
      <c r="BB119" s="24">
        <v>-0.22826957702636719</v>
      </c>
      <c r="BC119" s="24">
        <v>13.442329406738281</v>
      </c>
      <c r="BD119" s="24">
        <v>-7.9199638366699219</v>
      </c>
      <c r="BE119" s="24">
        <v>0.5357818603515625</v>
      </c>
      <c r="BF119" s="24">
        <v>-1.4172325134277344</v>
      </c>
      <c r="BG119" s="24">
        <v>5.8262805938720703</v>
      </c>
      <c r="BH119" s="24">
        <v>-5.0838623046875</v>
      </c>
      <c r="BI119" s="24">
        <v>1.2521820068359375</v>
      </c>
      <c r="BJ119" s="24">
        <v>-12.826086044311523</v>
      </c>
      <c r="BK119" s="24">
        <v>-6.9743738174438477</v>
      </c>
      <c r="BL119" s="24">
        <v>15.086719512939453</v>
      </c>
      <c r="BM119" s="24">
        <v>16.464492797851563</v>
      </c>
      <c r="BN119" s="24">
        <v>-7.4840316772460938</v>
      </c>
      <c r="BO119" s="24">
        <v>6.3654251098632813</v>
      </c>
      <c r="BP119" s="24">
        <v>5.2949848175048828</v>
      </c>
      <c r="BQ119" s="24">
        <v>39.206794738769531</v>
      </c>
      <c r="BR119" s="24">
        <v>-5.1318264007568359</v>
      </c>
      <c r="BS119" s="24">
        <v>6.4932422637939453</v>
      </c>
      <c r="BT119" s="24">
        <v>1.0636615753173828</v>
      </c>
      <c r="BU119" s="24">
        <v>13.584808349609375</v>
      </c>
      <c r="BV119" s="24">
        <v>-23.283048629760742</v>
      </c>
      <c r="BW119" s="24">
        <v>1.0634346008300781</v>
      </c>
      <c r="BX119" s="24">
        <v>-3.5039863586425781</v>
      </c>
      <c r="BY119" s="24">
        <v>3.5515632629394531</v>
      </c>
      <c r="BZ119" s="24">
        <v>2.865814208984375</v>
      </c>
      <c r="CA119" s="24">
        <v>-2.6218929290771484</v>
      </c>
      <c r="CB119" s="24">
        <v>-10.580852508544922</v>
      </c>
      <c r="CC119" s="24">
        <v>-6.1136226654052734</v>
      </c>
      <c r="CD119" s="24">
        <v>0.98627853393554688</v>
      </c>
      <c r="CE119" s="24">
        <v>4.1481533050537109</v>
      </c>
      <c r="CF119" s="24">
        <v>4.1242923736572266</v>
      </c>
      <c r="CG119" s="24">
        <v>2.2991886138916016</v>
      </c>
      <c r="CH119" s="24">
        <v>11.022226333618164</v>
      </c>
      <c r="CI119" s="24">
        <v>-40.905025482177734</v>
      </c>
      <c r="CJ119" s="24">
        <v>-23.802921295166016</v>
      </c>
      <c r="CK119" s="24">
        <v>-26.793420791625977</v>
      </c>
      <c r="CL119" s="24">
        <v>-40.699317932128906</v>
      </c>
      <c r="CM119" s="24">
        <v>-66.609504699707031</v>
      </c>
      <c r="CN119" s="24">
        <v>1.5457191467285156</v>
      </c>
      <c r="CO119" s="24">
        <v>4.2417869567871094</v>
      </c>
      <c r="CP119" s="24">
        <v>-8.2134304046630859</v>
      </c>
      <c r="CQ119" s="24">
        <v>1.9682941436767578</v>
      </c>
      <c r="CR119" s="24">
        <v>-1.3122959136962891</v>
      </c>
      <c r="CS119" s="25">
        <v>4.9024906158447266</v>
      </c>
    </row>
    <row r="120" spans="2:97" x14ac:dyDescent="0.25">
      <c r="B120" s="82"/>
      <c r="C120" s="112"/>
      <c r="D120" s="18" t="s">
        <v>266</v>
      </c>
      <c r="E120" s="34">
        <v>2</v>
      </c>
      <c r="F120" s="154"/>
      <c r="G120" s="155"/>
      <c r="H120" s="155"/>
      <c r="I120" s="156"/>
      <c r="J120" s="154"/>
      <c r="K120" s="155"/>
      <c r="L120" s="155"/>
      <c r="M120" s="156"/>
      <c r="N120" s="52">
        <v>31.641035079956055</v>
      </c>
      <c r="O120" s="34" t="s">
        <v>230</v>
      </c>
      <c r="P120" s="21" t="s">
        <v>19</v>
      </c>
      <c r="Q120" s="24">
        <v>6.0476036071777344</v>
      </c>
      <c r="R120" s="24">
        <v>-4.4775581359863281</v>
      </c>
      <c r="S120" s="24">
        <v>10.525684356689453</v>
      </c>
      <c r="T120" s="24">
        <v>10.620964050292969</v>
      </c>
      <c r="U120" s="24">
        <v>-7.8622837066650391</v>
      </c>
      <c r="V120" s="24">
        <v>-4.21282958984375</v>
      </c>
      <c r="W120" s="24">
        <v>2.2509078979492188</v>
      </c>
      <c r="X120" s="24">
        <v>-8.0358352661132813</v>
      </c>
      <c r="Y120" s="24">
        <v>2.846893310546875</v>
      </c>
      <c r="Z120" s="24">
        <v>-8.1180572509765625E-2</v>
      </c>
      <c r="AA120" s="24">
        <v>-2.5879364013671875</v>
      </c>
      <c r="AB120" s="24">
        <v>25.249895095825195</v>
      </c>
      <c r="AC120" s="24">
        <v>-8.7371330261230469</v>
      </c>
      <c r="AD120" s="24">
        <v>-95.267059326171875</v>
      </c>
      <c r="AE120" s="24">
        <v>21.457565307617188</v>
      </c>
      <c r="AF120" s="24">
        <v>12.284450531005859</v>
      </c>
      <c r="AG120" s="24">
        <v>0.37246322631835938</v>
      </c>
      <c r="AH120" s="24">
        <v>10.531097412109375</v>
      </c>
      <c r="AI120" s="24">
        <v>-20.473283767700195</v>
      </c>
      <c r="AJ120" s="24">
        <v>20.883819580078125</v>
      </c>
      <c r="AK120" s="24">
        <v>14.454414367675781</v>
      </c>
      <c r="AL120" s="24">
        <v>-3.1766510009765625</v>
      </c>
      <c r="AM120" s="24">
        <v>9.1154632568359375</v>
      </c>
      <c r="AN120" s="24">
        <v>2.4127006530761719</v>
      </c>
      <c r="AO120" s="24">
        <v>-8.8923263549804688</v>
      </c>
      <c r="AP120" s="25">
        <v>-9.7704429626464844</v>
      </c>
      <c r="AQ120" s="43">
        <v>-5.8533554077148438</v>
      </c>
      <c r="AR120" s="24">
        <v>-25.768058776855469</v>
      </c>
      <c r="AS120" s="24">
        <v>1.0364990234375</v>
      </c>
      <c r="AT120" s="24">
        <v>-1.2548408508300781</v>
      </c>
      <c r="AU120" s="24">
        <v>-4.7461318969726563</v>
      </c>
      <c r="AV120" s="24">
        <v>22.638378143310547</v>
      </c>
      <c r="AW120" s="24">
        <v>-20.816017150878906</v>
      </c>
      <c r="AX120" s="24">
        <v>-14.691860198974609</v>
      </c>
      <c r="AY120" s="24">
        <v>15.136074066162109</v>
      </c>
      <c r="AZ120" s="24">
        <v>-3.3769607543945313</v>
      </c>
      <c r="BA120" s="24">
        <v>6.5380668640136719</v>
      </c>
      <c r="BB120" s="24">
        <v>35.465988159179688</v>
      </c>
      <c r="BC120" s="24">
        <v>28.044921875</v>
      </c>
      <c r="BD120" s="24">
        <v>0.62450790405273438</v>
      </c>
      <c r="BE120" s="24">
        <v>19.513925552368164</v>
      </c>
      <c r="BF120" s="24">
        <v>16.610744476318359</v>
      </c>
      <c r="BG120" s="24">
        <v>9.6624908447265625</v>
      </c>
      <c r="BH120" s="24">
        <v>-32.869998931884766</v>
      </c>
      <c r="BI120" s="24">
        <v>1.9437599182128906</v>
      </c>
      <c r="BJ120" s="24">
        <v>-11.048488616943359</v>
      </c>
      <c r="BK120" s="24">
        <v>8.5893421173095703</v>
      </c>
      <c r="BL120" s="24">
        <v>-7.2748336791992188</v>
      </c>
      <c r="BM120" s="24">
        <v>21.300106048583984</v>
      </c>
      <c r="BN120" s="24">
        <v>-2.1621475219726563</v>
      </c>
      <c r="BO120" s="24">
        <v>5.2703056335449219</v>
      </c>
      <c r="BP120" s="24">
        <v>15.080780029296875</v>
      </c>
      <c r="BQ120" s="24">
        <v>-31.662723541259766</v>
      </c>
      <c r="BR120" s="24">
        <v>-9.7123336791992188</v>
      </c>
      <c r="BS120" s="24">
        <v>19.575199127197266</v>
      </c>
      <c r="BT120" s="24">
        <v>-0.63358306884765625</v>
      </c>
      <c r="BU120" s="24">
        <v>14.877559661865234</v>
      </c>
      <c r="BV120" s="24">
        <v>-13.479059219360352</v>
      </c>
      <c r="BW120" s="24">
        <v>19.636299133300781</v>
      </c>
      <c r="BX120" s="24">
        <v>-23.756488800048828</v>
      </c>
      <c r="BY120" s="24">
        <v>9.8130683898925781</v>
      </c>
      <c r="BZ120" s="24">
        <v>3.5986270904541016</v>
      </c>
      <c r="CA120" s="24">
        <v>-6.048309326171875</v>
      </c>
      <c r="CB120" s="24">
        <v>-15.119617462158203</v>
      </c>
      <c r="CC120" s="24">
        <v>-3.5707283020019531</v>
      </c>
      <c r="CD120" s="24">
        <v>39.452186584472656</v>
      </c>
      <c r="CE120" s="24">
        <v>19.643413543701172</v>
      </c>
      <c r="CF120" s="24">
        <v>25.17041015625</v>
      </c>
      <c r="CG120" s="24">
        <v>39.309371948242188</v>
      </c>
      <c r="CH120" s="24">
        <v>16.611038208007813</v>
      </c>
      <c r="CI120" s="24">
        <v>39.33514404296875</v>
      </c>
      <c r="CJ120" s="24">
        <v>-20.253704071044922</v>
      </c>
      <c r="CK120" s="24">
        <v>-13.499958038330078</v>
      </c>
      <c r="CL120" s="24">
        <v>-22.660236358642578</v>
      </c>
      <c r="CM120" s="24">
        <v>61.874359130859375</v>
      </c>
      <c r="CN120" s="24">
        <v>28.512546539306641</v>
      </c>
      <c r="CO120" s="24">
        <v>9.8620452880859375</v>
      </c>
      <c r="CP120" s="24">
        <v>-4.0434417724609375</v>
      </c>
      <c r="CQ120" s="24">
        <v>11.009769439697266</v>
      </c>
      <c r="CR120" s="24">
        <v>16.298442840576172</v>
      </c>
      <c r="CS120" s="25">
        <v>29.840919494628906</v>
      </c>
    </row>
    <row r="121" spans="2:97" x14ac:dyDescent="0.25">
      <c r="B121" s="82"/>
      <c r="C121" s="112"/>
      <c r="D121" s="18" t="s">
        <v>267</v>
      </c>
      <c r="E121" s="34">
        <v>4</v>
      </c>
      <c r="F121" s="154"/>
      <c r="G121" s="155"/>
      <c r="H121" s="155"/>
      <c r="I121" s="156"/>
      <c r="J121" s="154"/>
      <c r="K121" s="155"/>
      <c r="L121" s="155"/>
      <c r="M121" s="156"/>
      <c r="N121" s="52">
        <v>28.765064239501953</v>
      </c>
      <c r="O121" s="34" t="s">
        <v>230</v>
      </c>
      <c r="P121" s="21" t="s">
        <v>19</v>
      </c>
      <c r="Q121" s="24">
        <v>14.544063568115234</v>
      </c>
      <c r="R121" s="24">
        <v>0.72719860076904297</v>
      </c>
      <c r="S121" s="24">
        <v>-1.7527179718017578</v>
      </c>
      <c r="T121" s="24">
        <v>11.860391616821289</v>
      </c>
      <c r="U121" s="24">
        <v>5.3497390747070313</v>
      </c>
      <c r="V121" s="24">
        <v>6.5019335746765137</v>
      </c>
      <c r="W121" s="24">
        <v>-3.8132362365722656</v>
      </c>
      <c r="X121" s="24">
        <v>2.1174907684326172E-2</v>
      </c>
      <c r="Y121" s="24">
        <v>0.90731573104858398</v>
      </c>
      <c r="Z121" s="24">
        <v>-1.3645157814025879</v>
      </c>
      <c r="AA121" s="24">
        <v>7.4882402420043945</v>
      </c>
      <c r="AB121" s="24">
        <v>11.829168319702148</v>
      </c>
      <c r="AC121" s="24">
        <v>-1.6312246322631836</v>
      </c>
      <c r="AD121" s="24">
        <v>6.9511175155639648</v>
      </c>
      <c r="AE121" s="24">
        <v>7.338676929473877</v>
      </c>
      <c r="AF121" s="24">
        <v>6.8799304962158203</v>
      </c>
      <c r="AG121" s="24">
        <v>-4.1039724349975586</v>
      </c>
      <c r="AH121" s="24">
        <v>5.1497745513916016</v>
      </c>
      <c r="AI121" s="24">
        <v>-0.24921131134033203</v>
      </c>
      <c r="AJ121" s="24">
        <v>15.917901039123535</v>
      </c>
      <c r="AK121" s="24">
        <v>9.9589004516601563</v>
      </c>
      <c r="AL121" s="24">
        <v>-3.3576395511627197</v>
      </c>
      <c r="AM121" s="24">
        <v>13.098340034484863</v>
      </c>
      <c r="AN121" s="24">
        <v>5.8051447868347168</v>
      </c>
      <c r="AO121" s="24">
        <v>-1.4534134864807129</v>
      </c>
      <c r="AP121" s="25">
        <v>19.36662483215332</v>
      </c>
      <c r="AQ121" s="43">
        <v>4.1527571678161621</v>
      </c>
      <c r="AR121" s="24">
        <v>-1.0502302646636963</v>
      </c>
      <c r="AS121" s="24">
        <v>6.5030765533447266</v>
      </c>
      <c r="AT121" s="24">
        <v>5.9037909507751465</v>
      </c>
      <c r="AU121" s="24">
        <v>-2.2914128303527832</v>
      </c>
      <c r="AV121" s="24">
        <v>8.5323772430419922</v>
      </c>
      <c r="AW121" s="24">
        <v>12.454094886779785</v>
      </c>
      <c r="AX121" s="24">
        <v>3.4147915840148926</v>
      </c>
      <c r="AY121" s="24">
        <v>15.181318283081055</v>
      </c>
      <c r="AZ121" s="24">
        <v>3.0041742324829102</v>
      </c>
      <c r="BA121" s="24">
        <v>17.419475555419922</v>
      </c>
      <c r="BB121" s="24">
        <v>8.5782918930053711</v>
      </c>
      <c r="BC121" s="24">
        <v>10.106710433959961</v>
      </c>
      <c r="BD121" s="24">
        <v>5.2451395988464355</v>
      </c>
      <c r="BE121" s="24">
        <v>8.7941122055053711</v>
      </c>
      <c r="BF121" s="24">
        <v>5.5113468170166016</v>
      </c>
      <c r="BG121" s="24">
        <v>7.3846597671508789</v>
      </c>
      <c r="BH121" s="24">
        <v>6.0320544242858887</v>
      </c>
      <c r="BI121" s="24">
        <v>13.725597381591797</v>
      </c>
      <c r="BJ121" s="24">
        <v>6.419342041015625</v>
      </c>
      <c r="BK121" s="24">
        <v>4.3525738716125488</v>
      </c>
      <c r="BL121" s="24">
        <v>4.9936790466308594</v>
      </c>
      <c r="BM121" s="24">
        <v>14.347179412841797</v>
      </c>
      <c r="BN121" s="24">
        <v>8.5914459228515625</v>
      </c>
      <c r="BO121" s="24">
        <v>5.6633543968200684</v>
      </c>
      <c r="BP121" s="24">
        <v>13.941318511962891</v>
      </c>
      <c r="BQ121" s="24">
        <v>19.009468078613281</v>
      </c>
      <c r="BR121" s="24">
        <v>2.4907193183898926</v>
      </c>
      <c r="BS121" s="24">
        <v>5.891181468963623</v>
      </c>
      <c r="BT121" s="24">
        <v>7.8445758819580078</v>
      </c>
      <c r="BU121" s="24">
        <v>11.854079246520996</v>
      </c>
      <c r="BV121" s="24">
        <v>-7.6781840324401855</v>
      </c>
      <c r="BW121" s="24">
        <v>7.5649442672729492</v>
      </c>
      <c r="BX121" s="24">
        <v>-6.1451992988586426</v>
      </c>
      <c r="BY121" s="24">
        <v>8.2463912963867188</v>
      </c>
      <c r="BZ121" s="24">
        <v>11.130739212036133</v>
      </c>
      <c r="CA121" s="24">
        <v>-0.78644800186157227</v>
      </c>
      <c r="CB121" s="24">
        <v>-1.1960406303405762</v>
      </c>
      <c r="CC121" s="24">
        <v>11.894094467163086</v>
      </c>
      <c r="CD121" s="24">
        <v>6.3863954544067383</v>
      </c>
      <c r="CE121" s="24">
        <v>6.6321372985839844</v>
      </c>
      <c r="CF121" s="24">
        <v>12.605494499206543</v>
      </c>
      <c r="CG121" s="24">
        <v>17.795654296875</v>
      </c>
      <c r="CH121" s="24">
        <v>6.7317547798156738</v>
      </c>
      <c r="CI121" s="24">
        <v>-9.4219322204589844</v>
      </c>
      <c r="CJ121" s="24">
        <v>-3.5212898254394531</v>
      </c>
      <c r="CK121" s="24">
        <v>-7.5794792175292969</v>
      </c>
      <c r="CL121" s="24">
        <v>2.9124345779418945</v>
      </c>
      <c r="CM121" s="24">
        <v>-4.6377315521240234</v>
      </c>
      <c r="CN121" s="24">
        <v>12.250125885009766</v>
      </c>
      <c r="CO121" s="24">
        <v>5.7331633567810059</v>
      </c>
      <c r="CP121" s="24">
        <v>8.9921951293945313E-2</v>
      </c>
      <c r="CQ121" s="24">
        <v>6.1926965713500977</v>
      </c>
      <c r="CR121" s="24">
        <v>-4.906761646270752</v>
      </c>
      <c r="CS121" s="25">
        <v>4.2066993713378906</v>
      </c>
    </row>
    <row r="122" spans="2:97" x14ac:dyDescent="0.25">
      <c r="B122" s="82"/>
      <c r="C122" s="112"/>
      <c r="D122" s="18" t="s">
        <v>268</v>
      </c>
      <c r="E122" s="34">
        <v>7</v>
      </c>
      <c r="F122" s="154"/>
      <c r="G122" s="155"/>
      <c r="H122" s="155"/>
      <c r="I122" s="156"/>
      <c r="J122" s="154"/>
      <c r="K122" s="155"/>
      <c r="L122" s="155"/>
      <c r="M122" s="156"/>
      <c r="N122" s="52">
        <v>27.950851440429688</v>
      </c>
      <c r="O122" s="34" t="s">
        <v>230</v>
      </c>
      <c r="P122" s="21" t="s">
        <v>23</v>
      </c>
      <c r="Q122" s="24">
        <v>15.568148612976074</v>
      </c>
      <c r="R122" s="24">
        <v>4.4769067764282227</v>
      </c>
      <c r="S122" s="24">
        <v>5.7544889450073242</v>
      </c>
      <c r="T122" s="24">
        <v>4.9814233779907227</v>
      </c>
      <c r="U122" s="24">
        <v>6.367825984954834</v>
      </c>
      <c r="V122" s="24">
        <v>10.884419441223145</v>
      </c>
      <c r="W122" s="24">
        <v>-1.4521462842822075E-2</v>
      </c>
      <c r="X122" s="24">
        <v>-5.3103065490722656</v>
      </c>
      <c r="Y122" s="24">
        <v>3.6214065551757813</v>
      </c>
      <c r="Z122" s="24">
        <v>8.7234783172607422</v>
      </c>
      <c r="AA122" s="24">
        <v>11.251047134399414</v>
      </c>
      <c r="AB122" s="24">
        <v>6.1424126625061035</v>
      </c>
      <c r="AC122" s="24">
        <v>-4.0038266181945801</v>
      </c>
      <c r="AD122" s="24">
        <v>-24.094722747802734</v>
      </c>
      <c r="AE122" s="24">
        <v>16.770612716674805</v>
      </c>
      <c r="AF122" s="24">
        <v>14.961921691894531</v>
      </c>
      <c r="AG122" s="24">
        <v>0.90032142400741577</v>
      </c>
      <c r="AH122" s="24">
        <v>13.094087600708008</v>
      </c>
      <c r="AI122" s="24">
        <v>-7.4965729713439941</v>
      </c>
      <c r="AJ122" s="24">
        <v>14.838262557983398</v>
      </c>
      <c r="AK122" s="24">
        <v>10.757339477539063</v>
      </c>
      <c r="AL122" s="24">
        <v>3.4205784797668457</v>
      </c>
      <c r="AM122" s="24">
        <v>15.675954818725586</v>
      </c>
      <c r="AN122" s="24">
        <v>-6.9798579216003418</v>
      </c>
      <c r="AO122" s="24">
        <v>-10.241377830505371</v>
      </c>
      <c r="AP122" s="25">
        <v>30.53550910949707</v>
      </c>
      <c r="AQ122" s="43">
        <v>2.1525280475616455</v>
      </c>
      <c r="AR122" s="24">
        <v>-8.8908605575561523</v>
      </c>
      <c r="AS122" s="24">
        <v>10.426928520202637</v>
      </c>
      <c r="AT122" s="24">
        <v>11.139605522155762</v>
      </c>
      <c r="AU122" s="24">
        <v>-1.884407639503479</v>
      </c>
      <c r="AV122" s="24">
        <v>15.565594673156738</v>
      </c>
      <c r="AW122" s="24">
        <v>8.6538534164428711</v>
      </c>
      <c r="AX122" s="24">
        <v>5.170926570892334</v>
      </c>
      <c r="AY122" s="24">
        <v>19.386030197143555</v>
      </c>
      <c r="AZ122" s="24">
        <v>-17.665687561035156</v>
      </c>
      <c r="BA122" s="24">
        <v>14.817049026489258</v>
      </c>
      <c r="BB122" s="24">
        <v>24.197408676147461</v>
      </c>
      <c r="BC122" s="24">
        <v>17.300142288208008</v>
      </c>
      <c r="BD122" s="24">
        <v>3.1534979343414307</v>
      </c>
      <c r="BE122" s="24">
        <v>20.466798782348633</v>
      </c>
      <c r="BF122" s="24">
        <v>2.2533478736877441</v>
      </c>
      <c r="BG122" s="24">
        <v>-1.7187756299972534</v>
      </c>
      <c r="BH122" s="24">
        <v>-5.2520298957824707</v>
      </c>
      <c r="BI122" s="24">
        <v>1.6545549631118774</v>
      </c>
      <c r="BJ122" s="24">
        <v>5.8079342842102051</v>
      </c>
      <c r="BK122" s="24">
        <v>14.450279235839844</v>
      </c>
      <c r="BL122" s="24">
        <v>1.8060684204101563E-2</v>
      </c>
      <c r="BM122" s="24">
        <v>14.399029731750488</v>
      </c>
      <c r="BN122" s="24">
        <v>-0.5745697021484375</v>
      </c>
      <c r="BO122" s="24">
        <v>5.7354726791381836</v>
      </c>
      <c r="BP122" s="24">
        <v>17.503780364990234</v>
      </c>
      <c r="BQ122" s="24">
        <v>1.2493220567703247</v>
      </c>
      <c r="BR122" s="24">
        <v>3.7437160015106201</v>
      </c>
      <c r="BS122" s="24">
        <v>12.253680229187012</v>
      </c>
      <c r="BT122" s="24">
        <v>4.069063663482666</v>
      </c>
      <c r="BU122" s="24">
        <v>16.457475662231445</v>
      </c>
      <c r="BV122" s="24">
        <v>-8.9351005554199219</v>
      </c>
      <c r="BW122" s="24">
        <v>15.137406349182129</v>
      </c>
      <c r="BX122" s="24">
        <v>-16.086353302001953</v>
      </c>
      <c r="BY122" s="24">
        <v>8.7482519149780273</v>
      </c>
      <c r="BZ122" s="24">
        <v>0.10868100076913834</v>
      </c>
      <c r="CA122" s="24">
        <v>-3.0873682498931885</v>
      </c>
      <c r="CB122" s="24">
        <v>-7.6429038047790527</v>
      </c>
      <c r="CC122" s="24">
        <v>3.8174767047166824E-2</v>
      </c>
      <c r="CD122" s="24">
        <v>8.2620964050292969</v>
      </c>
      <c r="CE122" s="24">
        <v>-0.44752174615859985</v>
      </c>
      <c r="CF122" s="24">
        <v>17.92375373840332</v>
      </c>
      <c r="CG122" s="24">
        <v>17.901544570922852</v>
      </c>
      <c r="CH122" s="24">
        <v>-0.85770797729492188</v>
      </c>
      <c r="CI122" s="24">
        <v>14.300256729125977</v>
      </c>
      <c r="CJ122" s="24">
        <v>-4.8798608779907227</v>
      </c>
      <c r="CK122" s="24">
        <v>5.518035888671875</v>
      </c>
      <c r="CL122" s="24">
        <v>-11.189871788024902</v>
      </c>
      <c r="CM122" s="24">
        <v>-10.6734619140625</v>
      </c>
      <c r="CN122" s="24">
        <v>14.265973091125488</v>
      </c>
      <c r="CO122" s="24">
        <v>6.8976778984069824</v>
      </c>
      <c r="CP122" s="24">
        <v>-2.3491580486297607</v>
      </c>
      <c r="CQ122" s="24">
        <v>7.2472958564758301</v>
      </c>
      <c r="CR122" s="24">
        <v>0.1445116251707077</v>
      </c>
      <c r="CS122" s="25">
        <v>8.3058328628540039</v>
      </c>
    </row>
    <row r="123" spans="2:97" x14ac:dyDescent="0.25">
      <c r="B123" s="82"/>
      <c r="C123" s="112"/>
      <c r="D123" s="18" t="s">
        <v>269</v>
      </c>
      <c r="E123" s="34">
        <v>2</v>
      </c>
      <c r="F123" s="154"/>
      <c r="G123" s="155"/>
      <c r="H123" s="155"/>
      <c r="I123" s="156"/>
      <c r="J123" s="154"/>
      <c r="K123" s="155"/>
      <c r="L123" s="155"/>
      <c r="M123" s="156"/>
      <c r="N123" s="52">
        <v>22.232568740844727</v>
      </c>
      <c r="O123" s="34" t="s">
        <v>230</v>
      </c>
      <c r="P123" s="21" t="s">
        <v>5</v>
      </c>
      <c r="Q123" s="24">
        <v>13.559274673461914</v>
      </c>
      <c r="R123" s="24">
        <v>2.1090755462646484</v>
      </c>
      <c r="S123" s="24">
        <v>-2.8643646240234375</v>
      </c>
      <c r="T123" s="24">
        <v>-0.11072349548339844</v>
      </c>
      <c r="U123" s="24">
        <v>-7.1121892929077148</v>
      </c>
      <c r="V123" s="24">
        <v>-0.46621513366699219</v>
      </c>
      <c r="W123" s="24">
        <v>-11.127086639404297</v>
      </c>
      <c r="X123" s="24">
        <v>-7.0352230072021484</v>
      </c>
      <c r="Y123" s="24">
        <v>-4.5250587463378906</v>
      </c>
      <c r="Z123" s="24">
        <v>2.3451900482177734</v>
      </c>
      <c r="AA123" s="24">
        <v>6.7215461730957031</v>
      </c>
      <c r="AB123" s="24">
        <v>2.1871633529663086</v>
      </c>
      <c r="AC123" s="24">
        <v>7.7469158172607422</v>
      </c>
      <c r="AD123" s="24">
        <v>61.108707427978516</v>
      </c>
      <c r="AE123" s="24">
        <v>8.0178241729736328</v>
      </c>
      <c r="AF123" s="24">
        <v>14.274322509765625</v>
      </c>
      <c r="AG123" s="24">
        <v>-4.8340568542480469</v>
      </c>
      <c r="AH123" s="24">
        <v>6.3253765106201172</v>
      </c>
      <c r="AI123" s="24">
        <v>-0.40841388702392578</v>
      </c>
      <c r="AJ123" s="24">
        <v>13.276662826538086</v>
      </c>
      <c r="AK123" s="24">
        <v>12.204570770263672</v>
      </c>
      <c r="AL123" s="24">
        <v>-3.0030784606933594</v>
      </c>
      <c r="AM123" s="24">
        <v>-0.11619186401367188</v>
      </c>
      <c r="AN123" s="24">
        <v>-7.3881263732910156</v>
      </c>
      <c r="AO123" s="24">
        <v>-11.577251434326172</v>
      </c>
      <c r="AP123" s="25">
        <v>4.1506366729736328</v>
      </c>
      <c r="AQ123" s="43">
        <v>-2.8456172943115234</v>
      </c>
      <c r="AR123" s="24">
        <v>-13.397762298583984</v>
      </c>
      <c r="AS123" s="24">
        <v>6.095977783203125</v>
      </c>
      <c r="AT123" s="24">
        <v>7.728240966796875</v>
      </c>
      <c r="AU123" s="24">
        <v>-8.8392791748046875</v>
      </c>
      <c r="AV123" s="24">
        <v>16.747262954711914</v>
      </c>
      <c r="AW123" s="24">
        <v>10.382131576538086</v>
      </c>
      <c r="AX123" s="24">
        <v>-0.10188674926757813</v>
      </c>
      <c r="AY123" s="24">
        <v>16.015678405761719</v>
      </c>
      <c r="AZ123" s="24">
        <v>-10.799219131469727</v>
      </c>
      <c r="BA123" s="24">
        <v>14.188098907470703</v>
      </c>
      <c r="BB123" s="24">
        <v>16.91644287109375</v>
      </c>
      <c r="BC123" s="24">
        <v>12.969154357910156</v>
      </c>
      <c r="BD123" s="24">
        <v>-5.7183437347412109</v>
      </c>
      <c r="BE123" s="24">
        <v>17.693735122680664</v>
      </c>
      <c r="BF123" s="24">
        <v>5.6693782806396484</v>
      </c>
      <c r="BG123" s="24">
        <v>-1.3658256530761719</v>
      </c>
      <c r="BH123" s="24">
        <v>2.101043701171875</v>
      </c>
      <c r="BI123" s="24">
        <v>0.24930953979492188</v>
      </c>
      <c r="BJ123" s="24">
        <v>1.7741298675537109</v>
      </c>
      <c r="BK123" s="24">
        <v>6.5969448089599609</v>
      </c>
      <c r="BL123" s="24">
        <v>-1.5560779571533203</v>
      </c>
      <c r="BM123" s="24">
        <v>10.487194061279297</v>
      </c>
      <c r="BN123" s="24">
        <v>-9.5413436889648438</v>
      </c>
      <c r="BO123" s="24">
        <v>2.02996826171875</v>
      </c>
      <c r="BP123" s="24">
        <v>8.8789024353027344</v>
      </c>
      <c r="BQ123" s="24">
        <v>36.582004547119141</v>
      </c>
      <c r="BR123" s="24">
        <v>-0.831390380859375</v>
      </c>
      <c r="BS123" s="24">
        <v>9.8100910186767578</v>
      </c>
      <c r="BT123" s="24">
        <v>-10.579193115234375</v>
      </c>
      <c r="BU123" s="24">
        <v>8.1616802215576172</v>
      </c>
      <c r="BV123" s="24">
        <v>-11.886048316955566</v>
      </c>
      <c r="BW123" s="24">
        <v>10.490873336791992</v>
      </c>
      <c r="BX123" s="24">
        <v>-23.008403778076172</v>
      </c>
      <c r="BY123" s="24">
        <v>4.7489528656005859</v>
      </c>
      <c r="BZ123" s="24">
        <v>-3.8727359771728516</v>
      </c>
      <c r="CA123" s="24">
        <v>-0.729644775390625</v>
      </c>
      <c r="CB123" s="24">
        <v>-4.8875808715820313</v>
      </c>
      <c r="CC123" s="24">
        <v>0.84669876098632813</v>
      </c>
      <c r="CD123" s="24">
        <v>19.598947525024414</v>
      </c>
      <c r="CE123" s="24">
        <v>6.1441478729248047</v>
      </c>
      <c r="CF123" s="24">
        <v>7.8960647583007813</v>
      </c>
      <c r="CG123" s="24">
        <v>13.808252334594727</v>
      </c>
      <c r="CH123" s="24">
        <v>3.7234592437744141</v>
      </c>
      <c r="CI123" s="24">
        <v>-15.978315353393555</v>
      </c>
      <c r="CJ123" s="24">
        <v>-4.2583065032958984</v>
      </c>
      <c r="CK123" s="24">
        <v>5.4899826049804688</v>
      </c>
      <c r="CL123" s="24">
        <v>15.717655181884766</v>
      </c>
      <c r="CM123" s="24">
        <v>-21.25044059753418</v>
      </c>
      <c r="CN123" s="24">
        <v>9.2237510681152344</v>
      </c>
      <c r="CO123" s="24">
        <v>4.3803462982177734</v>
      </c>
      <c r="CP123" s="24">
        <v>-8.4675331115722656</v>
      </c>
      <c r="CQ123" s="24">
        <v>5.5674839019775391</v>
      </c>
      <c r="CR123" s="24">
        <v>5.3698139190673828</v>
      </c>
      <c r="CS123" s="25">
        <v>7.1861019134521484</v>
      </c>
    </row>
    <row r="124" spans="2:97" x14ac:dyDescent="0.25">
      <c r="B124" s="82"/>
      <c r="C124" s="112"/>
      <c r="D124" s="18" t="s">
        <v>270</v>
      </c>
      <c r="E124" s="34">
        <v>2</v>
      </c>
      <c r="F124" s="154"/>
      <c r="G124" s="155"/>
      <c r="H124" s="155"/>
      <c r="I124" s="156"/>
      <c r="J124" s="154"/>
      <c r="K124" s="155"/>
      <c r="L124" s="155"/>
      <c r="M124" s="156"/>
      <c r="N124" s="52">
        <v>17.552146911621094</v>
      </c>
      <c r="O124" s="34" t="s">
        <v>230</v>
      </c>
      <c r="P124" s="21" t="s">
        <v>8</v>
      </c>
      <c r="Q124" s="24">
        <v>7.8706283569335938</v>
      </c>
      <c r="R124" s="24">
        <v>-4.6894569396972656</v>
      </c>
      <c r="S124" s="24">
        <v>26.642450332641602</v>
      </c>
      <c r="T124" s="24">
        <v>5.4152164459228516</v>
      </c>
      <c r="U124" s="24">
        <v>-0.84258460998535156</v>
      </c>
      <c r="V124" s="24">
        <v>-7.15240478515625</v>
      </c>
      <c r="W124" s="24">
        <v>6.0014972686767578</v>
      </c>
      <c r="X124" s="24">
        <v>-4.59820556640625</v>
      </c>
      <c r="Y124" s="24">
        <v>-0.21375274658203125</v>
      </c>
      <c r="Z124" s="24">
        <v>3.4684638977050781</v>
      </c>
      <c r="AA124" s="24">
        <v>17.896018981933594</v>
      </c>
      <c r="AB124" s="24">
        <v>15.674371719360352</v>
      </c>
      <c r="AC124" s="24">
        <v>-12.746479034423828</v>
      </c>
      <c r="AD124" s="24">
        <v>-30.257925033569336</v>
      </c>
      <c r="AE124" s="24">
        <v>19.299861907958984</v>
      </c>
      <c r="AF124" s="24">
        <v>7.4054584503173828</v>
      </c>
      <c r="AG124" s="24">
        <v>-17.717555999755859</v>
      </c>
      <c r="AH124" s="24">
        <v>2.2265129089355469</v>
      </c>
      <c r="AI124" s="24">
        <v>-41.806175231933594</v>
      </c>
      <c r="AJ124" s="24">
        <v>28.294059753417969</v>
      </c>
      <c r="AK124" s="24">
        <v>17.453773498535156</v>
      </c>
      <c r="AL124" s="24">
        <v>-7.1410331726074219</v>
      </c>
      <c r="AM124" s="24">
        <v>4.7534942626953125</v>
      </c>
      <c r="AN124" s="24">
        <v>-30.179481506347656</v>
      </c>
      <c r="AO124" s="24">
        <v>-14.400182723999023</v>
      </c>
      <c r="AP124" s="25">
        <v>12.991111755371094</v>
      </c>
      <c r="AQ124" s="43">
        <v>-3.9534645080566406</v>
      </c>
      <c r="AR124" s="24">
        <v>-14.693038940429688</v>
      </c>
      <c r="AS124" s="24">
        <v>6.6712417602539063</v>
      </c>
      <c r="AT124" s="24">
        <v>16.590312957763672</v>
      </c>
      <c r="AU124" s="24">
        <v>13.610790252685547</v>
      </c>
      <c r="AV124" s="24">
        <v>19.548694610595703</v>
      </c>
      <c r="AW124" s="24">
        <v>-16.470653533935547</v>
      </c>
      <c r="AX124" s="24">
        <v>0.7224884033203125</v>
      </c>
      <c r="AY124" s="24">
        <v>29.295854568481445</v>
      </c>
      <c r="AZ124" s="24">
        <v>-35.131114959716797</v>
      </c>
      <c r="BA124" s="24">
        <v>6.8741416931152344</v>
      </c>
      <c r="BB124" s="24">
        <v>35.201587677001953</v>
      </c>
      <c r="BC124" s="24">
        <v>42.851654052734375</v>
      </c>
      <c r="BD124" s="24">
        <v>0.73332977294921875</v>
      </c>
      <c r="BE124" s="24">
        <v>38.902702331542969</v>
      </c>
      <c r="BF124" s="24">
        <v>22.354202270507813</v>
      </c>
      <c r="BG124" s="24">
        <v>4.6610336303710938</v>
      </c>
      <c r="BH124" s="24">
        <v>-30.11322021484375</v>
      </c>
      <c r="BI124" s="24">
        <v>-11.651727676391602</v>
      </c>
      <c r="BJ124" s="24">
        <v>-5.0195274353027344</v>
      </c>
      <c r="BK124" s="24">
        <v>9.7978553771972656</v>
      </c>
      <c r="BL124" s="24">
        <v>-8.4576187133789063</v>
      </c>
      <c r="BM124" s="24">
        <v>10.863956451416016</v>
      </c>
      <c r="BN124" s="24">
        <v>2.0015068054199219</v>
      </c>
      <c r="BO124" s="24">
        <v>12.950477600097656</v>
      </c>
      <c r="BP124" s="24">
        <v>28.619758605957031</v>
      </c>
      <c r="BQ124" s="24">
        <v>-6.0363121032714844</v>
      </c>
      <c r="BR124" s="24">
        <v>-5.4740562438964844</v>
      </c>
      <c r="BS124" s="24">
        <v>21.045021057128906</v>
      </c>
      <c r="BT124" s="24">
        <v>2.8925495147705078</v>
      </c>
      <c r="BU124" s="24">
        <v>19.98353385925293</v>
      </c>
      <c r="BV124" s="24">
        <v>-7.2418994903564453</v>
      </c>
      <c r="BW124" s="24">
        <v>24.859809875488281</v>
      </c>
      <c r="BX124" s="24">
        <v>-22.847496032714844</v>
      </c>
      <c r="BY124" s="24">
        <v>13.276355743408203</v>
      </c>
      <c r="BZ124" s="24">
        <v>2.3162631988525391</v>
      </c>
      <c r="CA124" s="24">
        <v>-6.6589775085449219</v>
      </c>
      <c r="CB124" s="24">
        <v>3.670867919921875</v>
      </c>
      <c r="CC124" s="24">
        <v>-12.516998291015625</v>
      </c>
      <c r="CD124" s="24">
        <v>15.47186279296875</v>
      </c>
      <c r="CE124" s="24">
        <v>7.761016845703125</v>
      </c>
      <c r="CF124" s="24">
        <v>38.636760711669922</v>
      </c>
      <c r="CG124" s="24">
        <v>30.160415649414063</v>
      </c>
      <c r="CH124" s="24">
        <v>-7.1468353271484375E-2</v>
      </c>
      <c r="CI124" s="24">
        <v>31.608097076416016</v>
      </c>
      <c r="CJ124" s="24">
        <v>-1.02099609375</v>
      </c>
      <c r="CK124" s="24">
        <v>-13.746606826782227</v>
      </c>
      <c r="CL124" s="24">
        <v>-28.160800933837891</v>
      </c>
      <c r="CM124" s="24">
        <v>52.613948822021484</v>
      </c>
      <c r="CN124" s="24">
        <v>38.724384307861328</v>
      </c>
      <c r="CO124" s="24">
        <v>11.067039489746094</v>
      </c>
      <c r="CP124" s="24">
        <v>3.2306671142578125</v>
      </c>
      <c r="CQ124" s="24">
        <v>5.4662609100341797</v>
      </c>
      <c r="CR124" s="24">
        <v>25.679397583007813</v>
      </c>
      <c r="CS124" s="25">
        <v>22.547735214233398</v>
      </c>
    </row>
    <row r="125" spans="2:97" x14ac:dyDescent="0.25">
      <c r="B125" s="82"/>
      <c r="C125" s="112"/>
      <c r="D125" s="18" t="s">
        <v>271</v>
      </c>
      <c r="E125" s="34">
        <v>1</v>
      </c>
      <c r="F125" s="154"/>
      <c r="G125" s="155"/>
      <c r="H125" s="155"/>
      <c r="I125" s="156"/>
      <c r="J125" s="154"/>
      <c r="K125" s="155"/>
      <c r="L125" s="155"/>
      <c r="M125" s="156"/>
      <c r="N125" s="52">
        <v>13.259851455688477</v>
      </c>
      <c r="O125" s="34" t="s">
        <v>230</v>
      </c>
      <c r="P125" s="21" t="s">
        <v>276</v>
      </c>
      <c r="Q125" s="24">
        <v>4.1978874206542969</v>
      </c>
      <c r="R125" s="24">
        <v>9.1625213623046875E-2</v>
      </c>
      <c r="S125" s="24">
        <v>5.572723388671875</v>
      </c>
      <c r="T125" s="24">
        <v>1.9115104675292969</v>
      </c>
      <c r="U125" s="24">
        <v>-6.200408935546875E-2</v>
      </c>
      <c r="V125" s="24">
        <v>-1.1367988586425781</v>
      </c>
      <c r="W125" s="24">
        <v>-3.2537765502929688</v>
      </c>
      <c r="X125" s="24">
        <v>-0.47179794311523438</v>
      </c>
      <c r="Y125" s="24">
        <v>-3.7977638244628906</v>
      </c>
      <c r="Z125" s="24">
        <v>2.7646827697753906</v>
      </c>
      <c r="AA125" s="24">
        <v>4.1775665283203125</v>
      </c>
      <c r="AB125" s="24">
        <v>6.6663532257080078</v>
      </c>
      <c r="AC125" s="24">
        <v>-1.5221786499023438</v>
      </c>
      <c r="AD125" s="24">
        <v>73.189285278320313</v>
      </c>
      <c r="AE125" s="24">
        <v>3.3898048400878906</v>
      </c>
      <c r="AF125" s="24">
        <v>7.0675983428955078</v>
      </c>
      <c r="AG125" s="24">
        <v>5.1014919281005859</v>
      </c>
      <c r="AH125" s="24">
        <v>-3.1774406433105469</v>
      </c>
      <c r="AI125" s="24">
        <v>8.700160026550293</v>
      </c>
      <c r="AJ125" s="24">
        <v>7.5326156616210938</v>
      </c>
      <c r="AK125" s="24">
        <v>10.941585540771484</v>
      </c>
      <c r="AL125" s="24">
        <v>-2.8162708282470703</v>
      </c>
      <c r="AM125" s="24">
        <v>-0.54317474365234375</v>
      </c>
      <c r="AN125" s="24">
        <v>-9.2011337280273438</v>
      </c>
      <c r="AO125" s="24">
        <v>-17.031705856323242</v>
      </c>
      <c r="AP125" s="25">
        <v>40.645664215087891</v>
      </c>
      <c r="AQ125" s="43">
        <v>1.3436775207519531</v>
      </c>
      <c r="AR125" s="24">
        <v>13.581840515136719</v>
      </c>
      <c r="AS125" s="24">
        <v>-1.9057731628417969</v>
      </c>
      <c r="AT125" s="24">
        <v>8.2210960388183594</v>
      </c>
      <c r="AU125" s="24">
        <v>-10.129692077636719</v>
      </c>
      <c r="AV125" s="24">
        <v>2.39007568359375</v>
      </c>
      <c r="AW125" s="24">
        <v>-16.707355499267578</v>
      </c>
      <c r="AX125" s="24">
        <v>-11.766590118408203</v>
      </c>
      <c r="AY125" s="24">
        <v>5.6232872009277344</v>
      </c>
      <c r="AZ125" s="24">
        <v>-13.725955963134766</v>
      </c>
      <c r="BA125" s="24">
        <v>2.8470115661621094</v>
      </c>
      <c r="BB125" s="24">
        <v>7.4332847595214844</v>
      </c>
      <c r="BC125" s="24">
        <v>6.9473876953125</v>
      </c>
      <c r="BD125" s="24">
        <v>-8.1726799011230469</v>
      </c>
      <c r="BE125" s="24">
        <v>-0.87516021728515625</v>
      </c>
      <c r="BF125" s="24">
        <v>4.0551223754882813</v>
      </c>
      <c r="BG125" s="24">
        <v>3.408447265625</v>
      </c>
      <c r="BH125" s="24">
        <v>-4.6450462341308594</v>
      </c>
      <c r="BI125" s="24">
        <v>4.3162117004394531</v>
      </c>
      <c r="BJ125" s="24">
        <v>-4.9055614471435547</v>
      </c>
      <c r="BK125" s="24">
        <v>-2.0585536956787109</v>
      </c>
      <c r="BL125" s="24">
        <v>3.3406333923339844</v>
      </c>
      <c r="BM125" s="24">
        <v>16.168941497802734</v>
      </c>
      <c r="BN125" s="24">
        <v>10.741767883300781</v>
      </c>
      <c r="BO125" s="24">
        <v>8.3426017761230469</v>
      </c>
      <c r="BP125" s="24">
        <v>-0.78165054321289063</v>
      </c>
      <c r="BQ125" s="24">
        <v>38.537490844726563</v>
      </c>
      <c r="BR125" s="24">
        <v>-1.4819984436035156</v>
      </c>
      <c r="BS125" s="24">
        <v>4.1781597137451172</v>
      </c>
      <c r="BT125" s="24">
        <v>2.7223854064941406</v>
      </c>
      <c r="BU125" s="24">
        <v>21.791193008422852</v>
      </c>
      <c r="BV125" s="24">
        <v>-10.646133422851563</v>
      </c>
      <c r="BW125" s="24">
        <v>8.9702568054199219</v>
      </c>
      <c r="BX125" s="24">
        <v>3.4404983520507813</v>
      </c>
      <c r="BY125" s="24">
        <v>4.2109966278076172</v>
      </c>
      <c r="BZ125" s="24">
        <v>-0.33278274536132813</v>
      </c>
      <c r="CA125" s="24">
        <v>-0.57960891723632813</v>
      </c>
      <c r="CB125" s="24">
        <v>1.6957778930664063</v>
      </c>
      <c r="CC125" s="24">
        <v>-0.45226669311523438</v>
      </c>
      <c r="CD125" s="24">
        <v>9.8122634887695313</v>
      </c>
      <c r="CE125" s="24">
        <v>9.0108757019042969</v>
      </c>
      <c r="CF125" s="24">
        <v>-3.33026123046875</v>
      </c>
      <c r="CG125" s="24">
        <v>13.703739166259766</v>
      </c>
      <c r="CH125" s="24">
        <v>4.5782871246337891</v>
      </c>
      <c r="CI125" s="24">
        <v>-48.22772216796875</v>
      </c>
      <c r="CJ125" s="24">
        <v>-15.285011291503906</v>
      </c>
      <c r="CK125" s="24">
        <v>-19.848045349121094</v>
      </c>
      <c r="CL125" s="24">
        <v>-28.807611465454102</v>
      </c>
      <c r="CM125" s="24">
        <v>-62.518795013427734</v>
      </c>
      <c r="CN125" s="24">
        <v>3.8098793029785156</v>
      </c>
      <c r="CO125" s="24">
        <v>7.8614826202392578</v>
      </c>
      <c r="CP125" s="24">
        <v>-4.0882110595703125E-2</v>
      </c>
      <c r="CQ125" s="24">
        <v>5.7511177062988281</v>
      </c>
      <c r="CR125" s="24">
        <v>3.8232574462890625</v>
      </c>
      <c r="CS125" s="25">
        <v>2.0678596496582031</v>
      </c>
    </row>
    <row r="126" spans="2:97" x14ac:dyDescent="0.25">
      <c r="B126" s="82"/>
      <c r="C126" s="112"/>
      <c r="D126" s="18" t="s">
        <v>274</v>
      </c>
      <c r="E126" s="34">
        <v>1</v>
      </c>
      <c r="F126" s="154"/>
      <c r="G126" s="155"/>
      <c r="H126" s="155"/>
      <c r="I126" s="156"/>
      <c r="J126" s="154"/>
      <c r="K126" s="155"/>
      <c r="L126" s="155"/>
      <c r="M126" s="156"/>
      <c r="N126" s="52">
        <v>11.509207725524902</v>
      </c>
      <c r="O126" s="34" t="s">
        <v>230</v>
      </c>
      <c r="P126" s="21" t="s">
        <v>255</v>
      </c>
      <c r="Q126" s="24">
        <v>20.637493133544922</v>
      </c>
      <c r="R126" s="24">
        <v>0.41630172729492188</v>
      </c>
      <c r="S126" s="24">
        <v>-5.7079734802246094</v>
      </c>
      <c r="T126" s="24">
        <v>8.0228805541992188E-2</v>
      </c>
      <c r="U126" s="24">
        <v>13.778284072875977</v>
      </c>
      <c r="V126" s="24">
        <v>3.9120826721191406</v>
      </c>
      <c r="W126" s="24">
        <v>-7.6485328674316406</v>
      </c>
      <c r="X126" s="24">
        <v>-8.0407066345214844</v>
      </c>
      <c r="Y126" s="24">
        <v>-2.9818286895751953</v>
      </c>
      <c r="Z126" s="24">
        <v>-10.143882751464844</v>
      </c>
      <c r="AA126" s="24">
        <v>9.3521194458007813</v>
      </c>
      <c r="AB126" s="24">
        <v>7.8987483978271484</v>
      </c>
      <c r="AC126" s="24">
        <v>1.3834953308105469</v>
      </c>
      <c r="AD126" s="24">
        <v>-19.001123428344727</v>
      </c>
      <c r="AE126" s="24">
        <v>14.491558074951172</v>
      </c>
      <c r="AF126" s="24">
        <v>7.0460891723632813</v>
      </c>
      <c r="AG126" s="24">
        <v>23.64117431640625</v>
      </c>
      <c r="AH126" s="24">
        <v>6.0198249816894531</v>
      </c>
      <c r="AI126" s="24">
        <v>-4.7252683639526367</v>
      </c>
      <c r="AJ126" s="24">
        <v>5.706298828125</v>
      </c>
      <c r="AK126" s="24">
        <v>-13.591163635253906</v>
      </c>
      <c r="AL126" s="24">
        <v>11.214969635009766</v>
      </c>
      <c r="AM126" s="24">
        <v>-5.4303398132324219</v>
      </c>
      <c r="AN126" s="24">
        <v>6.6148014068603516</v>
      </c>
      <c r="AO126" s="24">
        <v>2.0528678894042969</v>
      </c>
      <c r="AP126" s="25">
        <v>6.8025016784667969</v>
      </c>
      <c r="AQ126" s="43">
        <v>10.597854614257813</v>
      </c>
      <c r="AR126" s="24">
        <v>-12.254627227783203</v>
      </c>
      <c r="AS126" s="24">
        <v>-12.786605834960938</v>
      </c>
      <c r="AT126" s="24">
        <v>-1.1656227111816406</v>
      </c>
      <c r="AU126" s="24">
        <v>-2.4794654846191406</v>
      </c>
      <c r="AV126" s="24">
        <v>6.9452037811279297</v>
      </c>
      <c r="AW126" s="24">
        <v>-31.244731903076172</v>
      </c>
      <c r="AX126" s="24">
        <v>2.7996330261230469</v>
      </c>
      <c r="AY126" s="24">
        <v>29.028255462646484</v>
      </c>
      <c r="AZ126" s="24">
        <v>-6.4192886352539063</v>
      </c>
      <c r="BA126" s="24">
        <v>13.692108154296875</v>
      </c>
      <c r="BB126" s="24">
        <v>6.7137222290039063</v>
      </c>
      <c r="BC126" s="24">
        <v>18.687379837036133</v>
      </c>
      <c r="BD126" s="24">
        <v>-10.787040710449219</v>
      </c>
      <c r="BE126" s="24">
        <v>13.003515243530273</v>
      </c>
      <c r="BF126" s="24">
        <v>6.8916015625</v>
      </c>
      <c r="BG126" s="24">
        <v>-4.5503730773925781</v>
      </c>
      <c r="BH126" s="24">
        <v>0.45866584777832031</v>
      </c>
      <c r="BI126" s="24">
        <v>-16.640691757202148</v>
      </c>
      <c r="BJ126" s="24">
        <v>-7.0691871643066406</v>
      </c>
      <c r="BK126" s="24">
        <v>10.079084396362305</v>
      </c>
      <c r="BL126" s="24">
        <v>-0.74867630004882813</v>
      </c>
      <c r="BM126" s="24">
        <v>-13.480384826660156</v>
      </c>
      <c r="BN126" s="24">
        <v>5.4772148132324219</v>
      </c>
      <c r="BO126" s="24">
        <v>0.35329055786132813</v>
      </c>
      <c r="BP126" s="24">
        <v>8.8074684143066406</v>
      </c>
      <c r="BQ126" s="24">
        <v>4.7887611389160156</v>
      </c>
      <c r="BR126" s="24">
        <v>-0.78421783447265625</v>
      </c>
      <c r="BS126" s="24">
        <v>21.164878845214844</v>
      </c>
      <c r="BT126" s="24">
        <v>10.671485900878906</v>
      </c>
      <c r="BU126" s="24">
        <v>-3.3647499084472656</v>
      </c>
      <c r="BV126" s="24">
        <v>-7.1446151733398438</v>
      </c>
      <c r="BW126" s="24">
        <v>-12.011554718017578</v>
      </c>
      <c r="BX126" s="24">
        <v>-7.7074317932128906</v>
      </c>
      <c r="BY126" s="24">
        <v>-17.37725830078125</v>
      </c>
      <c r="BZ126" s="24">
        <v>1.1538181304931641</v>
      </c>
      <c r="CA126" s="24">
        <v>-1.6393585205078125</v>
      </c>
      <c r="CB126" s="24">
        <v>9.5673332214355469</v>
      </c>
      <c r="CC126" s="24">
        <v>-5.8235530853271484</v>
      </c>
      <c r="CD126" s="24">
        <v>-31.984542846679688</v>
      </c>
      <c r="CE126" s="24">
        <v>-1.8283882141113281</v>
      </c>
      <c r="CF126" s="24">
        <v>2.742523193359375</v>
      </c>
      <c r="CG126" s="24">
        <v>9.0969085693359375</v>
      </c>
      <c r="CH126" s="24">
        <v>-5.4721946716308594</v>
      </c>
      <c r="CI126" s="24">
        <v>20.258258819580078</v>
      </c>
      <c r="CJ126" s="24">
        <v>-15.747163772583008</v>
      </c>
      <c r="CK126" s="24">
        <v>-15.67420768737793</v>
      </c>
      <c r="CL126" s="24">
        <v>10.806608200073242</v>
      </c>
      <c r="CM126" s="24">
        <v>2.442626953125</v>
      </c>
      <c r="CN126" s="24">
        <v>-13.404865264892578</v>
      </c>
      <c r="CO126" s="24">
        <v>-9.292083740234375</v>
      </c>
      <c r="CP126" s="24">
        <v>11.588981628417969</v>
      </c>
      <c r="CQ126" s="24">
        <v>11.824432373046875</v>
      </c>
      <c r="CR126" s="24">
        <v>6.2308082580566406</v>
      </c>
      <c r="CS126" s="25">
        <v>-9.7518844604492188</v>
      </c>
    </row>
    <row r="127" spans="2:97" ht="14.25" thickBot="1" x14ac:dyDescent="0.3">
      <c r="B127" s="83"/>
      <c r="C127" s="113"/>
      <c r="D127" s="19" t="s">
        <v>272</v>
      </c>
      <c r="E127" s="41">
        <v>1</v>
      </c>
      <c r="F127" s="157"/>
      <c r="G127" s="158"/>
      <c r="H127" s="158"/>
      <c r="I127" s="159"/>
      <c r="J127" s="157"/>
      <c r="K127" s="158"/>
      <c r="L127" s="158"/>
      <c r="M127" s="159"/>
      <c r="N127" s="53">
        <v>8.8579692840576172</v>
      </c>
      <c r="O127" s="41" t="s">
        <v>230</v>
      </c>
      <c r="P127" s="27" t="s">
        <v>35</v>
      </c>
      <c r="Q127" s="28">
        <v>-4.5734176635742188</v>
      </c>
      <c r="R127" s="28">
        <v>-9.2244167327880859</v>
      </c>
      <c r="S127" s="28">
        <v>1.9540843963623047</v>
      </c>
      <c r="T127" s="28">
        <v>1.2754669189453125</v>
      </c>
      <c r="U127" s="28">
        <v>-1.4926738739013672</v>
      </c>
      <c r="V127" s="28">
        <v>-3.59814453125</v>
      </c>
      <c r="W127" s="28">
        <v>1.0214405059814453</v>
      </c>
      <c r="X127" s="28">
        <v>-0.61194229125976563</v>
      </c>
      <c r="Y127" s="28">
        <v>-7.6539115905761719</v>
      </c>
      <c r="Z127" s="28">
        <v>2.9837303161621094</v>
      </c>
      <c r="AA127" s="28">
        <v>-0.8249969482421875</v>
      </c>
      <c r="AB127" s="28">
        <v>-4.1071968078613281</v>
      </c>
      <c r="AC127" s="28">
        <v>1.7118721008300781</v>
      </c>
      <c r="AD127" s="28">
        <v>-3.6003551483154297</v>
      </c>
      <c r="AE127" s="28">
        <v>0.63776206970214844</v>
      </c>
      <c r="AF127" s="28">
        <v>1.0503787994384766</v>
      </c>
      <c r="AG127" s="28">
        <v>-7.5658226013183594</v>
      </c>
      <c r="AH127" s="28">
        <v>2.5458354949951172</v>
      </c>
      <c r="AI127" s="28">
        <v>2.2462358474731445</v>
      </c>
      <c r="AJ127" s="28">
        <v>5.590423583984375</v>
      </c>
      <c r="AK127" s="28">
        <v>2.3636741638183594</v>
      </c>
      <c r="AL127" s="28">
        <v>-7.1375207901000977</v>
      </c>
      <c r="AM127" s="28">
        <v>-4.8299465179443359</v>
      </c>
      <c r="AN127" s="28">
        <v>-8.7782535552978516</v>
      </c>
      <c r="AO127" s="28">
        <v>-7.7781238555908203</v>
      </c>
      <c r="AP127" s="29">
        <v>27.001138687133789</v>
      </c>
      <c r="AQ127" s="44">
        <v>-6.1648235321044922</v>
      </c>
      <c r="AR127" s="28">
        <v>-2.7854366302490234</v>
      </c>
      <c r="AS127" s="28">
        <v>-8.7406425476074219</v>
      </c>
      <c r="AT127" s="28">
        <v>8.077239990234375E-2</v>
      </c>
      <c r="AU127" s="28">
        <v>-1.7252311706542969</v>
      </c>
      <c r="AV127" s="28">
        <v>3.2420902252197266</v>
      </c>
      <c r="AW127" s="28">
        <v>-2.1076431274414063</v>
      </c>
      <c r="AX127" s="28">
        <v>1.2480888366699219</v>
      </c>
      <c r="AY127" s="28">
        <v>2.505828857421875</v>
      </c>
      <c r="AZ127" s="28">
        <v>-8.83758544921875</v>
      </c>
      <c r="BA127" s="28">
        <v>2.5586013793945313</v>
      </c>
      <c r="BB127" s="28">
        <v>0.37756156921386719</v>
      </c>
      <c r="BC127" s="28">
        <v>6.9344367980957031</v>
      </c>
      <c r="BD127" s="28">
        <v>1.5977897644042969</v>
      </c>
      <c r="BE127" s="28">
        <v>0.94496726989746094</v>
      </c>
      <c r="BF127" s="28">
        <v>0.68003273010253906</v>
      </c>
      <c r="BG127" s="28">
        <v>11.166965484619141</v>
      </c>
      <c r="BH127" s="28">
        <v>-11.969457626342773</v>
      </c>
      <c r="BI127" s="28">
        <v>-6.3246231079101563</v>
      </c>
      <c r="BJ127" s="28">
        <v>-6.8825397491455078</v>
      </c>
      <c r="BK127" s="28">
        <v>-13.784829139709473</v>
      </c>
      <c r="BL127" s="28">
        <v>-5.4924182891845703</v>
      </c>
      <c r="BM127" s="28">
        <v>-0.84178352355957031</v>
      </c>
      <c r="BN127" s="28">
        <v>-3.0760459899902344</v>
      </c>
      <c r="BO127" s="28">
        <v>-2.0103530883789063</v>
      </c>
      <c r="BP127" s="28">
        <v>-7.9288864135742188</v>
      </c>
      <c r="BQ127" s="28">
        <v>21.658840179443359</v>
      </c>
      <c r="BR127" s="28">
        <v>-17.265586853027344</v>
      </c>
      <c r="BS127" s="28">
        <v>3.9160404205322266</v>
      </c>
      <c r="BT127" s="28">
        <v>-3.5382080078125</v>
      </c>
      <c r="BU127" s="28">
        <v>3.9857025146484375</v>
      </c>
      <c r="BV127" s="28">
        <v>-9.7946701049804688</v>
      </c>
      <c r="BW127" s="28">
        <v>2.829437255859375</v>
      </c>
      <c r="BX127" s="28">
        <v>-9.2329540252685547</v>
      </c>
      <c r="BY127" s="28">
        <v>6.8938560485839844</v>
      </c>
      <c r="BZ127" s="28">
        <v>-6.8299322128295898</v>
      </c>
      <c r="CA127" s="28">
        <v>-3.3941001892089844</v>
      </c>
      <c r="CB127" s="28">
        <v>-14.9781494140625</v>
      </c>
      <c r="CC127" s="28">
        <v>-10.869600296020508</v>
      </c>
      <c r="CD127" s="28">
        <v>6.26397705078125</v>
      </c>
      <c r="CE127" s="28">
        <v>6.9890766143798828</v>
      </c>
      <c r="CF127" s="28">
        <v>-8.8863983154296875</v>
      </c>
      <c r="CG127" s="28">
        <v>17.856281280517578</v>
      </c>
      <c r="CH127" s="28">
        <v>4.5847721099853516</v>
      </c>
      <c r="CI127" s="28">
        <v>1.2688941955566406</v>
      </c>
      <c r="CJ127" s="28">
        <v>-6.8216991424560547</v>
      </c>
      <c r="CK127" s="28">
        <v>-4.0868129730224609</v>
      </c>
      <c r="CL127" s="28">
        <v>-23.574325561523438</v>
      </c>
      <c r="CM127" s="28">
        <v>-22.803615570068359</v>
      </c>
      <c r="CN127" s="28">
        <v>-8.9965171813964844</v>
      </c>
      <c r="CO127" s="28">
        <v>-2.9318752288818359</v>
      </c>
      <c r="CP127" s="28">
        <v>1.0426826477050781</v>
      </c>
      <c r="CQ127" s="28">
        <v>1.0495262145996094</v>
      </c>
      <c r="CR127" s="28">
        <v>-12.249908447265625</v>
      </c>
      <c r="CS127" s="29">
        <v>5.5666637420654297</v>
      </c>
    </row>
    <row r="129" spans="2:97" ht="14.25" thickBot="1" x14ac:dyDescent="0.3"/>
    <row r="130" spans="2:97" ht="176.25" customHeight="1" thickBot="1" x14ac:dyDescent="0.3">
      <c r="B130" s="160" t="s">
        <v>333</v>
      </c>
      <c r="C130" s="161"/>
      <c r="D130" s="162"/>
      <c r="E130" s="1"/>
    </row>
    <row r="131" spans="2:97" ht="14.25" thickBot="1" x14ac:dyDescent="0.3"/>
    <row r="132" spans="2:97" ht="15" x14ac:dyDescent="0.25">
      <c r="B132" s="90" t="s">
        <v>36</v>
      </c>
      <c r="C132" s="94" t="s">
        <v>37</v>
      </c>
      <c r="D132" s="90" t="s">
        <v>38</v>
      </c>
      <c r="E132" s="91" t="s">
        <v>39</v>
      </c>
      <c r="F132" s="90"/>
      <c r="G132" s="91"/>
      <c r="H132" s="91"/>
      <c r="I132" s="92"/>
      <c r="J132" s="91"/>
      <c r="K132" s="91"/>
      <c r="L132" s="91"/>
      <c r="M132" s="91"/>
      <c r="N132" s="90" t="s">
        <v>299</v>
      </c>
      <c r="O132" s="91" t="s">
        <v>230</v>
      </c>
      <c r="P132" s="92" t="s">
        <v>41</v>
      </c>
      <c r="Q132" s="91" t="s">
        <v>61</v>
      </c>
      <c r="R132" s="91"/>
      <c r="S132" s="91"/>
      <c r="T132" s="91"/>
      <c r="U132" s="91"/>
      <c r="V132" s="91"/>
      <c r="W132" s="91"/>
      <c r="X132" s="91"/>
      <c r="Y132" s="91"/>
      <c r="Z132" s="91"/>
      <c r="AA132" s="91"/>
      <c r="AB132" s="91"/>
      <c r="AC132" s="91"/>
      <c r="AD132" s="91"/>
      <c r="AE132" s="91"/>
      <c r="AF132" s="91"/>
      <c r="AG132" s="91"/>
      <c r="AH132" s="91"/>
      <c r="AI132" s="91"/>
      <c r="AJ132" s="91"/>
      <c r="AK132" s="91"/>
      <c r="AL132" s="91"/>
      <c r="AM132" s="91"/>
      <c r="AN132" s="91"/>
      <c r="AO132" s="91"/>
      <c r="AP132" s="92"/>
      <c r="AQ132" s="90" t="s">
        <v>257</v>
      </c>
      <c r="AR132" s="91"/>
      <c r="AS132" s="91"/>
      <c r="AT132" s="91"/>
      <c r="AU132" s="91"/>
      <c r="AV132" s="91"/>
      <c r="AW132" s="91"/>
      <c r="AX132" s="91"/>
      <c r="AY132" s="91"/>
      <c r="AZ132" s="91"/>
      <c r="BA132" s="91"/>
      <c r="BB132" s="91"/>
      <c r="BC132" s="91"/>
      <c r="BD132" s="91"/>
      <c r="BE132" s="91"/>
      <c r="BF132" s="91"/>
      <c r="BG132" s="91"/>
      <c r="BH132" s="91"/>
      <c r="BI132" s="91"/>
      <c r="BJ132" s="91"/>
      <c r="BK132" s="91"/>
      <c r="BL132" s="91"/>
      <c r="BM132" s="91"/>
      <c r="BN132" s="91"/>
      <c r="BO132" s="91"/>
      <c r="BP132" s="91"/>
      <c r="BQ132" s="91"/>
      <c r="BR132" s="91"/>
      <c r="BS132" s="91"/>
      <c r="BT132" s="92"/>
      <c r="BU132" s="91" t="s">
        <v>258</v>
      </c>
      <c r="BV132" s="91"/>
      <c r="BW132" s="91"/>
      <c r="BX132" s="91"/>
      <c r="BY132" s="91"/>
      <c r="BZ132" s="91"/>
      <c r="CA132" s="91"/>
      <c r="CB132" s="91"/>
      <c r="CC132" s="91"/>
      <c r="CD132" s="91"/>
      <c r="CE132" s="91"/>
      <c r="CF132" s="91"/>
      <c r="CG132" s="91"/>
      <c r="CH132" s="91"/>
      <c r="CI132" s="91"/>
      <c r="CJ132" s="91"/>
      <c r="CK132" s="91"/>
      <c r="CL132" s="91"/>
      <c r="CM132" s="91"/>
      <c r="CN132" s="91"/>
      <c r="CO132" s="91"/>
      <c r="CP132" s="91"/>
      <c r="CQ132" s="91"/>
      <c r="CR132" s="91"/>
      <c r="CS132" s="92"/>
    </row>
    <row r="133" spans="2:97" ht="15.75" thickBot="1" x14ac:dyDescent="0.3">
      <c r="B133" s="93"/>
      <c r="C133" s="95"/>
      <c r="D133" s="99"/>
      <c r="E133" s="100"/>
      <c r="F133" s="93"/>
      <c r="G133" s="96"/>
      <c r="H133" s="96"/>
      <c r="I133" s="97"/>
      <c r="J133" s="96"/>
      <c r="K133" s="96"/>
      <c r="L133" s="96"/>
      <c r="M133" s="96"/>
      <c r="N133" s="99"/>
      <c r="O133" s="96"/>
      <c r="P133" s="101"/>
      <c r="Q133" s="35" t="s">
        <v>204</v>
      </c>
      <c r="R133" s="35" t="s">
        <v>205</v>
      </c>
      <c r="S133" s="35" t="s">
        <v>206</v>
      </c>
      <c r="T133" s="35" t="s">
        <v>207</v>
      </c>
      <c r="U133" s="35" t="s">
        <v>208</v>
      </c>
      <c r="V133" s="35" t="s">
        <v>209</v>
      </c>
      <c r="W133" s="35" t="s">
        <v>210</v>
      </c>
      <c r="X133" s="35" t="s">
        <v>211</v>
      </c>
      <c r="Y133" s="35" t="s">
        <v>212</v>
      </c>
      <c r="Z133" s="35" t="s">
        <v>213</v>
      </c>
      <c r="AA133" s="35" t="s">
        <v>214</v>
      </c>
      <c r="AB133" s="35" t="s">
        <v>215</v>
      </c>
      <c r="AC133" s="35" t="s">
        <v>216</v>
      </c>
      <c r="AD133" s="35" t="s">
        <v>217</v>
      </c>
      <c r="AE133" s="35" t="s">
        <v>218</v>
      </c>
      <c r="AF133" s="35" t="s">
        <v>219</v>
      </c>
      <c r="AG133" s="35" t="s">
        <v>220</v>
      </c>
      <c r="AH133" s="35" t="s">
        <v>221</v>
      </c>
      <c r="AI133" s="35" t="s">
        <v>222</v>
      </c>
      <c r="AJ133" s="35" t="s">
        <v>223</v>
      </c>
      <c r="AK133" s="35" t="s">
        <v>224</v>
      </c>
      <c r="AL133" s="35" t="s">
        <v>225</v>
      </c>
      <c r="AM133" s="35" t="s">
        <v>226</v>
      </c>
      <c r="AN133" s="35" t="s">
        <v>227</v>
      </c>
      <c r="AO133" s="35" t="s">
        <v>228</v>
      </c>
      <c r="AP133" s="33" t="s">
        <v>229</v>
      </c>
      <c r="AQ133" s="4" t="s">
        <v>148</v>
      </c>
      <c r="AR133" s="6" t="s">
        <v>149</v>
      </c>
      <c r="AS133" s="6" t="s">
        <v>150</v>
      </c>
      <c r="AT133" s="6" t="s">
        <v>151</v>
      </c>
      <c r="AU133" s="6" t="s">
        <v>152</v>
      </c>
      <c r="AV133" s="6" t="s">
        <v>153</v>
      </c>
      <c r="AW133" s="6" t="s">
        <v>154</v>
      </c>
      <c r="AX133" s="6" t="s">
        <v>155</v>
      </c>
      <c r="AY133" s="6" t="s">
        <v>156</v>
      </c>
      <c r="AZ133" s="6" t="s">
        <v>157</v>
      </c>
      <c r="BA133" s="6" t="s">
        <v>158</v>
      </c>
      <c r="BB133" s="6" t="s">
        <v>159</v>
      </c>
      <c r="BC133" s="6" t="s">
        <v>160</v>
      </c>
      <c r="BD133" s="6" t="s">
        <v>161</v>
      </c>
      <c r="BE133" s="6" t="s">
        <v>162</v>
      </c>
      <c r="BF133" s="6" t="s">
        <v>163</v>
      </c>
      <c r="BG133" s="6" t="s">
        <v>164</v>
      </c>
      <c r="BH133" s="6" t="s">
        <v>165</v>
      </c>
      <c r="BI133" s="6" t="s">
        <v>166</v>
      </c>
      <c r="BJ133" s="6" t="s">
        <v>167</v>
      </c>
      <c r="BK133" s="6" t="s">
        <v>168</v>
      </c>
      <c r="BL133" s="6" t="s">
        <v>169</v>
      </c>
      <c r="BM133" s="6" t="s">
        <v>170</v>
      </c>
      <c r="BN133" s="6" t="s">
        <v>171</v>
      </c>
      <c r="BO133" s="6" t="s">
        <v>172</v>
      </c>
      <c r="BP133" s="6" t="s">
        <v>173</v>
      </c>
      <c r="BQ133" s="6" t="s">
        <v>174</v>
      </c>
      <c r="BR133" s="6" t="s">
        <v>175</v>
      </c>
      <c r="BS133" s="6" t="s">
        <v>176</v>
      </c>
      <c r="BT133" s="5" t="s">
        <v>177</v>
      </c>
      <c r="BU133" s="6" t="s">
        <v>178</v>
      </c>
      <c r="BV133" s="6" t="s">
        <v>179</v>
      </c>
      <c r="BW133" s="6" t="s">
        <v>180</v>
      </c>
      <c r="BX133" s="6" t="s">
        <v>181</v>
      </c>
      <c r="BY133" s="6" t="s">
        <v>182</v>
      </c>
      <c r="BZ133" s="6" t="s">
        <v>183</v>
      </c>
      <c r="CA133" s="6" t="s">
        <v>184</v>
      </c>
      <c r="CB133" s="6" t="s">
        <v>185</v>
      </c>
      <c r="CC133" s="6" t="s">
        <v>186</v>
      </c>
      <c r="CD133" s="6" t="s">
        <v>187</v>
      </c>
      <c r="CE133" s="6" t="s">
        <v>188</v>
      </c>
      <c r="CF133" s="6" t="s">
        <v>189</v>
      </c>
      <c r="CG133" s="6" t="s">
        <v>190</v>
      </c>
      <c r="CH133" s="6" t="s">
        <v>191</v>
      </c>
      <c r="CI133" s="6" t="s">
        <v>192</v>
      </c>
      <c r="CJ133" s="6" t="s">
        <v>193</v>
      </c>
      <c r="CK133" s="6" t="s">
        <v>194</v>
      </c>
      <c r="CL133" s="6" t="s">
        <v>195</v>
      </c>
      <c r="CM133" s="6" t="s">
        <v>196</v>
      </c>
      <c r="CN133" s="6" t="s">
        <v>197</v>
      </c>
      <c r="CO133" s="6" t="s">
        <v>198</v>
      </c>
      <c r="CP133" s="6" t="s">
        <v>199</v>
      </c>
      <c r="CQ133" s="6" t="s">
        <v>200</v>
      </c>
      <c r="CR133" s="6" t="s">
        <v>201</v>
      </c>
      <c r="CS133" s="5" t="s">
        <v>202</v>
      </c>
    </row>
    <row r="134" spans="2:97" x14ac:dyDescent="0.25">
      <c r="B134" s="81" t="s">
        <v>59</v>
      </c>
      <c r="C134" s="84" t="s">
        <v>277</v>
      </c>
      <c r="D134" s="17" t="s">
        <v>1</v>
      </c>
      <c r="E134" s="37">
        <v>7</v>
      </c>
      <c r="F134" s="142"/>
      <c r="G134" s="143"/>
      <c r="H134" s="143"/>
      <c r="I134" s="144"/>
      <c r="J134" s="151"/>
      <c r="K134" s="152"/>
      <c r="L134" s="152"/>
      <c r="M134" s="153"/>
      <c r="N134" s="55">
        <v>74.232742309570313</v>
      </c>
      <c r="O134" s="37" t="s">
        <v>230</v>
      </c>
      <c r="P134" s="31" t="s">
        <v>0</v>
      </c>
      <c r="Q134" s="60">
        <v>16.613693000000001</v>
      </c>
      <c r="R134" s="45">
        <v>0.34253257999999998</v>
      </c>
      <c r="S134" s="45">
        <v>0.9419381</v>
      </c>
      <c r="T134" s="45">
        <v>13.055676999999999</v>
      </c>
      <c r="U134" s="45">
        <v>8.2124033000000001</v>
      </c>
      <c r="V134" s="45">
        <v>11.956871</v>
      </c>
      <c r="W134" s="45">
        <v>-0.89672631000000003</v>
      </c>
      <c r="X134" s="45">
        <v>-0.41419574999999997</v>
      </c>
      <c r="Y134" s="45">
        <v>2.6864753000000001</v>
      </c>
      <c r="Z134" s="45">
        <v>0.34235789999999999</v>
      </c>
      <c r="AA134" s="45">
        <v>5.2245296999999997</v>
      </c>
      <c r="AB134" s="45">
        <v>14.682467000000001</v>
      </c>
      <c r="AC134" s="45">
        <v>-1.6944667</v>
      </c>
      <c r="AD134" s="45">
        <v>8.0017300000000002</v>
      </c>
      <c r="AE134" s="45">
        <v>11.157481000000001</v>
      </c>
      <c r="AF134" s="45">
        <v>12.015803</v>
      </c>
      <c r="AG134" s="45">
        <v>-2.7736098999999999</v>
      </c>
      <c r="AH134" s="45">
        <v>4.8276925000000004</v>
      </c>
      <c r="AI134" s="45">
        <v>-0.39368576</v>
      </c>
      <c r="AJ134" s="45">
        <v>18.372827999999998</v>
      </c>
      <c r="AK134" s="45">
        <v>11.788050999999999</v>
      </c>
      <c r="AL134" s="45">
        <v>1.9165337</v>
      </c>
      <c r="AM134" s="45">
        <v>15.403737</v>
      </c>
      <c r="AN134" s="45">
        <v>6.2059363999999997</v>
      </c>
      <c r="AO134" s="45">
        <v>0.96513397000000001</v>
      </c>
      <c r="AP134" s="46">
        <v>11.959218</v>
      </c>
      <c r="AQ134" s="42">
        <v>5.9707999000000003</v>
      </c>
      <c r="AR134" s="22">
        <v>1.4852756</v>
      </c>
      <c r="AS134" s="22">
        <v>8.9655351999999997</v>
      </c>
      <c r="AT134" s="22">
        <v>9.9226589000000001</v>
      </c>
      <c r="AU134" s="22">
        <v>-1.5313156999999999</v>
      </c>
      <c r="AV134" s="22">
        <v>13.002167999999999</v>
      </c>
      <c r="AW134" s="22">
        <v>12.396754</v>
      </c>
      <c r="AX134" s="22">
        <v>4.3805436999999996</v>
      </c>
      <c r="AY134" s="22">
        <v>20.259632</v>
      </c>
      <c r="AZ134" s="22">
        <v>-0.50626481000000001</v>
      </c>
      <c r="BA134" s="22">
        <v>19.240466999999999</v>
      </c>
      <c r="BB134" s="22">
        <v>10.705429000000001</v>
      </c>
      <c r="BC134" s="22">
        <v>11.482806</v>
      </c>
      <c r="BD134" s="22">
        <v>8.2396449999999994</v>
      </c>
      <c r="BE134" s="22">
        <v>10.033651000000001</v>
      </c>
      <c r="BF134" s="22">
        <v>6.1326761000000003</v>
      </c>
      <c r="BG134" s="22">
        <v>8.7858896000000009</v>
      </c>
      <c r="BH134" s="22">
        <v>10.319583</v>
      </c>
      <c r="BI134" s="22">
        <v>16.921612</v>
      </c>
      <c r="BJ134" s="22">
        <v>6.9068221999999997</v>
      </c>
      <c r="BK134" s="22">
        <v>6.7598909999999997</v>
      </c>
      <c r="BL134" s="22">
        <v>3.9584317000000002</v>
      </c>
      <c r="BM134" s="22">
        <v>15.181424</v>
      </c>
      <c r="BN134" s="22">
        <v>10.61426</v>
      </c>
      <c r="BO134" s="22">
        <v>8.661994</v>
      </c>
      <c r="BP134" s="22">
        <v>15.992749</v>
      </c>
      <c r="BQ134" s="22">
        <v>13.660707</v>
      </c>
      <c r="BR134" s="22">
        <v>6.1800350999999996</v>
      </c>
      <c r="BS134" s="22">
        <v>7.6651464000000002</v>
      </c>
      <c r="BT134" s="23">
        <v>8.6977720000000005</v>
      </c>
      <c r="BU134" s="22">
        <v>13.118384000000001</v>
      </c>
      <c r="BV134" s="22">
        <v>-8.6324147999999994</v>
      </c>
      <c r="BW134" s="22">
        <v>10.580154</v>
      </c>
      <c r="BX134" s="22">
        <v>-4.4711207999999996</v>
      </c>
      <c r="BY134" s="22">
        <v>10.811182000000001</v>
      </c>
      <c r="BZ134" s="22">
        <v>14.332509</v>
      </c>
      <c r="CA134" s="22">
        <v>-1.0009710999999999</v>
      </c>
      <c r="CB134" s="22">
        <v>-0.26215607000000002</v>
      </c>
      <c r="CC134" s="22">
        <v>15.385548999999999</v>
      </c>
      <c r="CD134" s="22">
        <v>8.4923687000000001</v>
      </c>
      <c r="CE134" s="22">
        <v>10.538527</v>
      </c>
      <c r="CF134" s="22">
        <v>15.321623000000001</v>
      </c>
      <c r="CG134" s="22">
        <v>19.867795999999998</v>
      </c>
      <c r="CH134" s="22">
        <v>10.049882999999999</v>
      </c>
      <c r="CI134" s="22">
        <v>-7.3839483000000001</v>
      </c>
      <c r="CJ134" s="22">
        <v>-1.7043822</v>
      </c>
      <c r="CK134" s="22">
        <v>-6.8727273999999996</v>
      </c>
      <c r="CL134" s="22">
        <v>1.0551807</v>
      </c>
      <c r="CM134" s="22">
        <v>-0.53175598000000002</v>
      </c>
      <c r="CN134" s="22">
        <v>12.82343</v>
      </c>
      <c r="CO134" s="22">
        <v>6.0038232999999996</v>
      </c>
      <c r="CP134" s="22">
        <v>1.3241893</v>
      </c>
      <c r="CQ134" s="22">
        <v>9.1028824000000004</v>
      </c>
      <c r="CR134" s="22">
        <v>-3.9938405000000001</v>
      </c>
      <c r="CS134" s="23">
        <v>5.3450632000000002</v>
      </c>
    </row>
    <row r="135" spans="2:97" x14ac:dyDescent="0.25">
      <c r="B135" s="82"/>
      <c r="C135" s="140"/>
      <c r="D135" s="18" t="s">
        <v>2</v>
      </c>
      <c r="E135" s="34">
        <v>7</v>
      </c>
      <c r="F135" s="145"/>
      <c r="G135" s="146"/>
      <c r="H135" s="146"/>
      <c r="I135" s="147"/>
      <c r="J135" s="154"/>
      <c r="K135" s="155"/>
      <c r="L135" s="155"/>
      <c r="M135" s="156"/>
      <c r="N135" s="56">
        <v>74.232742309570313</v>
      </c>
      <c r="O135" s="34" t="s">
        <v>230</v>
      </c>
      <c r="P135" s="21" t="s">
        <v>0</v>
      </c>
      <c r="Q135" s="59">
        <v>18.052423000000001</v>
      </c>
      <c r="R135" s="47">
        <v>0.64919746</v>
      </c>
      <c r="S135" s="47">
        <v>0.61433059000000001</v>
      </c>
      <c r="T135" s="47">
        <v>15.888922000000001</v>
      </c>
      <c r="U135" s="47">
        <v>9.7729005999999998</v>
      </c>
      <c r="V135" s="47">
        <v>13.781737</v>
      </c>
      <c r="W135" s="47">
        <v>2.9237791999999998</v>
      </c>
      <c r="X135" s="47">
        <v>-1.3206815000000001</v>
      </c>
      <c r="Y135" s="47">
        <v>1.8029796</v>
      </c>
      <c r="Z135" s="47">
        <v>-2.3418426999999999E-2</v>
      </c>
      <c r="AA135" s="47">
        <v>6.8172784000000002</v>
      </c>
      <c r="AB135" s="47">
        <v>12.838996</v>
      </c>
      <c r="AC135" s="47">
        <v>-4.2313356000000004</v>
      </c>
      <c r="AD135" s="47">
        <v>30.966602000000002</v>
      </c>
      <c r="AE135" s="47">
        <v>11.773671</v>
      </c>
      <c r="AF135" s="47">
        <v>11.605935000000001</v>
      </c>
      <c r="AG135" s="47">
        <v>-2.7111391999999999</v>
      </c>
      <c r="AH135" s="47">
        <v>9.8290939000000002</v>
      </c>
      <c r="AI135" s="47">
        <v>-3.5932578999999998</v>
      </c>
      <c r="AJ135" s="47">
        <v>20.555098999999998</v>
      </c>
      <c r="AK135" s="47">
        <v>12.229813999999999</v>
      </c>
      <c r="AL135" s="47">
        <v>4.3104253000000003</v>
      </c>
      <c r="AM135" s="47">
        <v>18.240877000000001</v>
      </c>
      <c r="AN135" s="47">
        <v>-3.0273181999999998</v>
      </c>
      <c r="AO135" s="47">
        <v>1.3586947</v>
      </c>
      <c r="AP135" s="48">
        <v>11.98616</v>
      </c>
      <c r="AQ135" s="43">
        <v>4.7089667000000004</v>
      </c>
      <c r="AR135" s="24">
        <v>-0.42451206000000002</v>
      </c>
      <c r="AS135" s="24">
        <v>4.8299642</v>
      </c>
      <c r="AT135" s="24">
        <v>11.434949</v>
      </c>
      <c r="AU135" s="24">
        <v>0.11003222</v>
      </c>
      <c r="AV135" s="24">
        <v>13.237233</v>
      </c>
      <c r="AW135" s="24">
        <v>14.345431</v>
      </c>
      <c r="AX135" s="24">
        <v>8.7244387000000003</v>
      </c>
      <c r="AY135" s="24">
        <v>20.003798</v>
      </c>
      <c r="AZ135" s="24">
        <v>-3.1553135000000001</v>
      </c>
      <c r="BA135" s="24">
        <v>15.670999</v>
      </c>
      <c r="BB135" s="24">
        <v>11.855639</v>
      </c>
      <c r="BC135" s="24">
        <v>9.4327144999999994</v>
      </c>
      <c r="BD135" s="24">
        <v>9.8189545000000003</v>
      </c>
      <c r="BE135" s="24">
        <v>6.0818862999999999</v>
      </c>
      <c r="BF135" s="24">
        <v>5.4573387999999996</v>
      </c>
      <c r="BG135" s="24">
        <v>6.1226229999999999</v>
      </c>
      <c r="BH135" s="24">
        <v>13.561070000000001</v>
      </c>
      <c r="BI135" s="24">
        <v>16.267941</v>
      </c>
      <c r="BJ135" s="24">
        <v>8.2495975000000001</v>
      </c>
      <c r="BK135" s="24">
        <v>6.9775156999999997</v>
      </c>
      <c r="BL135" s="24">
        <v>4.2478813999999998</v>
      </c>
      <c r="BM135" s="24">
        <v>15.670052999999999</v>
      </c>
      <c r="BN135" s="24">
        <v>9.7898779000000005</v>
      </c>
      <c r="BO135" s="24">
        <v>9.2253208000000004</v>
      </c>
      <c r="BP135" s="24">
        <v>17.309564999999999</v>
      </c>
      <c r="BQ135" s="24">
        <v>19.802595</v>
      </c>
      <c r="BR135" s="24">
        <v>5.1844611</v>
      </c>
      <c r="BS135" s="24">
        <v>9.5851831000000001</v>
      </c>
      <c r="BT135" s="25">
        <v>9.6002188000000004</v>
      </c>
      <c r="BU135" s="24">
        <v>12.332236</v>
      </c>
      <c r="BV135" s="24">
        <v>-8.4507627000000003</v>
      </c>
      <c r="BW135" s="24">
        <v>10.771077999999999</v>
      </c>
      <c r="BX135" s="24">
        <v>-5.3668733</v>
      </c>
      <c r="BY135" s="24">
        <v>11.118254</v>
      </c>
      <c r="BZ135" s="24">
        <v>11.287706</v>
      </c>
      <c r="CA135" s="24">
        <v>1.8136646000000001</v>
      </c>
      <c r="CB135" s="24">
        <v>0.55689078999999997</v>
      </c>
      <c r="CC135" s="24">
        <v>14.064798</v>
      </c>
      <c r="CD135" s="24">
        <v>7.5328268999999999</v>
      </c>
      <c r="CE135" s="24">
        <v>7.4674963999999999</v>
      </c>
      <c r="CF135" s="24">
        <v>14.950203999999999</v>
      </c>
      <c r="CG135" s="24">
        <v>15.344900000000001</v>
      </c>
      <c r="CH135" s="24">
        <v>10.036930999999999</v>
      </c>
      <c r="CI135" s="24">
        <v>-8.3824491999999999</v>
      </c>
      <c r="CJ135" s="24">
        <v>-1.8217409</v>
      </c>
      <c r="CK135" s="24">
        <v>-5.1321564000000004</v>
      </c>
      <c r="CL135" s="24">
        <v>0.49348423000000002</v>
      </c>
      <c r="CM135" s="24">
        <v>-2.0997257</v>
      </c>
      <c r="CN135" s="24">
        <v>9.4196062000000005</v>
      </c>
      <c r="CO135" s="24">
        <v>7.7785697000000003</v>
      </c>
      <c r="CP135" s="24">
        <v>0.89403588000000001</v>
      </c>
      <c r="CQ135" s="24">
        <v>9.3052530000000004</v>
      </c>
      <c r="CR135" s="24">
        <v>-0.28112057000000001</v>
      </c>
      <c r="CS135" s="25">
        <v>3.9931314000000002</v>
      </c>
    </row>
    <row r="136" spans="2:97" ht="40.5" x14ac:dyDescent="0.25">
      <c r="B136" s="82"/>
      <c r="C136" s="140"/>
      <c r="D136" s="18" t="s">
        <v>278</v>
      </c>
      <c r="E136" s="34">
        <v>120</v>
      </c>
      <c r="F136" s="145"/>
      <c r="G136" s="146"/>
      <c r="H136" s="146"/>
      <c r="I136" s="147"/>
      <c r="J136" s="154"/>
      <c r="K136" s="155"/>
      <c r="L136" s="155"/>
      <c r="M136" s="156"/>
      <c r="N136" s="56">
        <v>69.001930236816406</v>
      </c>
      <c r="O136" s="34" t="s">
        <v>230</v>
      </c>
      <c r="P136" s="21" t="s">
        <v>0</v>
      </c>
      <c r="Q136" s="59">
        <v>12.718158000000001</v>
      </c>
      <c r="R136" s="47">
        <v>4.4295343999999996</v>
      </c>
      <c r="S136" s="47">
        <v>12.587759</v>
      </c>
      <c r="T136" s="47">
        <v>7.7212977</v>
      </c>
      <c r="U136" s="47">
        <v>7.5465217000000001E-2</v>
      </c>
      <c r="V136" s="47">
        <v>11.813432000000001</v>
      </c>
      <c r="W136" s="47">
        <v>-1.1778883</v>
      </c>
      <c r="X136" s="47">
        <v>-6.4160991000000003</v>
      </c>
      <c r="Y136" s="47">
        <v>3.2604790000000001</v>
      </c>
      <c r="Z136" s="47">
        <v>2.7659031999999999</v>
      </c>
      <c r="AA136" s="47">
        <v>5.8762258999999997</v>
      </c>
      <c r="AB136" s="47">
        <v>12.138218</v>
      </c>
      <c r="AC136" s="47">
        <v>-5.1306380999999996</v>
      </c>
      <c r="AD136" s="47">
        <v>16.547664999999999</v>
      </c>
      <c r="AE136" s="47">
        <v>12.097671</v>
      </c>
      <c r="AF136" s="47">
        <v>7.6423192000000002</v>
      </c>
      <c r="AG136" s="47">
        <v>-2.0504424999999999</v>
      </c>
      <c r="AH136" s="47">
        <v>7.8360991000000002</v>
      </c>
      <c r="AI136" s="47">
        <v>-17.330233</v>
      </c>
      <c r="AJ136" s="47">
        <v>15.27206</v>
      </c>
      <c r="AK136" s="47">
        <v>11.292014</v>
      </c>
      <c r="AL136" s="47">
        <v>-0.49806445999999999</v>
      </c>
      <c r="AM136" s="47">
        <v>4.8724259999999999</v>
      </c>
      <c r="AN136" s="47">
        <v>-3.6947293000000001</v>
      </c>
      <c r="AO136" s="47">
        <v>-4.3687449000000003</v>
      </c>
      <c r="AP136" s="48">
        <v>24.094866</v>
      </c>
      <c r="AQ136" s="43">
        <v>-2.4643866999999999</v>
      </c>
      <c r="AR136" s="24">
        <v>-6.2614182999999999</v>
      </c>
      <c r="AS136" s="24">
        <v>9.9330911999999998</v>
      </c>
      <c r="AT136" s="24">
        <v>11.790521999999999</v>
      </c>
      <c r="AU136" s="24">
        <v>-0.95759201000000005</v>
      </c>
      <c r="AV136" s="24">
        <v>19.266352000000001</v>
      </c>
      <c r="AW136" s="24">
        <v>1.9368311</v>
      </c>
      <c r="AX136" s="24">
        <v>-3.5350103000000002</v>
      </c>
      <c r="AY136" s="24">
        <v>25.237145999999999</v>
      </c>
      <c r="AZ136" s="24">
        <v>-15.049545999999999</v>
      </c>
      <c r="BA136" s="24">
        <v>10.483643000000001</v>
      </c>
      <c r="BB136" s="24">
        <v>30.593440999999999</v>
      </c>
      <c r="BC136" s="24">
        <v>17.863817000000001</v>
      </c>
      <c r="BD136" s="24">
        <v>-0.50233214999999998</v>
      </c>
      <c r="BE136" s="24">
        <v>18.330749999999998</v>
      </c>
      <c r="BF136" s="24">
        <v>16.109570000000001</v>
      </c>
      <c r="BG136" s="24">
        <v>9.6189785000000008</v>
      </c>
      <c r="BH136" s="24">
        <v>-8.8312282999999994</v>
      </c>
      <c r="BI136" s="24">
        <v>6.3891777999999997</v>
      </c>
      <c r="BJ136" s="24">
        <v>-1.7142823</v>
      </c>
      <c r="BK136" s="24">
        <v>13.198385999999999</v>
      </c>
      <c r="BL136" s="24">
        <v>-4.1839094000000001</v>
      </c>
      <c r="BM136" s="24">
        <v>15.684847</v>
      </c>
      <c r="BN136" s="24">
        <v>1.7293655999999999</v>
      </c>
      <c r="BO136" s="24">
        <v>13.083638000000001</v>
      </c>
      <c r="BP136" s="24">
        <v>12.465313999999999</v>
      </c>
      <c r="BQ136" s="24">
        <v>19.841280000000001</v>
      </c>
      <c r="BR136" s="24">
        <v>4.9976295999999998</v>
      </c>
      <c r="BS136" s="24">
        <v>15.321161999999999</v>
      </c>
      <c r="BT136" s="25">
        <v>3.3523337999999998</v>
      </c>
      <c r="BU136" s="24">
        <v>17.831654</v>
      </c>
      <c r="BV136" s="24">
        <v>-12.101286999999999</v>
      </c>
      <c r="BW136" s="24">
        <v>22.192854000000001</v>
      </c>
      <c r="BX136" s="24">
        <v>-8.4134931999999996</v>
      </c>
      <c r="BY136" s="24">
        <v>9.9138613000000007</v>
      </c>
      <c r="BZ136" s="24">
        <v>4.1593141999999999</v>
      </c>
      <c r="CA136" s="24">
        <v>-2.1630446999999999</v>
      </c>
      <c r="CB136" s="24">
        <v>-4.4346433000000003</v>
      </c>
      <c r="CC136" s="24">
        <v>6.592803</v>
      </c>
      <c r="CD136" s="24">
        <v>22.252298</v>
      </c>
      <c r="CE136" s="24">
        <v>9.9165963999999995</v>
      </c>
      <c r="CF136" s="24">
        <v>26.859228000000002</v>
      </c>
      <c r="CG136" s="24">
        <v>15.758608000000001</v>
      </c>
      <c r="CH136" s="24">
        <v>10.825426999999999</v>
      </c>
      <c r="CI136" s="24">
        <v>10.750856000000001</v>
      </c>
      <c r="CJ136" s="24">
        <v>-10.146051</v>
      </c>
      <c r="CK136" s="24">
        <v>4.4052448000000002</v>
      </c>
      <c r="CL136" s="24">
        <v>-14.460202000000001</v>
      </c>
      <c r="CM136" s="24">
        <v>-3.4818044000000001</v>
      </c>
      <c r="CN136" s="24">
        <v>25.413533999999999</v>
      </c>
      <c r="CO136" s="24">
        <v>7.3462543</v>
      </c>
      <c r="CP136" s="24">
        <v>-6.4629760000000003</v>
      </c>
      <c r="CQ136" s="24">
        <v>8.0938415999999993</v>
      </c>
      <c r="CR136" s="24">
        <v>4.2900242999999998</v>
      </c>
      <c r="CS136" s="25">
        <v>15.386108</v>
      </c>
    </row>
    <row r="137" spans="2:97" ht="40.5" x14ac:dyDescent="0.25">
      <c r="B137" s="82"/>
      <c r="C137" s="140"/>
      <c r="D137" s="18" t="s">
        <v>279</v>
      </c>
      <c r="E137" s="34">
        <v>107</v>
      </c>
      <c r="F137" s="145"/>
      <c r="G137" s="146"/>
      <c r="H137" s="146"/>
      <c r="I137" s="147"/>
      <c r="J137" s="154"/>
      <c r="K137" s="155"/>
      <c r="L137" s="155"/>
      <c r="M137" s="156"/>
      <c r="N137" s="56">
        <v>68.620742797851563</v>
      </c>
      <c r="O137" s="34" t="s">
        <v>230</v>
      </c>
      <c r="P137" s="21" t="s">
        <v>0</v>
      </c>
      <c r="Q137" s="59">
        <v>9.9696835999999998</v>
      </c>
      <c r="R137" s="47">
        <v>4.5065732000000001</v>
      </c>
      <c r="S137" s="47">
        <v>18.566441999999999</v>
      </c>
      <c r="T137" s="47">
        <v>12.353851000000001</v>
      </c>
      <c r="U137" s="47">
        <v>3.7918371999999998</v>
      </c>
      <c r="V137" s="47">
        <v>13.162513000000001</v>
      </c>
      <c r="W137" s="47">
        <v>6.8473867999999998</v>
      </c>
      <c r="X137" s="47">
        <v>-7.3234462999999996</v>
      </c>
      <c r="Y137" s="47">
        <v>4.4261904000000003</v>
      </c>
      <c r="Z137" s="47">
        <v>4.4931035000000001</v>
      </c>
      <c r="AA137" s="47">
        <v>9.5326166000000008</v>
      </c>
      <c r="AB137" s="47">
        <v>13.228266</v>
      </c>
      <c r="AC137" s="47">
        <v>-5.9616183999999999</v>
      </c>
      <c r="AD137" s="47">
        <v>30.371919999999999</v>
      </c>
      <c r="AE137" s="47">
        <v>14.365819999999999</v>
      </c>
      <c r="AF137" s="47">
        <v>6.7786536000000002</v>
      </c>
      <c r="AG137" s="47">
        <v>4.2716184000000004</v>
      </c>
      <c r="AH137" s="47">
        <v>7.9033116999999997</v>
      </c>
      <c r="AI137" s="47">
        <v>-19.968971</v>
      </c>
      <c r="AJ137" s="47">
        <v>17.135943999999999</v>
      </c>
      <c r="AK137" s="47">
        <v>11.862952</v>
      </c>
      <c r="AL137" s="47">
        <v>9.4547451000000005E-2</v>
      </c>
      <c r="AM137" s="47">
        <v>8.2660236000000005</v>
      </c>
      <c r="AN137" s="47">
        <v>-12.216711</v>
      </c>
      <c r="AO137" s="47">
        <v>-9.7910603999999992</v>
      </c>
      <c r="AP137" s="48">
        <v>16.842493000000001</v>
      </c>
      <c r="AQ137" s="43">
        <v>-0.92376554</v>
      </c>
      <c r="AR137" s="24">
        <v>-5.4532503999999999</v>
      </c>
      <c r="AS137" s="24">
        <v>13.949916999999999</v>
      </c>
      <c r="AT137" s="24">
        <v>14.749993</v>
      </c>
      <c r="AU137" s="24">
        <v>1.0506375999999999</v>
      </c>
      <c r="AV137" s="24">
        <v>20.402754000000002</v>
      </c>
      <c r="AW137" s="24">
        <v>1.5703338</v>
      </c>
      <c r="AX137" s="24">
        <v>-4.9738894</v>
      </c>
      <c r="AY137" s="24">
        <v>29.149927000000002</v>
      </c>
      <c r="AZ137" s="24">
        <v>-19.999655000000001</v>
      </c>
      <c r="BA137" s="24">
        <v>8.7313328000000006</v>
      </c>
      <c r="BB137" s="24">
        <v>33.151569000000002</v>
      </c>
      <c r="BC137" s="24">
        <v>23.300549</v>
      </c>
      <c r="BD137" s="24">
        <v>1.6503515</v>
      </c>
      <c r="BE137" s="24">
        <v>23.454018000000001</v>
      </c>
      <c r="BF137" s="24">
        <v>18.853285</v>
      </c>
      <c r="BG137" s="24">
        <v>8.3011874999999993</v>
      </c>
      <c r="BH137" s="24">
        <v>-8.2144232000000006</v>
      </c>
      <c r="BI137" s="24">
        <v>5.9034709999999997</v>
      </c>
      <c r="BJ137" s="24">
        <v>-1.9387171000000001</v>
      </c>
      <c r="BK137" s="24">
        <v>14.497036</v>
      </c>
      <c r="BL137" s="24">
        <v>-6.5718411999999997</v>
      </c>
      <c r="BM137" s="24">
        <v>16.873228000000001</v>
      </c>
      <c r="BN137" s="24">
        <v>3.0951909999999998</v>
      </c>
      <c r="BO137" s="24">
        <v>19.112673000000001</v>
      </c>
      <c r="BP137" s="24">
        <v>17.976254999999998</v>
      </c>
      <c r="BQ137" s="24">
        <v>25.572296000000001</v>
      </c>
      <c r="BR137" s="24">
        <v>9.2125758999999992</v>
      </c>
      <c r="BS137" s="24">
        <v>13.540131000000001</v>
      </c>
      <c r="BT137" s="25">
        <v>4.4253612000000002</v>
      </c>
      <c r="BU137" s="24">
        <v>20.065998</v>
      </c>
      <c r="BV137" s="24">
        <v>-13.310408000000001</v>
      </c>
      <c r="BW137" s="24">
        <v>24.168676000000001</v>
      </c>
      <c r="BX137" s="24">
        <v>-6.5889639999999998</v>
      </c>
      <c r="BY137" s="24">
        <v>10.284986</v>
      </c>
      <c r="BZ137" s="24">
        <v>4.6712674999999999</v>
      </c>
      <c r="CA137" s="24">
        <v>-2.7026482000000001</v>
      </c>
      <c r="CB137" s="24">
        <v>-4.4928327000000001</v>
      </c>
      <c r="CC137" s="24">
        <v>10.164237</v>
      </c>
      <c r="CD137" s="24">
        <v>12.210051999999999</v>
      </c>
      <c r="CE137" s="24">
        <v>4.8434944</v>
      </c>
      <c r="CF137" s="24">
        <v>31.438659999999999</v>
      </c>
      <c r="CG137" s="24">
        <v>12.196070000000001</v>
      </c>
      <c r="CH137" s="24">
        <v>2.8398935999999999</v>
      </c>
      <c r="CI137" s="24">
        <v>24.873138000000001</v>
      </c>
      <c r="CJ137" s="24">
        <v>-7.8310827999999999</v>
      </c>
      <c r="CK137" s="24">
        <v>8.1618241999999999</v>
      </c>
      <c r="CL137" s="24">
        <v>-18.999884000000002</v>
      </c>
      <c r="CM137" s="24">
        <v>4.5226668999999999</v>
      </c>
      <c r="CN137" s="24">
        <v>26.956334999999999</v>
      </c>
      <c r="CO137" s="24">
        <v>5.8977231999999997</v>
      </c>
      <c r="CP137" s="24">
        <v>-8.2194175999999999</v>
      </c>
      <c r="CQ137" s="24">
        <v>8.3598852000000008</v>
      </c>
      <c r="CR137" s="24">
        <v>3.7540249999999999</v>
      </c>
      <c r="CS137" s="25">
        <v>13.373011999999999</v>
      </c>
    </row>
    <row r="138" spans="2:97" x14ac:dyDescent="0.25">
      <c r="B138" s="82"/>
      <c r="C138" s="140"/>
      <c r="D138" s="18" t="s">
        <v>292</v>
      </c>
      <c r="E138" s="34">
        <v>3</v>
      </c>
      <c r="F138" s="145"/>
      <c r="G138" s="146"/>
      <c r="H138" s="146"/>
      <c r="I138" s="147"/>
      <c r="J138" s="154"/>
      <c r="K138" s="155"/>
      <c r="L138" s="155"/>
      <c r="M138" s="156"/>
      <c r="N138" s="56">
        <v>66.977813720703125</v>
      </c>
      <c r="O138" s="34" t="s">
        <v>230</v>
      </c>
      <c r="P138" s="21" t="s">
        <v>0</v>
      </c>
      <c r="Q138" s="59">
        <v>10.695912</v>
      </c>
      <c r="R138" s="47">
        <v>2.6878312000000002</v>
      </c>
      <c r="S138" s="47">
        <v>-0.31534543999999998</v>
      </c>
      <c r="T138" s="47">
        <v>6.7171225999999997</v>
      </c>
      <c r="U138" s="47">
        <v>1.4658705000000001</v>
      </c>
      <c r="V138" s="47">
        <v>10.525556999999999</v>
      </c>
      <c r="W138" s="47">
        <v>-6.0632396000000002</v>
      </c>
      <c r="X138" s="47">
        <v>-0.14621449</v>
      </c>
      <c r="Y138" s="47">
        <v>2.7000153</v>
      </c>
      <c r="Z138" s="47">
        <v>1.573637</v>
      </c>
      <c r="AA138" s="47">
        <v>6.3434539000000001</v>
      </c>
      <c r="AB138" s="47">
        <v>17.602537000000002</v>
      </c>
      <c r="AC138" s="47">
        <v>2.3178146000000002</v>
      </c>
      <c r="AD138" s="47">
        <v>29.453185999999999</v>
      </c>
      <c r="AE138" s="47">
        <v>2.0344074000000001</v>
      </c>
      <c r="AF138" s="47">
        <v>6.2542672000000001</v>
      </c>
      <c r="AG138" s="47">
        <v>-15.746933</v>
      </c>
      <c r="AH138" s="47">
        <v>10.453795</v>
      </c>
      <c r="AI138" s="47">
        <v>-1.9993391</v>
      </c>
      <c r="AJ138" s="47">
        <v>11.129523000000001</v>
      </c>
      <c r="AK138" s="47">
        <v>12.537663</v>
      </c>
      <c r="AL138" s="47">
        <v>1.8369553999999999</v>
      </c>
      <c r="AM138" s="47">
        <v>22.407475999999999</v>
      </c>
      <c r="AN138" s="47">
        <v>-2.0666015</v>
      </c>
      <c r="AO138" s="47">
        <v>-2.7688649000000001</v>
      </c>
      <c r="AP138" s="48">
        <v>25.742156999999999</v>
      </c>
      <c r="AQ138" s="43">
        <v>-3.7726850999999999</v>
      </c>
      <c r="AR138" s="24">
        <v>-6.9642853999999996</v>
      </c>
      <c r="AS138" s="24">
        <v>8.8603000999999999</v>
      </c>
      <c r="AT138" s="24">
        <v>2.3910014999999998</v>
      </c>
      <c r="AU138" s="24">
        <v>4.5750861</v>
      </c>
      <c r="AV138" s="24">
        <v>9.3036622999999992</v>
      </c>
      <c r="AW138" s="24">
        <v>25.761735999999999</v>
      </c>
      <c r="AX138" s="24">
        <v>1.334802</v>
      </c>
      <c r="AY138" s="24">
        <v>4.3720702999999999</v>
      </c>
      <c r="AZ138" s="24">
        <v>-13.503494</v>
      </c>
      <c r="BA138" s="24">
        <v>13.756531000000001</v>
      </c>
      <c r="BB138" s="24">
        <v>4.6073966000000004</v>
      </c>
      <c r="BC138" s="24">
        <v>10.034629000000001</v>
      </c>
      <c r="BD138" s="24">
        <v>5.1653608999999996</v>
      </c>
      <c r="BE138" s="24">
        <v>6.8057493999999998</v>
      </c>
      <c r="BF138" s="24">
        <v>9.4999275000000001</v>
      </c>
      <c r="BG138" s="24">
        <v>5.4773849999999999</v>
      </c>
      <c r="BH138" s="24">
        <v>2.1304626</v>
      </c>
      <c r="BI138" s="24">
        <v>-9.4594321999999995E-2</v>
      </c>
      <c r="BJ138" s="24">
        <v>0.39880021999999998</v>
      </c>
      <c r="BK138" s="24">
        <v>-2.1647289000000001</v>
      </c>
      <c r="BL138" s="24">
        <v>7.6211685999999998</v>
      </c>
      <c r="BM138" s="24">
        <v>10.972028</v>
      </c>
      <c r="BN138" s="24">
        <v>8.9772815999999995</v>
      </c>
      <c r="BO138" s="24">
        <v>1.7000465</v>
      </c>
      <c r="BP138" s="24">
        <v>13.512689</v>
      </c>
      <c r="BQ138" s="24">
        <v>20.321569</v>
      </c>
      <c r="BR138" s="24">
        <v>8.8622274000000001</v>
      </c>
      <c r="BS138" s="24">
        <v>7.3507857000000003</v>
      </c>
      <c r="BT138" s="25">
        <v>9.8241090999999994</v>
      </c>
      <c r="BU138" s="24">
        <v>13.539909</v>
      </c>
      <c r="BV138" s="24">
        <v>-4.8728918999999999</v>
      </c>
      <c r="BW138" s="24">
        <v>5.3227190999999996</v>
      </c>
      <c r="BX138" s="24">
        <v>-0.97569591</v>
      </c>
      <c r="BY138" s="24">
        <v>4.2804561000000003</v>
      </c>
      <c r="BZ138" s="24">
        <v>3.1408949000000002</v>
      </c>
      <c r="CA138" s="24">
        <v>2.3025894</v>
      </c>
      <c r="CB138" s="24">
        <v>0.36556782999999998</v>
      </c>
      <c r="CC138" s="24">
        <v>17.606628000000001</v>
      </c>
      <c r="CD138" s="24">
        <v>3.4898999000000002</v>
      </c>
      <c r="CE138" s="24">
        <v>0.97631329</v>
      </c>
      <c r="CF138" s="24">
        <v>8.2694006000000009</v>
      </c>
      <c r="CG138" s="24">
        <v>14.937309000000001</v>
      </c>
      <c r="CH138" s="24">
        <v>8.0926828000000004</v>
      </c>
      <c r="CI138" s="24">
        <v>-10.307582</v>
      </c>
      <c r="CJ138" s="24">
        <v>-0.72832297999999995</v>
      </c>
      <c r="CK138" s="24">
        <v>-6.1193967000000002</v>
      </c>
      <c r="CL138" s="24">
        <v>-19.35474</v>
      </c>
      <c r="CM138" s="24">
        <v>-18.067361999999999</v>
      </c>
      <c r="CN138" s="24">
        <v>10.092112999999999</v>
      </c>
      <c r="CO138" s="24">
        <v>9.9396505000000008</v>
      </c>
      <c r="CP138" s="24">
        <v>1.6932898000000001</v>
      </c>
      <c r="CQ138" s="24">
        <v>7.7534312999999999</v>
      </c>
      <c r="CR138" s="24">
        <v>-2.2218830999999999</v>
      </c>
      <c r="CS138" s="25">
        <v>8.4839810999999994</v>
      </c>
    </row>
    <row r="139" spans="2:97" x14ac:dyDescent="0.25">
      <c r="B139" s="82"/>
      <c r="C139" s="140"/>
      <c r="D139" s="18" t="s">
        <v>280</v>
      </c>
      <c r="E139" s="34">
        <v>9</v>
      </c>
      <c r="F139" s="145"/>
      <c r="G139" s="146"/>
      <c r="H139" s="146"/>
      <c r="I139" s="147"/>
      <c r="J139" s="154"/>
      <c r="K139" s="155"/>
      <c r="L139" s="155"/>
      <c r="M139" s="156"/>
      <c r="N139" s="56">
        <v>60.619365692138672</v>
      </c>
      <c r="O139" s="34" t="s">
        <v>230</v>
      </c>
      <c r="P139" s="21" t="s">
        <v>0</v>
      </c>
      <c r="Q139" s="59">
        <v>7.2877916999999997</v>
      </c>
      <c r="R139" s="47">
        <v>8.4884424000000003</v>
      </c>
      <c r="S139" s="47">
        <v>8.0779543</v>
      </c>
      <c r="T139" s="47">
        <v>1.8955363999999999</v>
      </c>
      <c r="U139" s="47">
        <v>0.90518211999999998</v>
      </c>
      <c r="V139" s="47">
        <v>3.8755236000000002</v>
      </c>
      <c r="W139" s="47">
        <v>-2.0316782</v>
      </c>
      <c r="X139" s="47">
        <v>3.1848211000000002</v>
      </c>
      <c r="Y139" s="47">
        <v>-2.4588090999999999</v>
      </c>
      <c r="Z139" s="47">
        <v>1.7723557999999999</v>
      </c>
      <c r="AA139" s="47">
        <v>2.3897181000000001</v>
      </c>
      <c r="AB139" s="47">
        <v>7.5173253999999998</v>
      </c>
      <c r="AC139" s="47">
        <v>2.7574458000000002</v>
      </c>
      <c r="AD139" s="47">
        <v>33.176113000000001</v>
      </c>
      <c r="AE139" s="47">
        <v>1.7222120999999999</v>
      </c>
      <c r="AF139" s="47">
        <v>5.7048907</v>
      </c>
      <c r="AG139" s="47">
        <v>-0.11358960999999999</v>
      </c>
      <c r="AH139" s="47">
        <v>-0.14515346000000001</v>
      </c>
      <c r="AI139" s="47">
        <v>6.3301686999999998</v>
      </c>
      <c r="AJ139" s="47">
        <v>9.9709339000000003</v>
      </c>
      <c r="AK139" s="47">
        <v>13.441988</v>
      </c>
      <c r="AL139" s="47">
        <v>2.3621265999999999</v>
      </c>
      <c r="AM139" s="47">
        <v>4.3235574000000003</v>
      </c>
      <c r="AN139" s="47">
        <v>-17.940816999999999</v>
      </c>
      <c r="AO139" s="47">
        <v>-16.203661</v>
      </c>
      <c r="AP139" s="48">
        <v>27.762810000000002</v>
      </c>
      <c r="AQ139" s="43">
        <v>-6.0440906999999999</v>
      </c>
      <c r="AR139" s="24">
        <v>3.1451878999999998</v>
      </c>
      <c r="AS139" s="24">
        <v>2.4109983000000001</v>
      </c>
      <c r="AT139" s="24">
        <v>10.240632</v>
      </c>
      <c r="AU139" s="24">
        <v>-9.5902557000000002</v>
      </c>
      <c r="AV139" s="24">
        <v>10.203893000000001</v>
      </c>
      <c r="AW139" s="24">
        <v>-2.1262137999999999</v>
      </c>
      <c r="AX139" s="24">
        <v>-8.3627844000000007</v>
      </c>
      <c r="AY139" s="24">
        <v>10.839964</v>
      </c>
      <c r="AZ139" s="24">
        <v>-23.35181</v>
      </c>
      <c r="BA139" s="24">
        <v>0.60900158000000004</v>
      </c>
      <c r="BB139" s="24">
        <v>10.4605</v>
      </c>
      <c r="BC139" s="24">
        <v>11.038733000000001</v>
      </c>
      <c r="BD139" s="24">
        <v>-9.2699499000000003</v>
      </c>
      <c r="BE139" s="24">
        <v>3.5916950999999999</v>
      </c>
      <c r="BF139" s="24">
        <v>1.9645195</v>
      </c>
      <c r="BG139" s="24">
        <v>-3.5968938000000001</v>
      </c>
      <c r="BH139" s="24">
        <v>-0.30787277000000002</v>
      </c>
      <c r="BI139" s="24">
        <v>5.3185057999999996</v>
      </c>
      <c r="BJ139" s="24">
        <v>-4.9848857000000004</v>
      </c>
      <c r="BK139" s="24">
        <v>-4.2372489</v>
      </c>
      <c r="BL139" s="24">
        <v>2.8850999000000002</v>
      </c>
      <c r="BM139" s="24">
        <v>13.566018</v>
      </c>
      <c r="BN139" s="24">
        <v>3.061944</v>
      </c>
      <c r="BO139" s="24">
        <v>14.974432999999999</v>
      </c>
      <c r="BP139" s="24">
        <v>14.490956000000001</v>
      </c>
      <c r="BQ139" s="24">
        <v>17.362590999999998</v>
      </c>
      <c r="BR139" s="24">
        <v>0.93275070000000004</v>
      </c>
      <c r="BS139" s="24">
        <v>2.3295688999999999</v>
      </c>
      <c r="BT139" s="25">
        <v>3.3504646</v>
      </c>
      <c r="BU139" s="24">
        <v>16.949439999999999</v>
      </c>
      <c r="BV139" s="24">
        <v>-12.403122</v>
      </c>
      <c r="BW139" s="24">
        <v>7.6992168000000003</v>
      </c>
      <c r="BX139" s="24">
        <v>-3.1315515</v>
      </c>
      <c r="BY139" s="24">
        <v>9.7656822000000005</v>
      </c>
      <c r="BZ139" s="24">
        <v>4.2451992000000001</v>
      </c>
      <c r="CA139" s="24">
        <v>-4.2778090999999998</v>
      </c>
      <c r="CB139" s="24">
        <v>3.7689632999999998</v>
      </c>
      <c r="CC139" s="24">
        <v>3.8842493999999999</v>
      </c>
      <c r="CD139" s="24">
        <v>6.9763389</v>
      </c>
      <c r="CE139" s="24">
        <v>5.7958531000000004</v>
      </c>
      <c r="CF139" s="24">
        <v>8.1056013</v>
      </c>
      <c r="CG139" s="24">
        <v>6.8266520999999996</v>
      </c>
      <c r="CH139" s="24">
        <v>7.2103634000000003</v>
      </c>
      <c r="CI139" s="24">
        <v>-18.736166000000001</v>
      </c>
      <c r="CJ139" s="24">
        <v>-13.332598000000001</v>
      </c>
      <c r="CK139" s="24">
        <v>-19.380165000000002</v>
      </c>
      <c r="CL139" s="24">
        <v>-28.078513999999998</v>
      </c>
      <c r="CM139" s="24">
        <v>-42.274867999999998</v>
      </c>
      <c r="CN139" s="24">
        <v>2.0337071</v>
      </c>
      <c r="CO139" s="24">
        <v>4.0561632999999997</v>
      </c>
      <c r="CP139" s="24">
        <v>-1.1154516000000001</v>
      </c>
      <c r="CQ139" s="24">
        <v>3.4559926999999999</v>
      </c>
      <c r="CR139" s="24">
        <v>7.2294245000000004</v>
      </c>
      <c r="CS139" s="25">
        <v>6.4493704000000003</v>
      </c>
    </row>
    <row r="140" spans="2:97" x14ac:dyDescent="0.25">
      <c r="B140" s="82"/>
      <c r="C140" s="140"/>
      <c r="D140" s="18" t="s">
        <v>281</v>
      </c>
      <c r="E140" s="34">
        <v>8</v>
      </c>
      <c r="F140" s="145"/>
      <c r="G140" s="146"/>
      <c r="H140" s="146"/>
      <c r="I140" s="147"/>
      <c r="J140" s="154"/>
      <c r="K140" s="155"/>
      <c r="L140" s="155"/>
      <c r="M140" s="156"/>
      <c r="N140" s="56">
        <v>58.542274475097656</v>
      </c>
      <c r="O140" s="34" t="s">
        <v>230</v>
      </c>
      <c r="P140" s="21" t="s">
        <v>0</v>
      </c>
      <c r="Q140" s="59">
        <v>6.5512408999999998</v>
      </c>
      <c r="R140" s="47">
        <v>10.189659000000001</v>
      </c>
      <c r="S140" s="47">
        <v>7.1468539</v>
      </c>
      <c r="T140" s="47">
        <v>1.6795112999999999</v>
      </c>
      <c r="U140" s="47">
        <v>-0.2966454</v>
      </c>
      <c r="V140" s="47">
        <v>3.1404743000000002</v>
      </c>
      <c r="W140" s="47">
        <v>-1.9527296999999999</v>
      </c>
      <c r="X140" s="47">
        <v>2.4677791999999998</v>
      </c>
      <c r="Y140" s="47">
        <v>-6.3607597</v>
      </c>
      <c r="Z140" s="47">
        <v>4.3635153999999998</v>
      </c>
      <c r="AA140" s="47">
        <v>2.778146</v>
      </c>
      <c r="AB140" s="47">
        <v>7.5215715999999997</v>
      </c>
      <c r="AC140" s="47">
        <v>0.65226983999999999</v>
      </c>
      <c r="AD140" s="47">
        <v>38.299824000000001</v>
      </c>
      <c r="AE140" s="47">
        <v>2.6149626000000001</v>
      </c>
      <c r="AF140" s="47">
        <v>5.9445243000000003</v>
      </c>
      <c r="AG140" s="47">
        <v>-3.5224956999999999</v>
      </c>
      <c r="AH140" s="47">
        <v>-3.8613032999999999</v>
      </c>
      <c r="AI140" s="47">
        <v>6.7591447999999996</v>
      </c>
      <c r="AJ140" s="47">
        <v>10.449491999999999</v>
      </c>
      <c r="AK140" s="47">
        <v>10.329805</v>
      </c>
      <c r="AL140" s="47">
        <v>2.2507934999999999</v>
      </c>
      <c r="AM140" s="47">
        <v>3.9549031000000001</v>
      </c>
      <c r="AN140" s="47">
        <v>-19.783722000000001</v>
      </c>
      <c r="AO140" s="47">
        <v>-15.937149</v>
      </c>
      <c r="AP140" s="48">
        <v>32.591614</v>
      </c>
      <c r="AQ140" s="43">
        <v>-6.7189617000000004</v>
      </c>
      <c r="AR140" s="24">
        <v>4.7109351000000004</v>
      </c>
      <c r="AS140" s="24">
        <v>-1.1642790000000001</v>
      </c>
      <c r="AT140" s="24">
        <v>10.408276000000001</v>
      </c>
      <c r="AU140" s="24">
        <v>-6.9320936</v>
      </c>
      <c r="AV140" s="24">
        <v>7.9172649000000002</v>
      </c>
      <c r="AW140" s="24">
        <v>-7.6212039000000003</v>
      </c>
      <c r="AX140" s="24">
        <v>-9.2610749999999999</v>
      </c>
      <c r="AY140" s="24">
        <v>6.7584533999999996</v>
      </c>
      <c r="AZ140" s="24">
        <v>-21.893297</v>
      </c>
      <c r="BA140" s="24">
        <v>0.53689909000000002</v>
      </c>
      <c r="BB140" s="24">
        <v>10.446657</v>
      </c>
      <c r="BC140" s="24">
        <v>8.1132202000000007</v>
      </c>
      <c r="BD140" s="24">
        <v>-7.6067952999999999</v>
      </c>
      <c r="BE140" s="24">
        <v>2.4250859999999999</v>
      </c>
      <c r="BF140" s="24">
        <v>2.4565117000000001</v>
      </c>
      <c r="BG140" s="24">
        <v>-6.9288068000000003</v>
      </c>
      <c r="BH140" s="24">
        <v>1.9638343</v>
      </c>
      <c r="BI140" s="24">
        <v>4.1769680999999999</v>
      </c>
      <c r="BJ140" s="24">
        <v>-5.4109987999999998</v>
      </c>
      <c r="BK140" s="24">
        <v>-2.2792091000000001</v>
      </c>
      <c r="BL140" s="24">
        <v>3.1454225</v>
      </c>
      <c r="BM140" s="24">
        <v>14.453562</v>
      </c>
      <c r="BN140" s="24">
        <v>2.5719872000000001</v>
      </c>
      <c r="BO140" s="24">
        <v>13.337085999999999</v>
      </c>
      <c r="BP140" s="24">
        <v>14.581339</v>
      </c>
      <c r="BQ140" s="24">
        <v>22.944137999999999</v>
      </c>
      <c r="BR140" s="24">
        <v>-1.7017479</v>
      </c>
      <c r="BS140" s="24">
        <v>2.1352405999999999</v>
      </c>
      <c r="BT140" s="25">
        <v>3.1533544</v>
      </c>
      <c r="BU140" s="24">
        <v>15.889018999999999</v>
      </c>
      <c r="BV140" s="24">
        <v>-10.452669999999999</v>
      </c>
      <c r="BW140" s="24">
        <v>5.2795281000000003</v>
      </c>
      <c r="BX140" s="24">
        <v>-4.5386208999999997</v>
      </c>
      <c r="BY140" s="24">
        <v>9.0243377999999996</v>
      </c>
      <c r="BZ140" s="24">
        <v>4.9680432999999997</v>
      </c>
      <c r="CA140" s="24">
        <v>-5.0360246000000002</v>
      </c>
      <c r="CB140" s="24">
        <v>5.1952394999999996</v>
      </c>
      <c r="CC140" s="24">
        <v>2.5702468999999999</v>
      </c>
      <c r="CD140" s="24">
        <v>12.142194999999999</v>
      </c>
      <c r="CE140" s="24">
        <v>3.3053913000000001</v>
      </c>
      <c r="CF140" s="24">
        <v>10.047079</v>
      </c>
      <c r="CG140" s="24">
        <v>-4.4750104000000004</v>
      </c>
      <c r="CH140" s="24">
        <v>10.089821000000001</v>
      </c>
      <c r="CI140" s="24">
        <v>-16.550616999999999</v>
      </c>
      <c r="CJ140" s="24">
        <v>-13.930581999999999</v>
      </c>
      <c r="CK140" s="24">
        <v>-13.917923</v>
      </c>
      <c r="CL140" s="24">
        <v>-30.896355</v>
      </c>
      <c r="CM140" s="24">
        <v>-23.084906</v>
      </c>
      <c r="CN140" s="24">
        <v>1.0458527</v>
      </c>
      <c r="CO140" s="24">
        <v>4.5176176999999997</v>
      </c>
      <c r="CP140" s="24">
        <v>-3.8811084999999999</v>
      </c>
      <c r="CQ140" s="24">
        <v>3.3324161000000001</v>
      </c>
      <c r="CR140" s="24">
        <v>3.4265137000000001</v>
      </c>
      <c r="CS140" s="25">
        <v>7.0376477</v>
      </c>
    </row>
    <row r="141" spans="2:97" x14ac:dyDescent="0.25">
      <c r="B141" s="82"/>
      <c r="C141" s="140"/>
      <c r="D141" s="18" t="s">
        <v>18</v>
      </c>
      <c r="E141" s="34">
        <v>2</v>
      </c>
      <c r="F141" s="145"/>
      <c r="G141" s="146"/>
      <c r="H141" s="146"/>
      <c r="I141" s="147"/>
      <c r="J141" s="154"/>
      <c r="K141" s="155"/>
      <c r="L141" s="155"/>
      <c r="M141" s="156"/>
      <c r="N141" s="56">
        <v>58.097774505615234</v>
      </c>
      <c r="O141" s="34" t="s">
        <v>230</v>
      </c>
      <c r="P141" s="21" t="s">
        <v>0</v>
      </c>
      <c r="Q141" s="59">
        <v>8.0642280999999993</v>
      </c>
      <c r="R141" s="47">
        <v>4.9790754000000002</v>
      </c>
      <c r="S141" s="47">
        <v>-1.268724</v>
      </c>
      <c r="T141" s="47">
        <v>11.246679</v>
      </c>
      <c r="U141" s="47">
        <v>5.7533215999999996</v>
      </c>
      <c r="V141" s="47">
        <v>5.7596664000000004</v>
      </c>
      <c r="W141" s="47">
        <v>9.2848548999999991</v>
      </c>
      <c r="X141" s="47">
        <v>3.045207</v>
      </c>
      <c r="Y141" s="47">
        <v>1.3263978999999999</v>
      </c>
      <c r="Z141" s="47">
        <v>1.2185182999999999</v>
      </c>
      <c r="AA141" s="47">
        <v>8.3656615999999993</v>
      </c>
      <c r="AB141" s="47">
        <v>10.24518</v>
      </c>
      <c r="AC141" s="47">
        <v>-1.7799091</v>
      </c>
      <c r="AD141" s="47">
        <v>9.1578397999999996</v>
      </c>
      <c r="AE141" s="47">
        <v>10.077847999999999</v>
      </c>
      <c r="AF141" s="47">
        <v>5.3635845</v>
      </c>
      <c r="AG141" s="47">
        <v>-4.0942544999999999</v>
      </c>
      <c r="AH141" s="47">
        <v>3.2800178999999998</v>
      </c>
      <c r="AI141" s="47">
        <v>-3.7135490999999998</v>
      </c>
      <c r="AJ141" s="47">
        <v>11.979099</v>
      </c>
      <c r="AK141" s="47">
        <v>5.7421025999999999</v>
      </c>
      <c r="AL141" s="47">
        <v>-3.0870232999999998</v>
      </c>
      <c r="AM141" s="47">
        <v>4.5485591999999997</v>
      </c>
      <c r="AN141" s="47">
        <v>-25.985249</v>
      </c>
      <c r="AO141" s="47">
        <v>9.9653244000000002E-2</v>
      </c>
      <c r="AP141" s="48">
        <v>10.723833000000001</v>
      </c>
      <c r="AQ141" s="43">
        <v>6.5563345000000002</v>
      </c>
      <c r="AR141" s="24">
        <v>-2.0577744999999998</v>
      </c>
      <c r="AS141" s="24">
        <v>1.1550826999999999</v>
      </c>
      <c r="AT141" s="24">
        <v>8.1736698000000008</v>
      </c>
      <c r="AU141" s="24">
        <v>0.49321841999999999</v>
      </c>
      <c r="AV141" s="24">
        <v>6.7463923000000001</v>
      </c>
      <c r="AW141" s="24">
        <v>5.0092610999999998</v>
      </c>
      <c r="AX141" s="24">
        <v>-2.3884200999999998</v>
      </c>
      <c r="AY141" s="24">
        <v>4.0335692999999999</v>
      </c>
      <c r="AZ141" s="24">
        <v>-34.807034000000002</v>
      </c>
      <c r="BA141" s="24">
        <v>6.5091887000000002</v>
      </c>
      <c r="BB141" s="24">
        <v>2.8596606000000002</v>
      </c>
      <c r="BC141" s="24">
        <v>6.0310186999999997</v>
      </c>
      <c r="BD141" s="24">
        <v>9.9740181000000003</v>
      </c>
      <c r="BE141" s="24">
        <v>6.8880792</v>
      </c>
      <c r="BF141" s="24">
        <v>9.0877561999999994</v>
      </c>
      <c r="BG141" s="24">
        <v>5.4104643000000001</v>
      </c>
      <c r="BH141" s="24">
        <v>1.1477675000000001</v>
      </c>
      <c r="BI141" s="24">
        <v>10.840109999999999</v>
      </c>
      <c r="BJ141" s="24">
        <v>0.28595448000000001</v>
      </c>
      <c r="BK141" s="24">
        <v>7.7715997999999997</v>
      </c>
      <c r="BL141" s="24">
        <v>1.8737897999999999</v>
      </c>
      <c r="BM141" s="24">
        <v>7.7020559000000004</v>
      </c>
      <c r="BN141" s="24">
        <v>15.584410999999999</v>
      </c>
      <c r="BO141" s="24">
        <v>2.7050475999999999</v>
      </c>
      <c r="BP141" s="24">
        <v>4.1051121000000004</v>
      </c>
      <c r="BQ141" s="24">
        <v>7.3400159</v>
      </c>
      <c r="BR141" s="24">
        <v>8.4742765000000002</v>
      </c>
      <c r="BS141" s="24">
        <v>-0.58866929999999995</v>
      </c>
      <c r="BT141" s="25">
        <v>4.6783552000000004</v>
      </c>
      <c r="BU141" s="24">
        <v>7.6977501000000004</v>
      </c>
      <c r="BV141" s="24">
        <v>3.1863475000000001</v>
      </c>
      <c r="BW141" s="24">
        <v>3.1593075000000002</v>
      </c>
      <c r="BX141" s="24">
        <v>-4.2766399000000002</v>
      </c>
      <c r="BY141" s="24">
        <v>0.46353053999999999</v>
      </c>
      <c r="BZ141" s="24">
        <v>1.7917414</v>
      </c>
      <c r="CA141" s="24">
        <v>7.4246892999999998</v>
      </c>
      <c r="CB141" s="24">
        <v>-4.4739589999999998</v>
      </c>
      <c r="CC141" s="24">
        <v>7.9937816000000002</v>
      </c>
      <c r="CD141" s="24">
        <v>-0.32671261000000001</v>
      </c>
      <c r="CE141" s="24">
        <v>4.4050798000000002</v>
      </c>
      <c r="CF141" s="24">
        <v>3.0027083999999999</v>
      </c>
      <c r="CG141" s="24">
        <v>9.5218182000000002</v>
      </c>
      <c r="CH141" s="24">
        <v>0.78058528999999999</v>
      </c>
      <c r="CI141" s="24">
        <v>-15.395236000000001</v>
      </c>
      <c r="CJ141" s="24">
        <v>-4.7554344999999998</v>
      </c>
      <c r="CK141" s="24">
        <v>-6.7564963999999996</v>
      </c>
      <c r="CL141" s="24">
        <v>-37.267035999999997</v>
      </c>
      <c r="CM141" s="24">
        <v>-8.6781044000000005</v>
      </c>
      <c r="CN141" s="24">
        <v>8.1006002000000006</v>
      </c>
      <c r="CO141" s="24">
        <v>3.7414288999999998</v>
      </c>
      <c r="CP141" s="24">
        <v>-0.35948181000000001</v>
      </c>
      <c r="CQ141" s="24">
        <v>6.0312609999999998</v>
      </c>
      <c r="CR141" s="24">
        <v>-3.3173232000000001</v>
      </c>
      <c r="CS141" s="25">
        <v>4.3221740999999998</v>
      </c>
    </row>
    <row r="142" spans="2:97" x14ac:dyDescent="0.25">
      <c r="B142" s="82"/>
      <c r="C142" s="140"/>
      <c r="D142" s="18" t="s">
        <v>29</v>
      </c>
      <c r="E142" s="34">
        <v>2</v>
      </c>
      <c r="F142" s="145"/>
      <c r="G142" s="146"/>
      <c r="H142" s="146"/>
      <c r="I142" s="147"/>
      <c r="J142" s="154"/>
      <c r="K142" s="155"/>
      <c r="L142" s="155"/>
      <c r="M142" s="156"/>
      <c r="N142" s="56">
        <v>46.329643249511719</v>
      </c>
      <c r="O142" s="34" t="s">
        <v>230</v>
      </c>
      <c r="P142" s="21" t="s">
        <v>0</v>
      </c>
      <c r="Q142" s="59">
        <v>10.697447</v>
      </c>
      <c r="R142" s="47">
        <v>1.0765018</v>
      </c>
      <c r="S142" s="47">
        <v>1.3647661</v>
      </c>
      <c r="T142" s="47">
        <v>6.3073568</v>
      </c>
      <c r="U142" s="47">
        <v>2.4974999000000002</v>
      </c>
      <c r="V142" s="47">
        <v>6.4848251000000001</v>
      </c>
      <c r="W142" s="47">
        <v>6.9511595000000002</v>
      </c>
      <c r="X142" s="47">
        <v>-2.1645498000000001</v>
      </c>
      <c r="Y142" s="47">
        <v>-0.67514801000000002</v>
      </c>
      <c r="Z142" s="47">
        <v>2.3089284999999999</v>
      </c>
      <c r="AA142" s="47">
        <v>9.8689441999999996</v>
      </c>
      <c r="AB142" s="47">
        <v>7.1440520000000003</v>
      </c>
      <c r="AC142" s="47">
        <v>-1.5315970999999999</v>
      </c>
      <c r="AD142" s="47">
        <v>15.125178</v>
      </c>
      <c r="AE142" s="47">
        <v>10.204637999999999</v>
      </c>
      <c r="AF142" s="47">
        <v>7.4757275999999999</v>
      </c>
      <c r="AG142" s="47">
        <v>-4.4743509000000001</v>
      </c>
      <c r="AH142" s="47">
        <v>2.5105233</v>
      </c>
      <c r="AI142" s="47">
        <v>-1.0100526999999999</v>
      </c>
      <c r="AJ142" s="47">
        <v>10.279743</v>
      </c>
      <c r="AK142" s="47">
        <v>4.4281359</v>
      </c>
      <c r="AL142" s="47">
        <v>0.90115069999999997</v>
      </c>
      <c r="AM142" s="47">
        <v>3.7311144000000001</v>
      </c>
      <c r="AN142" s="47">
        <v>-30.175809999999998</v>
      </c>
      <c r="AO142" s="47">
        <v>2.5314918</v>
      </c>
      <c r="AP142" s="48">
        <v>13.472110000000001</v>
      </c>
      <c r="AQ142" s="43">
        <v>5.6013593999999998</v>
      </c>
      <c r="AR142" s="24">
        <v>-0.64757204000000002</v>
      </c>
      <c r="AS142" s="24">
        <v>1.1136178999999999</v>
      </c>
      <c r="AT142" s="24">
        <v>7.4270639000000003</v>
      </c>
      <c r="AU142" s="24">
        <v>-8.9874639999999992</v>
      </c>
      <c r="AV142" s="24">
        <v>8.0662593999999999</v>
      </c>
      <c r="AW142" s="24">
        <v>2.7267952000000002</v>
      </c>
      <c r="AX142" s="24">
        <v>-1.4317283999999999</v>
      </c>
      <c r="AY142" s="24">
        <v>8.0740184999999993</v>
      </c>
      <c r="AZ142" s="24">
        <v>-28.946068</v>
      </c>
      <c r="BA142" s="24">
        <v>10.926523</v>
      </c>
      <c r="BB142" s="24">
        <v>2.9567231999999999</v>
      </c>
      <c r="BC142" s="24">
        <v>4.4097461999999998</v>
      </c>
      <c r="BD142" s="24">
        <v>6.3089266000000004</v>
      </c>
      <c r="BE142" s="24">
        <v>5.3501843999999998</v>
      </c>
      <c r="BF142" s="24">
        <v>8.0075283000000006</v>
      </c>
      <c r="BG142" s="24">
        <v>7.1877364999999998</v>
      </c>
      <c r="BH142" s="24">
        <v>5.8162351000000001</v>
      </c>
      <c r="BI142" s="24">
        <v>11.304508</v>
      </c>
      <c r="BJ142" s="24">
        <v>1.5004759000000001</v>
      </c>
      <c r="BK142" s="24">
        <v>6.4385586000000004</v>
      </c>
      <c r="BL142" s="24">
        <v>4.1487093000000002</v>
      </c>
      <c r="BM142" s="24">
        <v>3.666893</v>
      </c>
      <c r="BN142" s="24">
        <v>13.887167</v>
      </c>
      <c r="BO142" s="24">
        <v>4.2998070999999998</v>
      </c>
      <c r="BP142" s="24">
        <v>8.4688873000000005</v>
      </c>
      <c r="BQ142" s="24">
        <v>5.0349254999999999</v>
      </c>
      <c r="BR142" s="24">
        <v>9.0236464000000005</v>
      </c>
      <c r="BS142" s="24">
        <v>-3.2413596999999998</v>
      </c>
      <c r="BT142" s="25">
        <v>5.7631759999999996</v>
      </c>
      <c r="BU142" s="24">
        <v>5.1130171000000004</v>
      </c>
      <c r="BV142" s="24">
        <v>3.1838546000000001</v>
      </c>
      <c r="BW142" s="24">
        <v>3.3150252999999998</v>
      </c>
      <c r="BX142" s="24">
        <v>-6.2914433000000001</v>
      </c>
      <c r="BY142" s="24">
        <v>-0.71956061999999998</v>
      </c>
      <c r="BZ142" s="24">
        <v>5.0848379000000001</v>
      </c>
      <c r="CA142" s="24">
        <v>3.5813397999999999</v>
      </c>
      <c r="CB142" s="24">
        <v>-3.3496980999999999</v>
      </c>
      <c r="CC142" s="24">
        <v>7.0869527000000003</v>
      </c>
      <c r="CD142" s="24">
        <v>0.10507488</v>
      </c>
      <c r="CE142" s="24">
        <v>8.8010415999999996</v>
      </c>
      <c r="CF142" s="24">
        <v>2.5847158000000001</v>
      </c>
      <c r="CG142" s="24">
        <v>8.6039934000000002</v>
      </c>
      <c r="CH142" s="24">
        <v>9.3637561999999992</v>
      </c>
      <c r="CI142" s="24">
        <v>-20.041633999999998</v>
      </c>
      <c r="CJ142" s="24">
        <v>-7.3581433000000001</v>
      </c>
      <c r="CK142" s="24">
        <v>-2.4779186000000002</v>
      </c>
      <c r="CL142" s="24">
        <v>-41.264502999999998</v>
      </c>
      <c r="CM142" s="24">
        <v>-9.9642096000000002</v>
      </c>
      <c r="CN142" s="24">
        <v>7.7293301000000003</v>
      </c>
      <c r="CO142" s="24">
        <v>0.98444986000000001</v>
      </c>
      <c r="CP142" s="24">
        <v>0.77097987999999995</v>
      </c>
      <c r="CQ142" s="24">
        <v>9.7678966999999997</v>
      </c>
      <c r="CR142" s="24">
        <v>-5.4456096000000001</v>
      </c>
      <c r="CS142" s="25">
        <v>2.9706820999999999</v>
      </c>
    </row>
    <row r="143" spans="2:97" x14ac:dyDescent="0.25">
      <c r="B143" s="82"/>
      <c r="C143" s="140"/>
      <c r="D143" s="18" t="s">
        <v>293</v>
      </c>
      <c r="E143" s="34">
        <v>5</v>
      </c>
      <c r="F143" s="145"/>
      <c r="G143" s="146"/>
      <c r="H143" s="146"/>
      <c r="I143" s="147"/>
      <c r="J143" s="154"/>
      <c r="K143" s="155"/>
      <c r="L143" s="155"/>
      <c r="M143" s="156"/>
      <c r="N143" s="56">
        <v>41.656085968017578</v>
      </c>
      <c r="O143" s="34" t="s">
        <v>230</v>
      </c>
      <c r="P143" s="21" t="s">
        <v>0</v>
      </c>
      <c r="Q143" s="59">
        <v>9.2405633999999992</v>
      </c>
      <c r="R143" s="47">
        <v>11.882873</v>
      </c>
      <c r="S143" s="47">
        <v>-0.16022606</v>
      </c>
      <c r="T143" s="47">
        <v>8.3168316000000004</v>
      </c>
      <c r="U143" s="47">
        <v>2.1408906000000001</v>
      </c>
      <c r="V143" s="47">
        <v>9.5375481000000004</v>
      </c>
      <c r="W143" s="47">
        <v>2.4704654000000001</v>
      </c>
      <c r="X143" s="47">
        <v>1.0779896</v>
      </c>
      <c r="Y143" s="47">
        <v>-0.50708312</v>
      </c>
      <c r="Z143" s="47">
        <v>-0.35697040000000002</v>
      </c>
      <c r="AA143" s="47">
        <v>-4.5888948000000003</v>
      </c>
      <c r="AB143" s="47">
        <v>9.3779240000000001</v>
      </c>
      <c r="AC143" s="47">
        <v>1.6746086</v>
      </c>
      <c r="AD143" s="47">
        <v>33.292327999999998</v>
      </c>
      <c r="AE143" s="47">
        <v>8.5300007000000004</v>
      </c>
      <c r="AF143" s="47">
        <v>4.8951840000000004</v>
      </c>
      <c r="AG143" s="47">
        <v>-8.3000231000000007</v>
      </c>
      <c r="AH143" s="47">
        <v>2.8453097000000001</v>
      </c>
      <c r="AI143" s="47">
        <v>-3.7610009</v>
      </c>
      <c r="AJ143" s="47">
        <v>9.7425165000000007</v>
      </c>
      <c r="AK143" s="47">
        <v>8.3362303000000004</v>
      </c>
      <c r="AL143" s="47">
        <v>-0.94225806000000001</v>
      </c>
      <c r="AM143" s="47">
        <v>-1.8647133</v>
      </c>
      <c r="AN143" s="47">
        <v>-13.013372</v>
      </c>
      <c r="AO143" s="47">
        <v>2.1335902</v>
      </c>
      <c r="AP143" s="48">
        <v>26.549296999999999</v>
      </c>
      <c r="AQ143" s="43">
        <v>-6.6141538999999998</v>
      </c>
      <c r="AR143" s="24">
        <v>-4.7783202999999999</v>
      </c>
      <c r="AS143" s="24">
        <v>5.8196916999999999</v>
      </c>
      <c r="AT143" s="24">
        <v>10.301519000000001</v>
      </c>
      <c r="AU143" s="24">
        <v>1.3080318</v>
      </c>
      <c r="AV143" s="24">
        <v>7.7927222</v>
      </c>
      <c r="AW143" s="24">
        <v>14.345079999999999</v>
      </c>
      <c r="AX143" s="24">
        <v>-5.8692636</v>
      </c>
      <c r="AY143" s="24">
        <v>6.445138</v>
      </c>
      <c r="AZ143" s="24">
        <v>-7.2803434999999999</v>
      </c>
      <c r="BA143" s="24">
        <v>5.0397124</v>
      </c>
      <c r="BB143" s="24">
        <v>2.063132</v>
      </c>
      <c r="BC143" s="24">
        <v>7.8508196000000003</v>
      </c>
      <c r="BD143" s="24">
        <v>-0.46116122999999998</v>
      </c>
      <c r="BE143" s="24">
        <v>4.9543562000000003</v>
      </c>
      <c r="BF143" s="24">
        <v>6.743042</v>
      </c>
      <c r="BG143" s="24">
        <v>-7.7780150000000006E-2</v>
      </c>
      <c r="BH143" s="24">
        <v>2.3046707999999998</v>
      </c>
      <c r="BI143" s="24">
        <v>7.2192850000000002</v>
      </c>
      <c r="BJ143" s="24">
        <v>3.9645762000000002</v>
      </c>
      <c r="BK143" s="24">
        <v>1.3120308000000001</v>
      </c>
      <c r="BL143" s="24">
        <v>7.0609387999999997</v>
      </c>
      <c r="BM143" s="24">
        <v>7.5604911000000001</v>
      </c>
      <c r="BN143" s="24">
        <v>-1.0128436999999999</v>
      </c>
      <c r="BO143" s="24">
        <v>5.0322933000000001</v>
      </c>
      <c r="BP143" s="24">
        <v>10.025259</v>
      </c>
      <c r="BQ143" s="24">
        <v>36.670177000000002</v>
      </c>
      <c r="BR143" s="24">
        <v>5.3568024999999997</v>
      </c>
      <c r="BS143" s="24">
        <v>6.4707613000000004</v>
      </c>
      <c r="BT143" s="25">
        <v>4.7019242999999999</v>
      </c>
      <c r="BU143" s="24">
        <v>14.134257</v>
      </c>
      <c r="BV143" s="24">
        <v>-7.9764204000000003</v>
      </c>
      <c r="BW143" s="24">
        <v>2.8455078999999999</v>
      </c>
      <c r="BX143" s="24">
        <v>-7.9802833</v>
      </c>
      <c r="BY143" s="24">
        <v>0.91512716000000005</v>
      </c>
      <c r="BZ143" s="24">
        <v>9.2937411999999995</v>
      </c>
      <c r="CA143" s="24">
        <v>-1.3175675</v>
      </c>
      <c r="CB143" s="24">
        <v>7.6755127999999999</v>
      </c>
      <c r="CC143" s="24">
        <v>5.9257483000000004</v>
      </c>
      <c r="CD143" s="24">
        <v>18.234380999999999</v>
      </c>
      <c r="CE143" s="24">
        <v>9.4408139999999996</v>
      </c>
      <c r="CF143" s="24">
        <v>3.7327659</v>
      </c>
      <c r="CG143" s="24">
        <v>9.8962687999999996</v>
      </c>
      <c r="CH143" s="24">
        <v>11.503652000000001</v>
      </c>
      <c r="CI143" s="24">
        <v>-12.181644</v>
      </c>
      <c r="CJ143" s="24">
        <v>-8.3920603000000007</v>
      </c>
      <c r="CK143" s="24">
        <v>-4.0698322999999998</v>
      </c>
      <c r="CL143" s="24">
        <v>-11.506456999999999</v>
      </c>
      <c r="CM143" s="24">
        <v>-7.8614363999999997</v>
      </c>
      <c r="CN143" s="24">
        <v>11.621359</v>
      </c>
      <c r="CO143" s="24">
        <v>4.8136758999999998</v>
      </c>
      <c r="CP143" s="24">
        <v>0.65206450000000005</v>
      </c>
      <c r="CQ143" s="24">
        <v>2.9655966999999999</v>
      </c>
      <c r="CR143" s="24">
        <v>9.1315440999999993</v>
      </c>
      <c r="CS143" s="25">
        <v>-5.1459903999999996</v>
      </c>
    </row>
    <row r="144" spans="2:97" x14ac:dyDescent="0.25">
      <c r="B144" s="82"/>
      <c r="C144" s="140"/>
      <c r="D144" s="18" t="s">
        <v>294</v>
      </c>
      <c r="E144" s="34">
        <v>7</v>
      </c>
      <c r="F144" s="145"/>
      <c r="G144" s="146"/>
      <c r="H144" s="146"/>
      <c r="I144" s="147"/>
      <c r="J144" s="154"/>
      <c r="K144" s="155"/>
      <c r="L144" s="155"/>
      <c r="M144" s="156"/>
      <c r="N144" s="56">
        <v>33.994716644287109</v>
      </c>
      <c r="O144" s="34" t="s">
        <v>230</v>
      </c>
      <c r="P144" s="21" t="s">
        <v>290</v>
      </c>
      <c r="Q144" s="59">
        <v>4.5627636999999996</v>
      </c>
      <c r="R144" s="47">
        <v>0.26968983000000002</v>
      </c>
      <c r="S144" s="47">
        <v>1.2550176</v>
      </c>
      <c r="T144" s="47">
        <v>0.76566725999999996</v>
      </c>
      <c r="U144" s="47">
        <v>-3.9119269999999999</v>
      </c>
      <c r="V144" s="47">
        <v>5.4148993000000001</v>
      </c>
      <c r="W144" s="47">
        <v>-5.8428535000000004</v>
      </c>
      <c r="X144" s="47">
        <v>3.9418426000000002</v>
      </c>
      <c r="Y144" s="47">
        <v>-3.6214802000000001</v>
      </c>
      <c r="Z144" s="47">
        <v>-1.5018098</v>
      </c>
      <c r="AA144" s="47">
        <v>0.78628050999999999</v>
      </c>
      <c r="AB144" s="47">
        <v>1.2069417</v>
      </c>
      <c r="AC144" s="47">
        <v>3.4795926000000001</v>
      </c>
      <c r="AD144" s="47">
        <v>6.0592093</v>
      </c>
      <c r="AE144" s="47">
        <v>1.8958765</v>
      </c>
      <c r="AF144" s="47">
        <v>5.0185269999999997</v>
      </c>
      <c r="AG144" s="47">
        <v>-8.3799542999999996</v>
      </c>
      <c r="AH144" s="47">
        <v>4.6732320999999999</v>
      </c>
      <c r="AI144" s="47">
        <v>7.8286404999999997</v>
      </c>
      <c r="AJ144" s="47">
        <v>12.188746</v>
      </c>
      <c r="AK144" s="47">
        <v>-1.6476314999999999</v>
      </c>
      <c r="AL144" s="47">
        <v>4.2901578000000002</v>
      </c>
      <c r="AM144" s="47">
        <v>2.0105045000000001</v>
      </c>
      <c r="AN144" s="47">
        <v>-6.5514941000000002</v>
      </c>
      <c r="AO144" s="47">
        <v>-2.3294679999999999</v>
      </c>
      <c r="AP144" s="48">
        <v>13.705584999999999</v>
      </c>
      <c r="AQ144" s="43">
        <v>-4.3117251000000003</v>
      </c>
      <c r="AR144" s="24">
        <v>-3.0002418</v>
      </c>
      <c r="AS144" s="24">
        <v>-1.7213560000000001</v>
      </c>
      <c r="AT144" s="24">
        <v>13.845245</v>
      </c>
      <c r="AU144" s="24">
        <v>-9.9129190000000005</v>
      </c>
      <c r="AV144" s="24">
        <v>11.084994</v>
      </c>
      <c r="AW144" s="24">
        <v>6.0109276999999999</v>
      </c>
      <c r="AX144" s="24">
        <v>-3.1590511999999999</v>
      </c>
      <c r="AY144" s="24">
        <v>6.9106664999999996</v>
      </c>
      <c r="AZ144" s="24">
        <v>-11.948661</v>
      </c>
      <c r="BA144" s="24">
        <v>11.219708000000001</v>
      </c>
      <c r="BB144" s="24">
        <v>6.5046663000000002</v>
      </c>
      <c r="BC144" s="24">
        <v>8.8099699000000005</v>
      </c>
      <c r="BD144" s="24">
        <v>0.25962067</v>
      </c>
      <c r="BE144" s="24">
        <v>9.6051377999999996</v>
      </c>
      <c r="BF144" s="24">
        <v>3.9120669000000001</v>
      </c>
      <c r="BG144" s="24">
        <v>-0.81667816999999998</v>
      </c>
      <c r="BH144" s="24">
        <v>-7.7177592000000003E-2</v>
      </c>
      <c r="BI144" s="24">
        <v>-1.5559529000000001</v>
      </c>
      <c r="BJ144" s="24">
        <v>-1.3275106000000001</v>
      </c>
      <c r="BK144" s="24">
        <v>-2.9712163999999999</v>
      </c>
      <c r="BL144" s="24">
        <v>-2.0614028000000002</v>
      </c>
      <c r="BM144" s="24">
        <v>7.6887622000000002</v>
      </c>
      <c r="BN144" s="24">
        <v>-7.5082335000000002</v>
      </c>
      <c r="BO144" s="24">
        <v>-3.6534247</v>
      </c>
      <c r="BP144" s="24">
        <v>-1.2024338999999999</v>
      </c>
      <c r="BQ144" s="24">
        <v>15.45636</v>
      </c>
      <c r="BR144" s="24">
        <v>0.37903430999999999</v>
      </c>
      <c r="BS144" s="24">
        <v>3.2976584</v>
      </c>
      <c r="BT144" s="25">
        <v>0.44409671000000001</v>
      </c>
      <c r="BU144" s="24">
        <v>8.0471783000000006</v>
      </c>
      <c r="BV144" s="24">
        <v>-7.7920480000000003</v>
      </c>
      <c r="BW144" s="24">
        <v>4.5268139999999999</v>
      </c>
      <c r="BX144" s="24">
        <v>-9.5442429000000004</v>
      </c>
      <c r="BY144" s="24">
        <v>9.2587223000000005</v>
      </c>
      <c r="BZ144" s="24">
        <v>-2.3476262000000001</v>
      </c>
      <c r="CA144" s="24">
        <v>-2.6849425</v>
      </c>
      <c r="CB144" s="24">
        <v>2.8073442000000002</v>
      </c>
      <c r="CC144" s="24">
        <v>8.1634550000000008</v>
      </c>
      <c r="CD144" s="24">
        <v>11.234029</v>
      </c>
      <c r="CE144" s="24">
        <v>3.6922299999999999</v>
      </c>
      <c r="CF144" s="24">
        <v>10.561935999999999</v>
      </c>
      <c r="CG144" s="24">
        <v>19.687849</v>
      </c>
      <c r="CH144" s="24">
        <v>5.1817145</v>
      </c>
      <c r="CI144" s="24">
        <v>2.9024958999999999</v>
      </c>
      <c r="CJ144" s="24">
        <v>-4.0324420999999999</v>
      </c>
      <c r="CK144" s="24">
        <v>-5.5475893000000003</v>
      </c>
      <c r="CL144" s="24">
        <v>-9.2491503000000002</v>
      </c>
      <c r="CM144" s="24">
        <v>-4.8096271000000002</v>
      </c>
      <c r="CN144" s="24">
        <v>8.7654972000000004</v>
      </c>
      <c r="CO144" s="24">
        <v>-0.93242537999999997</v>
      </c>
      <c r="CP144" s="24">
        <v>-0.55271309999999996</v>
      </c>
      <c r="CQ144" s="24">
        <v>2.9608064000000001</v>
      </c>
      <c r="CR144" s="24">
        <v>0.82488441000000001</v>
      </c>
      <c r="CS144" s="25">
        <v>7.5833444999999999</v>
      </c>
    </row>
    <row r="145" spans="2:97" x14ac:dyDescent="0.25">
      <c r="B145" s="82"/>
      <c r="C145" s="140"/>
      <c r="D145" s="18" t="s">
        <v>282</v>
      </c>
      <c r="E145" s="34">
        <v>7</v>
      </c>
      <c r="F145" s="145"/>
      <c r="G145" s="146"/>
      <c r="H145" s="146"/>
      <c r="I145" s="147"/>
      <c r="J145" s="154"/>
      <c r="K145" s="155"/>
      <c r="L145" s="155"/>
      <c r="M145" s="156"/>
      <c r="N145" s="56">
        <v>30.399938583374023</v>
      </c>
      <c r="O145" s="34" t="s">
        <v>230</v>
      </c>
      <c r="P145" s="21" t="s">
        <v>0</v>
      </c>
      <c r="Q145" s="59">
        <v>11.422278</v>
      </c>
      <c r="R145" s="47">
        <v>6.2968482999999997</v>
      </c>
      <c r="S145" s="47">
        <v>3.7715831</v>
      </c>
      <c r="T145" s="47">
        <v>-2.7596796000000001</v>
      </c>
      <c r="U145" s="47">
        <v>-4.0608782999999997</v>
      </c>
      <c r="V145" s="47">
        <v>4.3046578999999996</v>
      </c>
      <c r="W145" s="47">
        <v>1.6091489000000001</v>
      </c>
      <c r="X145" s="47">
        <v>6.1714149000000003</v>
      </c>
      <c r="Y145" s="47">
        <v>-6.5073227999999999</v>
      </c>
      <c r="Z145" s="47">
        <v>1.8798294</v>
      </c>
      <c r="AA145" s="47">
        <v>2.5143236999999998</v>
      </c>
      <c r="AB145" s="47">
        <v>5.8603964</v>
      </c>
      <c r="AC145" s="47">
        <v>2.3508186000000002</v>
      </c>
      <c r="AD145" s="47">
        <v>45.872601000000003</v>
      </c>
      <c r="AE145" s="47">
        <v>-1.8048445</v>
      </c>
      <c r="AF145" s="47">
        <v>2.2852857000000002</v>
      </c>
      <c r="AG145" s="47">
        <v>0.59175383999999998</v>
      </c>
      <c r="AH145" s="47">
        <v>-2.6934559</v>
      </c>
      <c r="AI145" s="47">
        <v>9.4242200999999994</v>
      </c>
      <c r="AJ145" s="47">
        <v>12.682447</v>
      </c>
      <c r="AK145" s="47">
        <v>8.5970907000000008</v>
      </c>
      <c r="AL145" s="47">
        <v>0.40517398999999998</v>
      </c>
      <c r="AM145" s="47">
        <v>0.69002151</v>
      </c>
      <c r="AN145" s="47">
        <v>-28.321579</v>
      </c>
      <c r="AO145" s="47">
        <v>-29.978017999999999</v>
      </c>
      <c r="AP145" s="48">
        <v>22.558942999999999</v>
      </c>
      <c r="AQ145" s="43">
        <v>0.82789009999999996</v>
      </c>
      <c r="AR145" s="24">
        <v>-2.1336827</v>
      </c>
      <c r="AS145" s="24">
        <v>-0.71412224000000002</v>
      </c>
      <c r="AT145" s="24">
        <v>6.5537944000000001</v>
      </c>
      <c r="AU145" s="24">
        <v>-9.4264574000000003</v>
      </c>
      <c r="AV145" s="24">
        <v>6.6271214000000001</v>
      </c>
      <c r="AW145" s="24">
        <v>-3.4655178000000002</v>
      </c>
      <c r="AX145" s="24">
        <v>-13.413696</v>
      </c>
      <c r="AY145" s="24">
        <v>5.7728057000000002</v>
      </c>
      <c r="AZ145" s="24">
        <v>-31.292297000000001</v>
      </c>
      <c r="BA145" s="24">
        <v>-0.83856200999999997</v>
      </c>
      <c r="BB145" s="24">
        <v>3.1319338999999999</v>
      </c>
      <c r="BC145" s="24">
        <v>10.012613999999999</v>
      </c>
      <c r="BD145" s="24">
        <v>-5.3245025000000004</v>
      </c>
      <c r="BE145" s="24">
        <v>0.18840817000000001</v>
      </c>
      <c r="BF145" s="24">
        <v>1.6410338</v>
      </c>
      <c r="BG145" s="24">
        <v>1.5057977</v>
      </c>
      <c r="BH145" s="24">
        <v>-2.7907562000000001</v>
      </c>
      <c r="BI145" s="24">
        <v>-0.21053478</v>
      </c>
      <c r="BJ145" s="24">
        <v>-11.056329</v>
      </c>
      <c r="BK145" s="24">
        <v>-2.7453704000000001</v>
      </c>
      <c r="BL145" s="24">
        <v>12.370766</v>
      </c>
      <c r="BM145" s="24">
        <v>19.094835</v>
      </c>
      <c r="BN145" s="24">
        <v>3.5836405999999998</v>
      </c>
      <c r="BO145" s="24">
        <v>17.169658999999999</v>
      </c>
      <c r="BP145" s="24">
        <v>16.149656</v>
      </c>
      <c r="BQ145" s="24">
        <v>27.654406000000002</v>
      </c>
      <c r="BR145" s="24">
        <v>-5.2250284999999996</v>
      </c>
      <c r="BS145" s="24">
        <v>-9.2943735E-2</v>
      </c>
      <c r="BT145" s="25">
        <v>6.1886606000000004</v>
      </c>
      <c r="BU145" s="24">
        <v>21.686845999999999</v>
      </c>
      <c r="BV145" s="24">
        <v>-16.482281</v>
      </c>
      <c r="BW145" s="24">
        <v>3.3296351</v>
      </c>
      <c r="BX145" s="24">
        <v>-1.7236426</v>
      </c>
      <c r="BY145" s="24">
        <v>4.1759415000000004</v>
      </c>
      <c r="BZ145" s="24">
        <v>2.9393315000000002</v>
      </c>
      <c r="CA145" s="24">
        <v>-2.6016872000000002</v>
      </c>
      <c r="CB145" s="24">
        <v>-0.43001503000000002</v>
      </c>
      <c r="CC145" s="24">
        <v>-1.4524721</v>
      </c>
      <c r="CD145" s="24">
        <v>2.9508378999999998</v>
      </c>
      <c r="CE145" s="24">
        <v>4.3451452000000002</v>
      </c>
      <c r="CF145" s="24">
        <v>3.3708577000000002</v>
      </c>
      <c r="CG145" s="24">
        <v>-8.7048921999999997</v>
      </c>
      <c r="CH145" s="24">
        <v>9.3667125999999996</v>
      </c>
      <c r="CI145" s="24">
        <v>-27.301055999999999</v>
      </c>
      <c r="CJ145" s="24">
        <v>-17.439861000000001</v>
      </c>
      <c r="CK145" s="24">
        <v>-20.394245000000002</v>
      </c>
      <c r="CL145" s="24">
        <v>-42.562603000000003</v>
      </c>
      <c r="CM145" s="24">
        <v>-43.039558</v>
      </c>
      <c r="CN145" s="24">
        <v>1.0426553000000001</v>
      </c>
      <c r="CO145" s="24">
        <v>2.6350517</v>
      </c>
      <c r="CP145" s="24">
        <v>-2.2388344</v>
      </c>
      <c r="CQ145" s="24">
        <v>4.5139880000000003</v>
      </c>
      <c r="CR145" s="24">
        <v>3.4828546</v>
      </c>
      <c r="CS145" s="25">
        <v>13.234365</v>
      </c>
    </row>
    <row r="146" spans="2:97" x14ac:dyDescent="0.25">
      <c r="B146" s="82"/>
      <c r="C146" s="140"/>
      <c r="D146" s="18" t="s">
        <v>295</v>
      </c>
      <c r="E146" s="34">
        <v>6</v>
      </c>
      <c r="F146" s="145"/>
      <c r="G146" s="146"/>
      <c r="H146" s="146"/>
      <c r="I146" s="147"/>
      <c r="J146" s="154"/>
      <c r="K146" s="155"/>
      <c r="L146" s="155"/>
      <c r="M146" s="156"/>
      <c r="N146" s="56">
        <v>26.226900100708008</v>
      </c>
      <c r="O146" s="34" t="s">
        <v>230</v>
      </c>
      <c r="P146" s="21" t="s">
        <v>3</v>
      </c>
      <c r="Q146" s="59">
        <v>11.906255</v>
      </c>
      <c r="R146" s="47">
        <v>7.4839826</v>
      </c>
      <c r="S146" s="47">
        <v>3.4765921</v>
      </c>
      <c r="T146" s="47">
        <v>9.4018525999999998</v>
      </c>
      <c r="U146" s="47">
        <v>1.0799928999999999</v>
      </c>
      <c r="V146" s="47">
        <v>7.8606362000000001</v>
      </c>
      <c r="W146" s="47">
        <v>-3.4905341000000001</v>
      </c>
      <c r="X146" s="47">
        <v>-0.53814821999999995</v>
      </c>
      <c r="Y146" s="47">
        <v>-1.0645789999999999</v>
      </c>
      <c r="Z146" s="47">
        <v>4.9563375000000001</v>
      </c>
      <c r="AA146" s="47">
        <v>-0.4083252</v>
      </c>
      <c r="AB146" s="47">
        <v>4.9496130999999997</v>
      </c>
      <c r="AC146" s="47">
        <v>-4.1047845000000001</v>
      </c>
      <c r="AD146" s="47">
        <v>1.8776174999999999</v>
      </c>
      <c r="AE146" s="47">
        <v>11.742331999999999</v>
      </c>
      <c r="AF146" s="47">
        <v>10.884223</v>
      </c>
      <c r="AG146" s="47">
        <v>1.5535847</v>
      </c>
      <c r="AH146" s="47">
        <v>4.3682255999999997</v>
      </c>
      <c r="AI146" s="47">
        <v>-2.9976451000000002</v>
      </c>
      <c r="AJ146" s="47">
        <v>8.8986997999999993</v>
      </c>
      <c r="AK146" s="47">
        <v>6.7679514999999997</v>
      </c>
      <c r="AL146" s="47">
        <v>5.9223762000000004</v>
      </c>
      <c r="AM146" s="47">
        <v>9.9417372000000004</v>
      </c>
      <c r="AN146" s="47">
        <v>-3.6757574000000002</v>
      </c>
      <c r="AO146" s="47">
        <v>2.6397636000000002</v>
      </c>
      <c r="AP146" s="48">
        <v>3.8822763</v>
      </c>
      <c r="AQ146" s="43">
        <v>2.2538564000000001</v>
      </c>
      <c r="AR146" s="24">
        <v>-0.74673909000000005</v>
      </c>
      <c r="AS146" s="24">
        <v>6.9237137000000004</v>
      </c>
      <c r="AT146" s="24">
        <v>11.843292999999999</v>
      </c>
      <c r="AU146" s="24">
        <v>-2.4122086</v>
      </c>
      <c r="AV146" s="24">
        <v>11.874691</v>
      </c>
      <c r="AW146" s="24">
        <v>4.6448273999999996</v>
      </c>
      <c r="AX146" s="24">
        <v>1.0796540999999999</v>
      </c>
      <c r="AY146" s="24">
        <v>17.598602</v>
      </c>
      <c r="AZ146" s="24">
        <v>-14.156255</v>
      </c>
      <c r="BA146" s="24">
        <v>10.129818</v>
      </c>
      <c r="BB146" s="24">
        <v>11.372738999999999</v>
      </c>
      <c r="BC146" s="24">
        <v>4.0717793000000002</v>
      </c>
      <c r="BD146" s="24">
        <v>2.6615717000000001</v>
      </c>
      <c r="BE146" s="24">
        <v>1.7090053999999999</v>
      </c>
      <c r="BF146" s="24">
        <v>6.4961963000000003</v>
      </c>
      <c r="BG146" s="24">
        <v>9.1975355000000008</v>
      </c>
      <c r="BH146" s="24">
        <v>-3.5030739</v>
      </c>
      <c r="BI146" s="24">
        <v>1.0262108000000001</v>
      </c>
      <c r="BJ146" s="24">
        <v>7.2875991000000004</v>
      </c>
      <c r="BK146" s="24">
        <v>15.236359</v>
      </c>
      <c r="BL146" s="24">
        <v>4.5846634000000002</v>
      </c>
      <c r="BM146" s="24">
        <v>0.73872757</v>
      </c>
      <c r="BN146" s="24">
        <v>7.6759262000000001</v>
      </c>
      <c r="BO146" s="24">
        <v>9.1422205000000005</v>
      </c>
      <c r="BP146" s="24">
        <v>12.103355000000001</v>
      </c>
      <c r="BQ146" s="24">
        <v>13.571662999999999</v>
      </c>
      <c r="BR146" s="24">
        <v>4.3534913</v>
      </c>
      <c r="BS146" s="24">
        <v>13.343742000000001</v>
      </c>
      <c r="BT146" s="25">
        <v>-4.3072383999999998E-2</v>
      </c>
      <c r="BU146" s="24">
        <v>4.8691915999999997</v>
      </c>
      <c r="BV146" s="24">
        <v>-9.4618749999999991</v>
      </c>
      <c r="BW146" s="24">
        <v>4.5244308000000002</v>
      </c>
      <c r="BX146" s="24">
        <v>-9.8656854999999997</v>
      </c>
      <c r="BY146" s="24">
        <v>8.0210866999999997</v>
      </c>
      <c r="BZ146" s="24">
        <v>1.4699491</v>
      </c>
      <c r="CA146" s="24">
        <v>-1.5633608000000001</v>
      </c>
      <c r="CB146" s="24">
        <v>-3.5707963</v>
      </c>
      <c r="CC146" s="24">
        <v>8.3797101999999999</v>
      </c>
      <c r="CD146" s="24">
        <v>5.6885947999999997</v>
      </c>
      <c r="CE146" s="24">
        <v>5.1954359999999999</v>
      </c>
      <c r="CF146" s="24">
        <v>13.521148</v>
      </c>
      <c r="CG146" s="24">
        <v>10.409141999999999</v>
      </c>
      <c r="CH146" s="24">
        <v>6.4095573000000003</v>
      </c>
      <c r="CI146" s="24">
        <v>-11.141652000000001</v>
      </c>
      <c r="CJ146" s="24">
        <v>-7.8305797999999998</v>
      </c>
      <c r="CK146" s="24">
        <v>-1.4959967999999999</v>
      </c>
      <c r="CL146" s="24">
        <v>-8.1844377999999995</v>
      </c>
      <c r="CM146" s="24">
        <v>-0.14893276999999999</v>
      </c>
      <c r="CN146" s="24">
        <v>8.1390753</v>
      </c>
      <c r="CO146" s="24">
        <v>3.1235933</v>
      </c>
      <c r="CP146" s="24">
        <v>-3.2371623999999999</v>
      </c>
      <c r="CQ146" s="24">
        <v>6.0349059</v>
      </c>
      <c r="CR146" s="24">
        <v>-6.1757812999999997</v>
      </c>
      <c r="CS146" s="25">
        <v>4.4382552999999998</v>
      </c>
    </row>
    <row r="147" spans="2:97" x14ac:dyDescent="0.25">
      <c r="B147" s="82"/>
      <c r="C147" s="140"/>
      <c r="D147" s="18" t="s">
        <v>133</v>
      </c>
      <c r="E147" s="34">
        <v>4</v>
      </c>
      <c r="F147" s="145"/>
      <c r="G147" s="146"/>
      <c r="H147" s="146"/>
      <c r="I147" s="147"/>
      <c r="J147" s="154"/>
      <c r="K147" s="155"/>
      <c r="L147" s="155"/>
      <c r="M147" s="156"/>
      <c r="N147" s="56">
        <v>25.030609130859375</v>
      </c>
      <c r="O147" s="34" t="s">
        <v>230</v>
      </c>
      <c r="P147" s="21" t="s">
        <v>3</v>
      </c>
      <c r="Q147" s="59">
        <v>1.1755028000000001</v>
      </c>
      <c r="R147" s="47">
        <v>-6.0536342000000003</v>
      </c>
      <c r="S147" s="47">
        <v>8.8412457</v>
      </c>
      <c r="T147" s="47">
        <v>-0.31612205999999998</v>
      </c>
      <c r="U147" s="47">
        <v>-5.3415422000000001</v>
      </c>
      <c r="V147" s="47">
        <v>-5.0532788999999996</v>
      </c>
      <c r="W147" s="47">
        <v>-2.5314507000000002</v>
      </c>
      <c r="X147" s="47">
        <v>-0.30149269000000001</v>
      </c>
      <c r="Y147" s="47">
        <v>-8.4597920999999996</v>
      </c>
      <c r="Z147" s="47">
        <v>3.3195018999999999E-2</v>
      </c>
      <c r="AA147" s="47">
        <v>0.79973793000000004</v>
      </c>
      <c r="AB147" s="47">
        <v>-3.7695913000000001</v>
      </c>
      <c r="AC147" s="47">
        <v>-5.7187184999999996</v>
      </c>
      <c r="AD147" s="47">
        <v>-2.5635933999999998</v>
      </c>
      <c r="AE147" s="47">
        <v>3.3889537000000001</v>
      </c>
      <c r="AF147" s="47">
        <v>2.5098109000000002</v>
      </c>
      <c r="AG147" s="47">
        <v>-3.0577931</v>
      </c>
      <c r="AH147" s="47">
        <v>-6.7551836999999999</v>
      </c>
      <c r="AI147" s="47">
        <v>5.9063829999999999</v>
      </c>
      <c r="AJ147" s="47">
        <v>8.2257756999999998</v>
      </c>
      <c r="AK147" s="47">
        <v>-3.8061332999999999</v>
      </c>
      <c r="AL147" s="47">
        <v>1.7595050000000001</v>
      </c>
      <c r="AM147" s="47">
        <v>-0.39353609000000001</v>
      </c>
      <c r="AN147" s="47">
        <v>-1.6829753000000001</v>
      </c>
      <c r="AO147" s="47">
        <v>-7.5764421999999998</v>
      </c>
      <c r="AP147" s="48">
        <v>-3.2514485999999998</v>
      </c>
      <c r="AQ147" s="43">
        <v>3.0946731999999998E-4</v>
      </c>
      <c r="AR147" s="24">
        <v>2.5945839999999998</v>
      </c>
      <c r="AS147" s="24">
        <v>-9.2360992</v>
      </c>
      <c r="AT147" s="24">
        <v>4.1789904</v>
      </c>
      <c r="AU147" s="24">
        <v>-5.6584487000000001</v>
      </c>
      <c r="AV147" s="24">
        <v>-0.96819401000000005</v>
      </c>
      <c r="AW147" s="24">
        <v>-12.555315</v>
      </c>
      <c r="AX147" s="24">
        <v>-3.3887768</v>
      </c>
      <c r="AY147" s="24">
        <v>1.6811171</v>
      </c>
      <c r="AZ147" s="24">
        <v>-9.6989707999999997</v>
      </c>
      <c r="BA147" s="24">
        <v>5.8212757000000002</v>
      </c>
      <c r="BB147" s="24">
        <v>7.7306819000000004</v>
      </c>
      <c r="BC147" s="24">
        <v>3.4476098999999998</v>
      </c>
      <c r="BD147" s="24">
        <v>-5.2800583999999997</v>
      </c>
      <c r="BE147" s="24">
        <v>5.244154</v>
      </c>
      <c r="BF147" s="24">
        <v>-5.3837190000000001</v>
      </c>
      <c r="BG147" s="24">
        <v>4.4754218999999997</v>
      </c>
      <c r="BH147" s="24">
        <v>-9.5591354000000006</v>
      </c>
      <c r="BI147" s="24">
        <v>-6.3059025000000002</v>
      </c>
      <c r="BJ147" s="24">
        <v>-8.5904206999999992</v>
      </c>
      <c r="BK147" s="24">
        <v>-7.2000060000000001</v>
      </c>
      <c r="BL147" s="24">
        <v>-6.1342340000000002</v>
      </c>
      <c r="BM147" s="24">
        <v>-1.2746396</v>
      </c>
      <c r="BN147" s="24">
        <v>3.6409577999999998</v>
      </c>
      <c r="BO147" s="24">
        <v>0.71098947999999995</v>
      </c>
      <c r="BP147" s="24">
        <v>-13.362658</v>
      </c>
      <c r="BQ147" s="24">
        <v>6.3464521999999999</v>
      </c>
      <c r="BR147" s="24">
        <v>-19.600245999999999</v>
      </c>
      <c r="BS147" s="24">
        <v>-1.6868958000000001</v>
      </c>
      <c r="BT147" s="25">
        <v>1.9275770000000001</v>
      </c>
      <c r="BU147" s="24">
        <v>2.6888269999999999</v>
      </c>
      <c r="BV147" s="24">
        <v>-10.217497</v>
      </c>
      <c r="BW147" s="24">
        <v>-5.3124561000000003</v>
      </c>
      <c r="BX147" s="24">
        <v>-9.2814093</v>
      </c>
      <c r="BY147" s="24">
        <v>-0.20306969</v>
      </c>
      <c r="BZ147" s="24">
        <v>-5.3957911000000003</v>
      </c>
      <c r="CA147" s="24">
        <v>-7.1553997999999996</v>
      </c>
      <c r="CB147" s="24">
        <v>-8.2836561</v>
      </c>
      <c r="CC147" s="24">
        <v>-4.6388631</v>
      </c>
      <c r="CD147" s="24">
        <v>-2.2358254999999998</v>
      </c>
      <c r="CE147" s="24">
        <v>1.813642</v>
      </c>
      <c r="CF147" s="24">
        <v>-8.7665910999999994</v>
      </c>
      <c r="CG147" s="24">
        <v>17.093775000000001</v>
      </c>
      <c r="CH147" s="24">
        <v>2.3655314000000001</v>
      </c>
      <c r="CI147" s="24">
        <v>5.5806522000000003</v>
      </c>
      <c r="CJ147" s="24">
        <v>-4.1245364999999996</v>
      </c>
      <c r="CK147" s="24">
        <v>-11.289128</v>
      </c>
      <c r="CL147" s="24">
        <v>-16.248101999999999</v>
      </c>
      <c r="CM147" s="24">
        <v>-9.5862818000000001</v>
      </c>
      <c r="CN147" s="24">
        <v>-5.8453941</v>
      </c>
      <c r="CO147" s="24">
        <v>-4.7922931000000002</v>
      </c>
      <c r="CP147" s="24">
        <v>-0.92258834999999995</v>
      </c>
      <c r="CQ147" s="24">
        <v>1.6197729000000001</v>
      </c>
      <c r="CR147" s="24">
        <v>-11.252656999999999</v>
      </c>
      <c r="CS147" s="25">
        <v>8.3632583999999994</v>
      </c>
    </row>
    <row r="148" spans="2:97" x14ac:dyDescent="0.25">
      <c r="B148" s="82"/>
      <c r="C148" s="140"/>
      <c r="D148" s="13" t="s">
        <v>283</v>
      </c>
      <c r="E148" s="34">
        <v>4</v>
      </c>
      <c r="F148" s="145"/>
      <c r="G148" s="146"/>
      <c r="H148" s="146"/>
      <c r="I148" s="147"/>
      <c r="J148" s="154"/>
      <c r="K148" s="155"/>
      <c r="L148" s="155"/>
      <c r="M148" s="156"/>
      <c r="N148" s="57">
        <v>17.721633911132813</v>
      </c>
      <c r="O148" s="34" t="s">
        <v>230</v>
      </c>
      <c r="P148" s="15" t="s">
        <v>86</v>
      </c>
      <c r="Q148" s="63">
        <v>7.6641029999999999</v>
      </c>
      <c r="R148" s="64">
        <v>1.9660549</v>
      </c>
      <c r="S148" s="64">
        <v>4.9290943</v>
      </c>
      <c r="T148" s="64">
        <v>-0.96919321999999997</v>
      </c>
      <c r="U148" s="64">
        <v>-3.0112858</v>
      </c>
      <c r="V148" s="64">
        <v>-5.7640051999999997</v>
      </c>
      <c r="W148" s="64">
        <v>-0.70840216</v>
      </c>
      <c r="X148" s="64">
        <v>-0.37831115999999998</v>
      </c>
      <c r="Y148" s="64">
        <v>-9.1258554000000007</v>
      </c>
      <c r="Z148" s="64">
        <v>-0.94971037000000003</v>
      </c>
      <c r="AA148" s="64">
        <v>-0.47149706000000002</v>
      </c>
      <c r="AB148" s="64">
        <v>-2.3544672000000002</v>
      </c>
      <c r="AC148" s="64">
        <v>-2.0186739</v>
      </c>
      <c r="AD148" s="64">
        <v>-5.8041286000000003</v>
      </c>
      <c r="AE148" s="64">
        <v>2.5585779999999998</v>
      </c>
      <c r="AF148" s="64">
        <v>3.4594459999999998</v>
      </c>
      <c r="AG148" s="64">
        <v>-3.6138625000000002</v>
      </c>
      <c r="AH148" s="64">
        <v>-5.7191786999999996</v>
      </c>
      <c r="AI148" s="64">
        <v>-4.8584566000000002</v>
      </c>
      <c r="AJ148" s="64">
        <v>10.606781</v>
      </c>
      <c r="AK148" s="64">
        <v>-5.2128363000000002</v>
      </c>
      <c r="AL148" s="64">
        <v>1.2933245</v>
      </c>
      <c r="AM148" s="64">
        <v>4.1632484999999999</v>
      </c>
      <c r="AN148" s="64">
        <v>-4.4869070000000004</v>
      </c>
      <c r="AO148" s="64">
        <v>-10.215268999999999</v>
      </c>
      <c r="AP148" s="65">
        <v>5.9949808000000004</v>
      </c>
      <c r="AQ148" s="61">
        <v>3.8819466</v>
      </c>
      <c r="AR148" s="7">
        <v>2.0439892</v>
      </c>
      <c r="AS148" s="7">
        <v>-14.443027000000001</v>
      </c>
      <c r="AT148" s="7">
        <v>-1.8485031000000001</v>
      </c>
      <c r="AU148" s="7">
        <v>-5.8461299000000002</v>
      </c>
      <c r="AV148" s="7">
        <v>-0.79879188999999995</v>
      </c>
      <c r="AW148" s="7">
        <v>-11.951895</v>
      </c>
      <c r="AX148" s="7">
        <v>-2.0810213000000002</v>
      </c>
      <c r="AY148" s="7">
        <v>5.1874589999999996</v>
      </c>
      <c r="AZ148" s="7">
        <v>-13.210008999999999</v>
      </c>
      <c r="BA148" s="7">
        <v>9.3999442999999996</v>
      </c>
      <c r="BB148" s="7">
        <v>7.3984151000000002</v>
      </c>
      <c r="BC148" s="7">
        <v>6.7778176999999999</v>
      </c>
      <c r="BD148" s="7">
        <v>1.8474078</v>
      </c>
      <c r="BE148" s="7">
        <v>9.8112946000000001</v>
      </c>
      <c r="BF148" s="7">
        <v>-6.7138619000000004</v>
      </c>
      <c r="BG148" s="7">
        <v>4.8425621999999997</v>
      </c>
      <c r="BH148" s="7">
        <v>-5.7859511000000001</v>
      </c>
      <c r="BI148" s="7">
        <v>-2.501493</v>
      </c>
      <c r="BJ148" s="7">
        <v>-9.9390259000000007</v>
      </c>
      <c r="BK148" s="7">
        <v>-3.8388515000000001</v>
      </c>
      <c r="BL148" s="7">
        <v>-8.2848225000000006</v>
      </c>
      <c r="BM148" s="7">
        <v>6.2405558000000001</v>
      </c>
      <c r="BN148" s="7">
        <v>-2.871737</v>
      </c>
      <c r="BO148" s="7">
        <v>-1.2791866999999999</v>
      </c>
      <c r="BP148" s="7">
        <v>-11.809464</v>
      </c>
      <c r="BQ148" s="7">
        <v>-6.8252896999999999</v>
      </c>
      <c r="BR148" s="7">
        <v>-15.615155</v>
      </c>
      <c r="BS148" s="7">
        <v>-4.7715262999999997</v>
      </c>
      <c r="BT148" s="10">
        <v>2.5306511</v>
      </c>
      <c r="BU148" s="7">
        <v>-4.1346502000000003</v>
      </c>
      <c r="BV148" s="7">
        <v>-9.7400397999999999</v>
      </c>
      <c r="BW148" s="7">
        <v>-8.0027360999999999</v>
      </c>
      <c r="BX148" s="7">
        <v>-2.0750636999999998</v>
      </c>
      <c r="BY148" s="7">
        <v>-6.3401059999999996</v>
      </c>
      <c r="BZ148" s="7">
        <v>-8.9654807999999999</v>
      </c>
      <c r="CA148" s="7">
        <v>-2.0275010999999998</v>
      </c>
      <c r="CB148" s="7">
        <v>-3.4041929</v>
      </c>
      <c r="CC148" s="7">
        <v>-4.5528959999999996</v>
      </c>
      <c r="CD148" s="7">
        <v>-1.9608688000000001</v>
      </c>
      <c r="CE148" s="7">
        <v>-0.94908141999999995</v>
      </c>
      <c r="CF148" s="7">
        <v>0.22218609</v>
      </c>
      <c r="CG148" s="7">
        <v>17.318964000000001</v>
      </c>
      <c r="CH148" s="7">
        <v>4.6190939000000002</v>
      </c>
      <c r="CI148" s="7">
        <v>12.467017999999999</v>
      </c>
      <c r="CJ148" s="7">
        <v>-7.4183802999999999</v>
      </c>
      <c r="CK148" s="7">
        <v>2.3743911</v>
      </c>
      <c r="CL148" s="7">
        <v>-22.219009</v>
      </c>
      <c r="CM148" s="7">
        <v>-27.181526000000002</v>
      </c>
      <c r="CN148" s="7">
        <v>-3.1504449999999999</v>
      </c>
      <c r="CO148" s="7">
        <v>-7.9513487999999999</v>
      </c>
      <c r="CP148" s="7">
        <v>0.12500190999999999</v>
      </c>
      <c r="CQ148" s="7">
        <v>0.81959629000000001</v>
      </c>
      <c r="CR148" s="7">
        <v>-15.495775</v>
      </c>
      <c r="CS148" s="10">
        <v>6.2646750999999998</v>
      </c>
    </row>
    <row r="149" spans="2:97" x14ac:dyDescent="0.25">
      <c r="B149" s="82"/>
      <c r="C149" s="140"/>
      <c r="D149" s="13" t="s">
        <v>296</v>
      </c>
      <c r="E149" s="34">
        <v>5</v>
      </c>
      <c r="F149" s="145"/>
      <c r="G149" s="146"/>
      <c r="H149" s="146"/>
      <c r="I149" s="147"/>
      <c r="J149" s="154"/>
      <c r="K149" s="155"/>
      <c r="L149" s="155"/>
      <c r="M149" s="156"/>
      <c r="N149" s="57">
        <v>16.02281379699707</v>
      </c>
      <c r="O149" s="34" t="s">
        <v>230</v>
      </c>
      <c r="P149" s="15" t="s">
        <v>23</v>
      </c>
      <c r="Q149" s="63">
        <v>7.0635734000000001</v>
      </c>
      <c r="R149" s="64">
        <v>4.8002734</v>
      </c>
      <c r="S149" s="64">
        <v>-1.5707271</v>
      </c>
      <c r="T149" s="64">
        <v>-3.6460354000000001</v>
      </c>
      <c r="U149" s="64">
        <v>0.30661695999999999</v>
      </c>
      <c r="V149" s="64">
        <v>5.6189909</v>
      </c>
      <c r="W149" s="64">
        <v>1.2023391999999999</v>
      </c>
      <c r="X149" s="64">
        <v>0.31567954999999998</v>
      </c>
      <c r="Y149" s="64">
        <v>7.2807311E-3</v>
      </c>
      <c r="Z149" s="64">
        <v>0.39204103000000001</v>
      </c>
      <c r="AA149" s="64">
        <v>0.49123686999999999</v>
      </c>
      <c r="AB149" s="64">
        <v>-3.4439902</v>
      </c>
      <c r="AC149" s="64">
        <v>5.5727042999999998</v>
      </c>
      <c r="AD149" s="64">
        <v>4.6407522999999999</v>
      </c>
      <c r="AE149" s="64">
        <v>6.1356316</v>
      </c>
      <c r="AF149" s="64">
        <v>5.8164444</v>
      </c>
      <c r="AG149" s="64">
        <v>-0.38037031999999998</v>
      </c>
      <c r="AH149" s="64">
        <v>1.3339508</v>
      </c>
      <c r="AI149" s="64">
        <v>12.303198</v>
      </c>
      <c r="AJ149" s="64">
        <v>16.226894000000001</v>
      </c>
      <c r="AK149" s="64">
        <v>-3.3917038000000002</v>
      </c>
      <c r="AL149" s="64">
        <v>1.2249165</v>
      </c>
      <c r="AM149" s="64">
        <v>5.9436125999999998</v>
      </c>
      <c r="AN149" s="64">
        <v>-8.2884349999999998</v>
      </c>
      <c r="AO149" s="64">
        <v>-3.7629286999999998</v>
      </c>
      <c r="AP149" s="65">
        <v>20.123981000000001</v>
      </c>
      <c r="AQ149" s="61">
        <v>-9.3763351000000004</v>
      </c>
      <c r="AR149" s="7">
        <v>-7.5656432999999996</v>
      </c>
      <c r="AS149" s="7">
        <v>-0.20896073000000001</v>
      </c>
      <c r="AT149" s="7">
        <v>18.216587000000001</v>
      </c>
      <c r="AU149" s="7">
        <v>-11.592271999999999</v>
      </c>
      <c r="AV149" s="7">
        <v>12.813765</v>
      </c>
      <c r="AW149" s="7">
        <v>4.0373811999999996</v>
      </c>
      <c r="AX149" s="7">
        <v>-1.1710411000000001</v>
      </c>
      <c r="AY149" s="7">
        <v>10.532700999999999</v>
      </c>
      <c r="AZ149" s="7">
        <v>-13.736979</v>
      </c>
      <c r="BA149" s="7">
        <v>13.215973</v>
      </c>
      <c r="BB149" s="7">
        <v>8.5314312000000001</v>
      </c>
      <c r="BC149" s="7">
        <v>9.0507708000000004</v>
      </c>
      <c r="BD149" s="7">
        <v>1.1327118</v>
      </c>
      <c r="BE149" s="7">
        <v>3.6223350000000001</v>
      </c>
      <c r="BF149" s="7">
        <v>3.2414421999999998</v>
      </c>
      <c r="BG149" s="7">
        <v>-5.3390303000000001</v>
      </c>
      <c r="BH149" s="7">
        <v>4.4479623000000004</v>
      </c>
      <c r="BI149" s="7">
        <v>0.96735609</v>
      </c>
      <c r="BJ149" s="7">
        <v>1.3045868</v>
      </c>
      <c r="BK149" s="7">
        <v>-2.7572315000000001</v>
      </c>
      <c r="BL149" s="7">
        <v>-1.0796429000000001</v>
      </c>
      <c r="BM149" s="7">
        <v>8.0574159999999999</v>
      </c>
      <c r="BN149" s="7">
        <v>-7.4511728000000002</v>
      </c>
      <c r="BO149" s="7">
        <v>-4.3047041999999998</v>
      </c>
      <c r="BP149" s="7">
        <v>1.5418198000000001</v>
      </c>
      <c r="BQ149" s="7">
        <v>14.936166999999999</v>
      </c>
      <c r="BR149" s="7">
        <v>2.4136764999999998</v>
      </c>
      <c r="BS149" s="7">
        <v>9.1614865999999999</v>
      </c>
      <c r="BT149" s="10">
        <v>-0.85978239999999995</v>
      </c>
      <c r="BU149" s="7">
        <v>6.7471952000000002</v>
      </c>
      <c r="BV149" s="7">
        <v>-9.1340246</v>
      </c>
      <c r="BW149" s="7">
        <v>11.555122000000001</v>
      </c>
      <c r="BX149" s="7">
        <v>-11.093021999999999</v>
      </c>
      <c r="BY149" s="7">
        <v>7.6972566000000002</v>
      </c>
      <c r="BZ149" s="7">
        <v>1.3931598999999999</v>
      </c>
      <c r="CA149" s="7">
        <v>-1.9970372000000001</v>
      </c>
      <c r="CB149" s="7">
        <v>2.6505914000000002</v>
      </c>
      <c r="CC149" s="7">
        <v>3.0242355000000001</v>
      </c>
      <c r="CD149" s="7">
        <v>10.308712</v>
      </c>
      <c r="CE149" s="7">
        <v>1.632663</v>
      </c>
      <c r="CF149" s="7">
        <v>12.365004000000001</v>
      </c>
      <c r="CG149" s="7">
        <v>13.753424000000001</v>
      </c>
      <c r="CH149" s="7">
        <v>5.7193170000000002</v>
      </c>
      <c r="CI149" s="7">
        <v>10.393694999999999</v>
      </c>
      <c r="CJ149" s="7">
        <v>0.92610055000000002</v>
      </c>
      <c r="CK149" s="7">
        <v>-6.6029792</v>
      </c>
      <c r="CL149" s="7">
        <v>-11.672226</v>
      </c>
      <c r="CM149" s="7">
        <v>-7.0912499000000002</v>
      </c>
      <c r="CN149" s="7">
        <v>10.825521999999999</v>
      </c>
      <c r="CO149" s="7">
        <v>-2.2459251999999998</v>
      </c>
      <c r="CP149" s="7">
        <v>1.1623741000000001</v>
      </c>
      <c r="CQ149" s="7">
        <v>6.2126064000000003</v>
      </c>
      <c r="CR149" s="7">
        <v>5.9333811000000001</v>
      </c>
      <c r="CS149" s="10">
        <v>4.3750472</v>
      </c>
    </row>
    <row r="150" spans="2:97" x14ac:dyDescent="0.25">
      <c r="B150" s="82"/>
      <c r="C150" s="140"/>
      <c r="D150" s="13" t="s">
        <v>297</v>
      </c>
      <c r="E150" s="34">
        <v>3</v>
      </c>
      <c r="F150" s="145"/>
      <c r="G150" s="146"/>
      <c r="H150" s="146"/>
      <c r="I150" s="147"/>
      <c r="J150" s="154"/>
      <c r="K150" s="155"/>
      <c r="L150" s="155"/>
      <c r="M150" s="156"/>
      <c r="N150" s="57">
        <v>13.377882957458496</v>
      </c>
      <c r="O150" s="34" t="s">
        <v>230</v>
      </c>
      <c r="P150" s="15" t="s">
        <v>22</v>
      </c>
      <c r="Q150" s="63">
        <v>12.307323</v>
      </c>
      <c r="R150" s="64">
        <v>6.9443994</v>
      </c>
      <c r="S150" s="64">
        <v>3.8119036999999998</v>
      </c>
      <c r="T150" s="64">
        <v>13.254552</v>
      </c>
      <c r="U150" s="64">
        <v>0.20445061</v>
      </c>
      <c r="V150" s="64">
        <v>7.4893593999999997</v>
      </c>
      <c r="W150" s="64">
        <v>8.8557138000000002</v>
      </c>
      <c r="X150" s="64">
        <v>0.31752395999999999</v>
      </c>
      <c r="Y150" s="64">
        <v>-9.7304024000000003E-2</v>
      </c>
      <c r="Z150" s="64">
        <v>4.8040174999999996</v>
      </c>
      <c r="AA150" s="64">
        <v>4.7666078000000001</v>
      </c>
      <c r="AB150" s="64">
        <v>1.2788868</v>
      </c>
      <c r="AC150" s="64">
        <v>-1.7939020000000001</v>
      </c>
      <c r="AD150" s="64">
        <v>0.26554235999999998</v>
      </c>
      <c r="AE150" s="64">
        <v>11.71275</v>
      </c>
      <c r="AF150" s="64">
        <v>10.586696</v>
      </c>
      <c r="AG150" s="64">
        <v>8.5796986000000004</v>
      </c>
      <c r="AH150" s="64">
        <v>5.8223433</v>
      </c>
      <c r="AI150" s="64">
        <v>0.74148749999999997</v>
      </c>
      <c r="AJ150" s="64">
        <v>10.722479999999999</v>
      </c>
      <c r="AK150" s="64">
        <v>10.788938</v>
      </c>
      <c r="AL150" s="64">
        <v>9.5681963000000003</v>
      </c>
      <c r="AM150" s="64">
        <v>10.900136</v>
      </c>
      <c r="AN150" s="64">
        <v>-11.122241000000001</v>
      </c>
      <c r="AO150" s="64">
        <v>3.5141448999999998</v>
      </c>
      <c r="AP150" s="65">
        <v>13.735217</v>
      </c>
      <c r="AQ150" s="61">
        <v>6.4687438000000004</v>
      </c>
      <c r="AR150" s="7">
        <v>-3.4817021000000001</v>
      </c>
      <c r="AS150" s="7">
        <v>4.3003030000000004</v>
      </c>
      <c r="AT150" s="7">
        <v>12.569471999999999</v>
      </c>
      <c r="AU150" s="7">
        <v>-0.59143447999999998</v>
      </c>
      <c r="AV150" s="7">
        <v>14.076852000000001</v>
      </c>
      <c r="AW150" s="7">
        <v>-0.31009292999999999</v>
      </c>
      <c r="AX150" s="7">
        <v>1.1363258000000001</v>
      </c>
      <c r="AY150" s="7">
        <v>21.016165000000001</v>
      </c>
      <c r="AZ150" s="7">
        <v>-16.380776999999998</v>
      </c>
      <c r="BA150" s="7">
        <v>8.1803284000000005</v>
      </c>
      <c r="BB150" s="7">
        <v>12.311044000000001</v>
      </c>
      <c r="BC150" s="7">
        <v>3.4719302999999999</v>
      </c>
      <c r="BD150" s="7">
        <v>6.5485281999999998</v>
      </c>
      <c r="BE150" s="7">
        <v>0.99569255000000001</v>
      </c>
      <c r="BF150" s="7">
        <v>6.5283875</v>
      </c>
      <c r="BG150" s="7">
        <v>3.9215152</v>
      </c>
      <c r="BH150" s="7">
        <v>1.6117300000000001</v>
      </c>
      <c r="BI150" s="7">
        <v>2.8624279000000001</v>
      </c>
      <c r="BJ150" s="7">
        <v>11.625415</v>
      </c>
      <c r="BK150" s="7">
        <v>12.896159000000001</v>
      </c>
      <c r="BL150" s="7">
        <v>-1.7537588</v>
      </c>
      <c r="BM150" s="7">
        <v>5.2805076</v>
      </c>
      <c r="BN150" s="7">
        <v>-8.7441765000000005E-2</v>
      </c>
      <c r="BO150" s="7">
        <v>17.058406999999999</v>
      </c>
      <c r="BP150" s="7">
        <v>20.384001000000001</v>
      </c>
      <c r="BQ150" s="7">
        <v>8.3572425999999993</v>
      </c>
      <c r="BR150" s="7">
        <v>11.496857</v>
      </c>
      <c r="BS150" s="7">
        <v>20.354165999999999</v>
      </c>
      <c r="BT150" s="10">
        <v>-0.20538202999999999</v>
      </c>
      <c r="BU150" s="7">
        <v>5.8557587</v>
      </c>
      <c r="BV150" s="7">
        <v>-1.3993625999999999</v>
      </c>
      <c r="BW150" s="7">
        <v>6.2329087000000003</v>
      </c>
      <c r="BX150" s="7">
        <v>-5.9483389999999998</v>
      </c>
      <c r="BY150" s="7">
        <v>7.8561993000000001</v>
      </c>
      <c r="BZ150" s="7">
        <v>0.1133976</v>
      </c>
      <c r="CA150" s="7">
        <v>-3.9057534</v>
      </c>
      <c r="CB150" s="7">
        <v>-2.3792545999999999</v>
      </c>
      <c r="CC150" s="7">
        <v>9.9205561000000007</v>
      </c>
      <c r="CD150" s="7">
        <v>-8.4275044999999995</v>
      </c>
      <c r="CE150" s="7">
        <v>4.4977188000000003</v>
      </c>
      <c r="CF150" s="7">
        <v>13.291290999999999</v>
      </c>
      <c r="CG150" s="7">
        <v>11.15882</v>
      </c>
      <c r="CH150" s="7">
        <v>6.5854793000000003</v>
      </c>
      <c r="CI150" s="7">
        <v>-4.5178808999999998</v>
      </c>
      <c r="CJ150" s="7">
        <v>-7.0406012999999996</v>
      </c>
      <c r="CK150" s="7">
        <v>-8.1426753999999999</v>
      </c>
      <c r="CL150" s="7">
        <v>-0.10970815</v>
      </c>
      <c r="CM150" s="7">
        <v>-2.1742336999999998</v>
      </c>
      <c r="CN150" s="7">
        <v>7.5921135</v>
      </c>
      <c r="CO150" s="7">
        <v>3.9415524</v>
      </c>
      <c r="CP150" s="7">
        <v>-2.4950763999999999</v>
      </c>
      <c r="CQ150" s="7">
        <v>2.4039562000000001</v>
      </c>
      <c r="CR150" s="7">
        <v>-8.4301186000000001</v>
      </c>
      <c r="CS150" s="10">
        <v>1.6022276</v>
      </c>
    </row>
    <row r="151" spans="2:97" ht="14.25" thickBot="1" x14ac:dyDescent="0.3">
      <c r="B151" s="82"/>
      <c r="C151" s="140"/>
      <c r="D151" s="13" t="s">
        <v>298</v>
      </c>
      <c r="E151" s="34">
        <v>2</v>
      </c>
      <c r="F151" s="145"/>
      <c r="G151" s="146"/>
      <c r="H151" s="146"/>
      <c r="I151" s="147"/>
      <c r="J151" s="154"/>
      <c r="K151" s="155"/>
      <c r="L151" s="155"/>
      <c r="M151" s="156"/>
      <c r="N151" s="57">
        <v>12.871649742126465</v>
      </c>
      <c r="O151" s="34" t="s">
        <v>230</v>
      </c>
      <c r="P151" s="15" t="s">
        <v>7</v>
      </c>
      <c r="Q151" s="63">
        <v>10.604426</v>
      </c>
      <c r="R151" s="64">
        <v>8.2997321999999993</v>
      </c>
      <c r="S151" s="64">
        <v>0.77370881999999996</v>
      </c>
      <c r="T151" s="64">
        <v>4.2032862</v>
      </c>
      <c r="U151" s="64">
        <v>-1.5946750999999999</v>
      </c>
      <c r="V151" s="64">
        <v>9.3177967000000006</v>
      </c>
      <c r="W151" s="64">
        <v>-4.7692842000000004</v>
      </c>
      <c r="X151" s="64">
        <v>-6.4941563999999996</v>
      </c>
      <c r="Y151" s="64">
        <v>0.26160622</v>
      </c>
      <c r="Z151" s="64">
        <v>3.1598853999999998</v>
      </c>
      <c r="AA151" s="64">
        <v>-2.2215995999999998</v>
      </c>
      <c r="AB151" s="64">
        <v>9.1756945000000005</v>
      </c>
      <c r="AC151" s="64">
        <v>-7.8098020999999997</v>
      </c>
      <c r="AD151" s="64">
        <v>17.411625000000001</v>
      </c>
      <c r="AE151" s="64">
        <v>12.254858</v>
      </c>
      <c r="AF151" s="64">
        <v>6.7202267999999998</v>
      </c>
      <c r="AG151" s="64">
        <v>-8.0738392000000001</v>
      </c>
      <c r="AH151" s="64">
        <v>7.4079762000000002</v>
      </c>
      <c r="AI151" s="64">
        <v>-12.840339999999999</v>
      </c>
      <c r="AJ151" s="64">
        <v>5.0775661000000003</v>
      </c>
      <c r="AK151" s="64">
        <v>13.67263</v>
      </c>
      <c r="AL151" s="64">
        <v>-2.6825728</v>
      </c>
      <c r="AM151" s="64">
        <v>2.7522597000000002</v>
      </c>
      <c r="AN151" s="64">
        <v>-12.275969999999999</v>
      </c>
      <c r="AO151" s="64">
        <v>2.0680573</v>
      </c>
      <c r="AP151" s="65">
        <v>19.046085000000001</v>
      </c>
      <c r="AQ151" s="61">
        <v>11.189337</v>
      </c>
      <c r="AR151" s="7">
        <v>-0.90326976999999997</v>
      </c>
      <c r="AS151" s="7">
        <v>-1.2788868</v>
      </c>
      <c r="AT151" s="7">
        <v>5.6678081000000002</v>
      </c>
      <c r="AU151" s="7">
        <v>3.1854911000000001</v>
      </c>
      <c r="AV151" s="7">
        <v>4.8635006000000001</v>
      </c>
      <c r="AW151" s="7">
        <v>5.4403353000000001</v>
      </c>
      <c r="AX151" s="7">
        <v>-6.4893808000000002</v>
      </c>
      <c r="AY151" s="7">
        <v>-1.4194488999999999</v>
      </c>
      <c r="AZ151" s="7">
        <v>-14.791796</v>
      </c>
      <c r="BA151" s="7">
        <v>4.2697792000000003</v>
      </c>
      <c r="BB151" s="7">
        <v>1.8944516</v>
      </c>
      <c r="BC151" s="7">
        <v>-4.9726714999999997</v>
      </c>
      <c r="BD151" s="7">
        <v>-6.7264447000000001</v>
      </c>
      <c r="BE151" s="7">
        <v>2.1025592999999998</v>
      </c>
      <c r="BF151" s="7">
        <v>4.0410079999999997</v>
      </c>
      <c r="BG151" s="7">
        <v>-4.1469611999999998</v>
      </c>
      <c r="BH151" s="7">
        <v>-10.673736999999999</v>
      </c>
      <c r="BI151" s="7">
        <v>11.592211000000001</v>
      </c>
      <c r="BJ151" s="7">
        <v>1.5494199</v>
      </c>
      <c r="BK151" s="7">
        <v>-1.7018318000000001E-2</v>
      </c>
      <c r="BL151" s="7">
        <v>5.0168261999999997</v>
      </c>
      <c r="BM151" s="7">
        <v>5.7813296000000003</v>
      </c>
      <c r="BN151" s="7">
        <v>-0.33748721999999998</v>
      </c>
      <c r="BO151" s="7">
        <v>2.4909238999999999</v>
      </c>
      <c r="BP151" s="7">
        <v>9.1217603999999994</v>
      </c>
      <c r="BQ151" s="7">
        <v>30.55283</v>
      </c>
      <c r="BR151" s="7">
        <v>1.3679934</v>
      </c>
      <c r="BS151" s="7">
        <v>-0.91970348000000002</v>
      </c>
      <c r="BT151" s="10">
        <v>-0.96818923999999995</v>
      </c>
      <c r="BU151" s="7">
        <v>14.761215</v>
      </c>
      <c r="BV151" s="7">
        <v>-7.1206164000000003</v>
      </c>
      <c r="BW151" s="7">
        <v>-4.3968772999999999</v>
      </c>
      <c r="BX151" s="7">
        <v>-8.6652640999999999</v>
      </c>
      <c r="BY151" s="7">
        <v>-1.6741733999999999</v>
      </c>
      <c r="BZ151" s="7">
        <v>1.7970877000000001</v>
      </c>
      <c r="CA151" s="7">
        <v>2.1664238</v>
      </c>
      <c r="CB151" s="7">
        <v>11.763811</v>
      </c>
      <c r="CC151" s="7">
        <v>5.7633666999999997</v>
      </c>
      <c r="CD151" s="7">
        <v>3.5748739</v>
      </c>
      <c r="CE151" s="7">
        <v>7.8214588000000003</v>
      </c>
      <c r="CF151" s="7">
        <v>-11.207788000000001</v>
      </c>
      <c r="CG151" s="7">
        <v>-0.89142131999999996</v>
      </c>
      <c r="CH151" s="7">
        <v>7.6215177000000001</v>
      </c>
      <c r="CI151" s="7">
        <v>-18.678208999999999</v>
      </c>
      <c r="CJ151" s="7">
        <v>-1.0446428999999999</v>
      </c>
      <c r="CK151" s="7">
        <v>-9.3514280000000003</v>
      </c>
      <c r="CL151" s="7">
        <v>-22.350452000000001</v>
      </c>
      <c r="CM151" s="7">
        <v>-20.776730000000001</v>
      </c>
      <c r="CN151" s="7">
        <v>9.7536868999999999</v>
      </c>
      <c r="CO151" s="7">
        <v>6.8606996999999996</v>
      </c>
      <c r="CP151" s="7">
        <v>-7.6192894000000004</v>
      </c>
      <c r="CQ151" s="7">
        <v>1.8355899</v>
      </c>
      <c r="CR151" s="7">
        <v>11.017409000000001</v>
      </c>
      <c r="CS151" s="10">
        <v>-0.45981407000000002</v>
      </c>
    </row>
    <row r="152" spans="2:97" x14ac:dyDescent="0.25">
      <c r="B152" s="138" t="s">
        <v>291</v>
      </c>
      <c r="C152" s="140"/>
      <c r="D152" s="12" t="s">
        <v>284</v>
      </c>
      <c r="E152" s="36">
        <v>30</v>
      </c>
      <c r="F152" s="145"/>
      <c r="G152" s="146"/>
      <c r="H152" s="146"/>
      <c r="I152" s="147"/>
      <c r="J152" s="154"/>
      <c r="K152" s="155"/>
      <c r="L152" s="155"/>
      <c r="M152" s="156"/>
      <c r="N152" s="57">
        <v>43.776588439941406</v>
      </c>
      <c r="O152" s="34" t="s">
        <v>230</v>
      </c>
      <c r="P152" s="15" t="s">
        <v>276</v>
      </c>
      <c r="Q152" s="66">
        <v>226.57988</v>
      </c>
      <c r="R152" s="67">
        <v>-549.71276999999998</v>
      </c>
      <c r="S152" s="67">
        <v>-186.74468999999999</v>
      </c>
      <c r="T152" s="67">
        <v>93.183823000000004</v>
      </c>
      <c r="U152" s="67">
        <v>-1100.7936999999999</v>
      </c>
      <c r="V152" s="67">
        <v>-497.22714000000002</v>
      </c>
      <c r="W152" s="67">
        <v>-1143.0632000000001</v>
      </c>
      <c r="X152" s="67">
        <v>-477.99108999999999</v>
      </c>
      <c r="Y152" s="67">
        <v>226.65421000000001</v>
      </c>
      <c r="Z152" s="67">
        <v>72.834404000000006</v>
      </c>
      <c r="AA152" s="67">
        <v>471.86718999999999</v>
      </c>
      <c r="AB152" s="67">
        <v>-2042.8362</v>
      </c>
      <c r="AC152" s="67">
        <v>-162.43770000000001</v>
      </c>
      <c r="AD152" s="67">
        <v>906.08983999999998</v>
      </c>
      <c r="AE152" s="67">
        <v>-394.05126999999999</v>
      </c>
      <c r="AF152" s="67">
        <v>-657.45281999999997</v>
      </c>
      <c r="AG152" s="67">
        <v>-181.60423</v>
      </c>
      <c r="AH152" s="67">
        <v>92.384163000000001</v>
      </c>
      <c r="AI152" s="67">
        <v>-379.46622000000002</v>
      </c>
      <c r="AJ152" s="67">
        <v>-344.65598</v>
      </c>
      <c r="AK152" s="67">
        <v>-1071.6913</v>
      </c>
      <c r="AL152" s="67">
        <v>-122.97447</v>
      </c>
      <c r="AM152" s="67">
        <v>-314.27386000000001</v>
      </c>
      <c r="AN152" s="67">
        <v>-1717.8813</v>
      </c>
      <c r="AO152" s="67">
        <v>169.6001</v>
      </c>
      <c r="AP152" s="68">
        <v>186.10805999999999</v>
      </c>
      <c r="AQ152" s="62">
        <v>1072.8444999999999</v>
      </c>
      <c r="AR152" s="8">
        <v>769.78778</v>
      </c>
      <c r="AS152" s="8">
        <v>-531.59937000000002</v>
      </c>
      <c r="AT152" s="8">
        <v>-345.34631000000002</v>
      </c>
      <c r="AU152" s="8">
        <v>-951.92487000000006</v>
      </c>
      <c r="AV152" s="8">
        <v>579.26251000000002</v>
      </c>
      <c r="AW152" s="8">
        <v>-534.62108999999998</v>
      </c>
      <c r="AX152" s="8">
        <v>115.49148</v>
      </c>
      <c r="AY152" s="8">
        <v>281.66217</v>
      </c>
      <c r="AZ152" s="8">
        <v>-930.30926999999997</v>
      </c>
      <c r="BA152" s="8">
        <v>-421.8569</v>
      </c>
      <c r="BB152" s="8">
        <v>-1200.0714</v>
      </c>
      <c r="BC152" s="8">
        <v>503.29599000000002</v>
      </c>
      <c r="BD152" s="8">
        <v>968.44115999999997</v>
      </c>
      <c r="BE152" s="8">
        <v>428.66210999999998</v>
      </c>
      <c r="BF152" s="8">
        <v>-91.141861000000006</v>
      </c>
      <c r="BG152" s="8">
        <v>317.75997999999998</v>
      </c>
      <c r="BH152" s="8">
        <v>-562.99945000000002</v>
      </c>
      <c r="BI152" s="8">
        <v>-1064.8956000000001</v>
      </c>
      <c r="BJ152" s="8">
        <v>693.90472</v>
      </c>
      <c r="BK152" s="8">
        <v>-41.444710000000001</v>
      </c>
      <c r="BL152" s="8">
        <v>198.70771999999999</v>
      </c>
      <c r="BM152" s="8">
        <v>-1373.9143999999999</v>
      </c>
      <c r="BN152" s="8">
        <v>176.27832000000001</v>
      </c>
      <c r="BO152" s="8">
        <v>-168.46718999999999</v>
      </c>
      <c r="BP152" s="8">
        <v>-383.37630999999999</v>
      </c>
      <c r="BQ152" s="8">
        <v>-1496.3217</v>
      </c>
      <c r="BR152" s="8">
        <v>-297.10647999999998</v>
      </c>
      <c r="BS152" s="8">
        <v>-43.255898000000002</v>
      </c>
      <c r="BT152" s="9">
        <v>238.26723000000001</v>
      </c>
      <c r="BU152" s="8">
        <v>359.89389</v>
      </c>
      <c r="BV152" s="8">
        <v>138.20381</v>
      </c>
      <c r="BW152" s="8">
        <v>63.463901999999997</v>
      </c>
      <c r="BX152" s="8">
        <v>-255.59932000000001</v>
      </c>
      <c r="BY152" s="8">
        <v>84.784949999999995</v>
      </c>
      <c r="BZ152" s="8">
        <v>526.48053000000004</v>
      </c>
      <c r="CA152" s="8">
        <v>760.12238000000002</v>
      </c>
      <c r="CB152" s="8">
        <v>541.21454000000006</v>
      </c>
      <c r="CC152" s="8">
        <v>-2143.6388999999999</v>
      </c>
      <c r="CD152" s="8">
        <v>1090.105</v>
      </c>
      <c r="CE152" s="8">
        <v>286.91354000000001</v>
      </c>
      <c r="CF152" s="8">
        <v>-435.80486999999999</v>
      </c>
      <c r="CG152" s="8">
        <v>121.85948</v>
      </c>
      <c r="CH152" s="8">
        <v>-46.396309000000002</v>
      </c>
      <c r="CI152" s="8">
        <v>584.66809000000001</v>
      </c>
      <c r="CJ152" s="8">
        <v>-1110.5251000000001</v>
      </c>
      <c r="CK152" s="8">
        <v>-735.84136999999998</v>
      </c>
      <c r="CL152" s="8">
        <v>76.200798000000006</v>
      </c>
      <c r="CM152" s="8">
        <v>-568.19464000000005</v>
      </c>
      <c r="CN152" s="8">
        <v>447.22559000000001</v>
      </c>
      <c r="CO152" s="8">
        <v>572.23346000000004</v>
      </c>
      <c r="CP152" s="8">
        <v>-610.54040999999995</v>
      </c>
      <c r="CQ152" s="8">
        <v>295.78789999999998</v>
      </c>
      <c r="CR152" s="8">
        <v>394.66503999999998</v>
      </c>
      <c r="CS152" s="9">
        <v>433.72726</v>
      </c>
    </row>
    <row r="153" spans="2:97" x14ac:dyDescent="0.25">
      <c r="B153" s="138"/>
      <c r="C153" s="140"/>
      <c r="D153" s="13" t="s">
        <v>285</v>
      </c>
      <c r="E153" s="38">
        <v>14</v>
      </c>
      <c r="F153" s="145"/>
      <c r="G153" s="146"/>
      <c r="H153" s="146"/>
      <c r="I153" s="147"/>
      <c r="J153" s="154"/>
      <c r="K153" s="155"/>
      <c r="L153" s="155"/>
      <c r="M153" s="156"/>
      <c r="N153" s="57">
        <v>33.911281585693359</v>
      </c>
      <c r="O153" s="34" t="s">
        <v>230</v>
      </c>
      <c r="P153" s="15" t="s">
        <v>276</v>
      </c>
      <c r="Q153" s="63">
        <v>301.06637999999998</v>
      </c>
      <c r="R153" s="64">
        <v>-500.81241</v>
      </c>
      <c r="S153" s="64">
        <v>-253.11277999999999</v>
      </c>
      <c r="T153" s="64">
        <v>-289.35867000000002</v>
      </c>
      <c r="U153" s="64">
        <v>-1004.1001</v>
      </c>
      <c r="V153" s="64">
        <v>-370.84985</v>
      </c>
      <c r="W153" s="64">
        <v>-876.54443000000003</v>
      </c>
      <c r="X153" s="64">
        <v>-627.13751000000002</v>
      </c>
      <c r="Y153" s="64">
        <v>149.56970000000001</v>
      </c>
      <c r="Z153" s="64">
        <v>-13.789908</v>
      </c>
      <c r="AA153" s="64">
        <v>280.13848999999999</v>
      </c>
      <c r="AB153" s="64">
        <v>-2209.0365999999999</v>
      </c>
      <c r="AC153" s="64">
        <v>-32.842922000000002</v>
      </c>
      <c r="AD153" s="64">
        <v>195.65991</v>
      </c>
      <c r="AE153" s="64">
        <v>-260.40314000000001</v>
      </c>
      <c r="AF153" s="64">
        <v>-611.48621000000003</v>
      </c>
      <c r="AG153" s="64">
        <v>-113.47384</v>
      </c>
      <c r="AH153" s="64">
        <v>58.803184999999999</v>
      </c>
      <c r="AI153" s="64">
        <v>-380.39917000000003</v>
      </c>
      <c r="AJ153" s="64">
        <v>-342.44672000000003</v>
      </c>
      <c r="AK153" s="64">
        <v>-793.04114000000004</v>
      </c>
      <c r="AL153" s="64">
        <v>-298.73568999999998</v>
      </c>
      <c r="AM153" s="64">
        <v>-677.84673999999995</v>
      </c>
      <c r="AN153" s="64">
        <v>-1334.0553</v>
      </c>
      <c r="AO153" s="64">
        <v>361.80811</v>
      </c>
      <c r="AP153" s="65">
        <v>442.46136000000001</v>
      </c>
      <c r="AQ153" s="61">
        <v>1052.7648999999999</v>
      </c>
      <c r="AR153" s="7">
        <v>733.05609000000004</v>
      </c>
      <c r="AS153" s="7">
        <v>-406.16201999999998</v>
      </c>
      <c r="AT153" s="7">
        <v>-435.79288000000003</v>
      </c>
      <c r="AU153" s="7">
        <v>-947.02008000000001</v>
      </c>
      <c r="AV153" s="7">
        <v>628.20556999999997</v>
      </c>
      <c r="AW153" s="7">
        <v>-430.00510000000003</v>
      </c>
      <c r="AX153" s="7">
        <v>-49.400126999999998</v>
      </c>
      <c r="AY153" s="7">
        <v>155.08931999999999</v>
      </c>
      <c r="AZ153" s="7">
        <v>-1095.0608</v>
      </c>
      <c r="BA153" s="7">
        <v>-471.93423000000001</v>
      </c>
      <c r="BB153" s="7">
        <v>-1265.0045</v>
      </c>
      <c r="BC153" s="7">
        <v>424.76321000000002</v>
      </c>
      <c r="BD153" s="7">
        <v>1144.4650999999999</v>
      </c>
      <c r="BE153" s="7">
        <v>937.00860999999998</v>
      </c>
      <c r="BF153" s="7">
        <v>-196.56735</v>
      </c>
      <c r="BG153" s="7">
        <v>370.26733000000002</v>
      </c>
      <c r="BH153" s="7">
        <v>-764.4538</v>
      </c>
      <c r="BI153" s="7">
        <v>-848.32532000000003</v>
      </c>
      <c r="BJ153" s="7">
        <v>905.51544000000001</v>
      </c>
      <c r="BK153" s="7">
        <v>-230.46529000000001</v>
      </c>
      <c r="BL153" s="7">
        <v>187.34595999999999</v>
      </c>
      <c r="BM153" s="7">
        <v>-1308.9297999999999</v>
      </c>
      <c r="BN153" s="7">
        <v>281.64290999999997</v>
      </c>
      <c r="BO153" s="7">
        <v>-182.34971999999999</v>
      </c>
      <c r="BP153" s="7">
        <v>-508.94162</v>
      </c>
      <c r="BQ153" s="7">
        <v>-1692.1758</v>
      </c>
      <c r="BR153" s="7">
        <v>-354.86606</v>
      </c>
      <c r="BS153" s="7">
        <v>-58.741596000000001</v>
      </c>
      <c r="BT153" s="10">
        <v>253.37827999999999</v>
      </c>
      <c r="BU153" s="7">
        <v>441.61459000000002</v>
      </c>
      <c r="BV153" s="7">
        <v>272.0813</v>
      </c>
      <c r="BW153" s="7">
        <v>7.3982109999999999</v>
      </c>
      <c r="BX153" s="7">
        <v>-245.06612999999999</v>
      </c>
      <c r="BY153" s="7">
        <v>-26.731235999999999</v>
      </c>
      <c r="BZ153" s="7">
        <v>1049.9119000000001</v>
      </c>
      <c r="CA153" s="7">
        <v>656.94965000000002</v>
      </c>
      <c r="CB153" s="7">
        <v>241.26241999999999</v>
      </c>
      <c r="CC153" s="7">
        <v>-1922.2018</v>
      </c>
      <c r="CD153" s="7">
        <v>1013.2676</v>
      </c>
      <c r="CE153" s="7">
        <v>196.85031000000001</v>
      </c>
      <c r="CF153" s="7">
        <v>-356.36300999999997</v>
      </c>
      <c r="CG153" s="7">
        <v>225.56396000000001</v>
      </c>
      <c r="CH153" s="7">
        <v>131.09348</v>
      </c>
      <c r="CI153" s="7">
        <v>332.14935000000003</v>
      </c>
      <c r="CJ153" s="7">
        <v>-1155.3380999999999</v>
      </c>
      <c r="CK153" s="7">
        <v>-774.82110999999998</v>
      </c>
      <c r="CL153" s="7">
        <v>-80.504142999999999</v>
      </c>
      <c r="CM153" s="7">
        <v>-390.17446999999999</v>
      </c>
      <c r="CN153" s="7">
        <v>403.02215999999999</v>
      </c>
      <c r="CO153" s="7">
        <v>611.11663999999996</v>
      </c>
      <c r="CP153" s="7">
        <v>-666.92174999999997</v>
      </c>
      <c r="CQ153" s="7">
        <v>441.25612999999998</v>
      </c>
      <c r="CR153" s="7">
        <v>347.22753999999998</v>
      </c>
      <c r="CS153" s="10">
        <v>201.74888999999999</v>
      </c>
    </row>
    <row r="154" spans="2:97" x14ac:dyDescent="0.25">
      <c r="B154" s="138"/>
      <c r="C154" s="140"/>
      <c r="D154" s="13" t="s">
        <v>286</v>
      </c>
      <c r="E154" s="38">
        <v>4</v>
      </c>
      <c r="F154" s="145"/>
      <c r="G154" s="146"/>
      <c r="H154" s="146"/>
      <c r="I154" s="147"/>
      <c r="J154" s="154"/>
      <c r="K154" s="155"/>
      <c r="L154" s="155"/>
      <c r="M154" s="156"/>
      <c r="N154" s="57">
        <v>26.190189361572266</v>
      </c>
      <c r="O154" s="34" t="s">
        <v>230</v>
      </c>
      <c r="P154" s="15" t="s">
        <v>276</v>
      </c>
      <c r="Q154" s="63">
        <v>172.51813000000001</v>
      </c>
      <c r="R154" s="64">
        <v>-97.564803999999995</v>
      </c>
      <c r="S154" s="64">
        <v>-39.235100000000003</v>
      </c>
      <c r="T154" s="64">
        <v>-175.43419</v>
      </c>
      <c r="U154" s="64">
        <v>-282.09573</v>
      </c>
      <c r="V154" s="64">
        <v>154.27000000000001</v>
      </c>
      <c r="W154" s="64">
        <v>39.068480999999998</v>
      </c>
      <c r="X154" s="64">
        <v>-81.987862000000007</v>
      </c>
      <c r="Y154" s="64">
        <v>-17.637718</v>
      </c>
      <c r="Z154" s="64">
        <v>-223.8578</v>
      </c>
      <c r="AA154" s="64">
        <v>94.529228000000003</v>
      </c>
      <c r="AB154" s="64">
        <v>-563.95740000000001</v>
      </c>
      <c r="AC154" s="64">
        <v>86.841804999999994</v>
      </c>
      <c r="AD154" s="64">
        <v>25.865852</v>
      </c>
      <c r="AE154" s="64">
        <v>-5.9601592999999999</v>
      </c>
      <c r="AF154" s="64">
        <v>-224.99930000000001</v>
      </c>
      <c r="AG154" s="64">
        <v>-227.53927999999999</v>
      </c>
      <c r="AH154" s="64">
        <v>-1.4766846</v>
      </c>
      <c r="AI154" s="64">
        <v>90.778747999999993</v>
      </c>
      <c r="AJ154" s="64">
        <v>-82.448532</v>
      </c>
      <c r="AK154" s="64">
        <v>-38.707633999999999</v>
      </c>
      <c r="AL154" s="64">
        <v>59.227814000000002</v>
      </c>
      <c r="AM154" s="64">
        <v>-113.25762</v>
      </c>
      <c r="AN154" s="64">
        <v>-463.06371999999999</v>
      </c>
      <c r="AO154" s="64">
        <v>-182.75586000000001</v>
      </c>
      <c r="AP154" s="65">
        <v>282.31682999999998</v>
      </c>
      <c r="AQ154" s="61">
        <v>511.53152</v>
      </c>
      <c r="AR154" s="7">
        <v>167.22748999999999</v>
      </c>
      <c r="AS154" s="7">
        <v>-260.23126000000002</v>
      </c>
      <c r="AT154" s="7">
        <v>-69.260024999999999</v>
      </c>
      <c r="AU154" s="7">
        <v>-235.04425000000001</v>
      </c>
      <c r="AV154" s="7">
        <v>68.933090000000007</v>
      </c>
      <c r="AW154" s="7">
        <v>-35.272902999999999</v>
      </c>
      <c r="AX154" s="7">
        <v>-105.27753</v>
      </c>
      <c r="AY154" s="7">
        <v>-89.836189000000005</v>
      </c>
      <c r="AZ154" s="7">
        <v>-561.39813000000004</v>
      </c>
      <c r="BA154" s="7">
        <v>-156.47013999999999</v>
      </c>
      <c r="BB154" s="7">
        <v>-186.49639999999999</v>
      </c>
      <c r="BC154" s="7">
        <v>149.49919</v>
      </c>
      <c r="BD154" s="7">
        <v>-46.234009</v>
      </c>
      <c r="BE154" s="7">
        <v>-217.71643</v>
      </c>
      <c r="BF154" s="7">
        <v>22.421219000000001</v>
      </c>
      <c r="BG154" s="7">
        <v>-188.45716999999999</v>
      </c>
      <c r="BH154" s="7">
        <v>-2.7356414999999998</v>
      </c>
      <c r="BI154" s="7">
        <v>290.17421999999999</v>
      </c>
      <c r="BJ154" s="7">
        <v>334.12646000000001</v>
      </c>
      <c r="BK154" s="7">
        <v>19.294754000000001</v>
      </c>
      <c r="BL154" s="7">
        <v>-4.1588286999999999</v>
      </c>
      <c r="BM154" s="7">
        <v>-86.306685999999999</v>
      </c>
      <c r="BN154" s="7">
        <v>225.08779999999999</v>
      </c>
      <c r="BO154" s="7">
        <v>-28.784248000000002</v>
      </c>
      <c r="BP154" s="7">
        <v>-210.43384</v>
      </c>
      <c r="BQ154" s="7">
        <v>116.05423999999999</v>
      </c>
      <c r="BR154" s="7">
        <v>-199.48081999999999</v>
      </c>
      <c r="BS154" s="7">
        <v>-5.2789916999999997</v>
      </c>
      <c r="BT154" s="10">
        <v>150.80722</v>
      </c>
      <c r="BU154" s="7">
        <v>-88.367355000000003</v>
      </c>
      <c r="BV154" s="7">
        <v>198.08917</v>
      </c>
      <c r="BW154" s="7">
        <v>175.09866</v>
      </c>
      <c r="BX154" s="7">
        <v>122.70986000000001</v>
      </c>
      <c r="BY154" s="7">
        <v>7.5391311999999999</v>
      </c>
      <c r="BZ154" s="7">
        <v>156.73572999999999</v>
      </c>
      <c r="CA154" s="7">
        <v>142.36571000000001</v>
      </c>
      <c r="CB154" s="7">
        <v>129.01407</v>
      </c>
      <c r="CC154" s="7">
        <v>-333.11995999999999</v>
      </c>
      <c r="CD154" s="7">
        <v>810.75922000000003</v>
      </c>
      <c r="CE154" s="7">
        <v>45.353301999999999</v>
      </c>
      <c r="CF154" s="7">
        <v>-28.151138</v>
      </c>
      <c r="CG154" s="7">
        <v>167.82042999999999</v>
      </c>
      <c r="CH154" s="7">
        <v>152.47763</v>
      </c>
      <c r="CI154" s="7">
        <v>-20.48085</v>
      </c>
      <c r="CJ154" s="7">
        <v>-187.70076</v>
      </c>
      <c r="CK154" s="7">
        <v>-45.275207999999999</v>
      </c>
      <c r="CL154" s="7">
        <v>-214.75362000000001</v>
      </c>
      <c r="CM154" s="7">
        <v>-1052.9037000000001</v>
      </c>
      <c r="CN154" s="7">
        <v>-63.306885000000001</v>
      </c>
      <c r="CO154" s="7">
        <v>15.668945000000001</v>
      </c>
      <c r="CP154" s="7">
        <v>-179.10077000000001</v>
      </c>
      <c r="CQ154" s="7">
        <v>162.48562999999999</v>
      </c>
      <c r="CR154" s="7">
        <v>230.57782</v>
      </c>
      <c r="CS154" s="10">
        <v>187.79266000000001</v>
      </c>
    </row>
    <row r="155" spans="2:97" x14ac:dyDescent="0.25">
      <c r="B155" s="138"/>
      <c r="C155" s="140"/>
      <c r="D155" s="13" t="s">
        <v>287</v>
      </c>
      <c r="E155" s="38">
        <v>5</v>
      </c>
      <c r="F155" s="145"/>
      <c r="G155" s="146"/>
      <c r="H155" s="146"/>
      <c r="I155" s="147"/>
      <c r="J155" s="154"/>
      <c r="K155" s="155"/>
      <c r="L155" s="155"/>
      <c r="M155" s="156"/>
      <c r="N155" s="57">
        <v>24.38450813293457</v>
      </c>
      <c r="O155" s="34" t="s">
        <v>230</v>
      </c>
      <c r="P155" s="15" t="s">
        <v>276</v>
      </c>
      <c r="Q155" s="63">
        <v>108.78666</v>
      </c>
      <c r="R155" s="64">
        <v>-109.85071000000001</v>
      </c>
      <c r="S155" s="64">
        <v>-195.66469000000001</v>
      </c>
      <c r="T155" s="64">
        <v>-218.33183</v>
      </c>
      <c r="U155" s="64">
        <v>-505.01015999999998</v>
      </c>
      <c r="V155" s="64">
        <v>45.592723999999997</v>
      </c>
      <c r="W155" s="64">
        <v>102.15383</v>
      </c>
      <c r="X155" s="64">
        <v>45.500236999999998</v>
      </c>
      <c r="Y155" s="64">
        <v>26.029053000000001</v>
      </c>
      <c r="Z155" s="64">
        <v>-41.981738999999997</v>
      </c>
      <c r="AA155" s="64">
        <v>115.82737</v>
      </c>
      <c r="AB155" s="64">
        <v>-907.36639000000002</v>
      </c>
      <c r="AC155" s="64">
        <v>-4.4466919999999996</v>
      </c>
      <c r="AD155" s="64">
        <v>-25.429760000000002</v>
      </c>
      <c r="AE155" s="64">
        <v>-115.81245</v>
      </c>
      <c r="AF155" s="64">
        <v>-290.79705999999999</v>
      </c>
      <c r="AG155" s="64">
        <v>-43.393138999999998</v>
      </c>
      <c r="AH155" s="64">
        <v>-47.028922999999999</v>
      </c>
      <c r="AI155" s="64">
        <v>-18.198803000000002</v>
      </c>
      <c r="AJ155" s="64">
        <v>-247.08529999999999</v>
      </c>
      <c r="AK155" s="64">
        <v>-1.3389404</v>
      </c>
      <c r="AL155" s="64">
        <v>-52.833770999999999</v>
      </c>
      <c r="AM155" s="64">
        <v>-230.58784</v>
      </c>
      <c r="AN155" s="64">
        <v>-324.96352999999999</v>
      </c>
      <c r="AO155" s="64">
        <v>17.139654</v>
      </c>
      <c r="AP155" s="65">
        <v>27.113495</v>
      </c>
      <c r="AQ155" s="61">
        <v>672.60388</v>
      </c>
      <c r="AR155" s="7">
        <v>150.43218999999999</v>
      </c>
      <c r="AS155" s="7">
        <v>-340.87311</v>
      </c>
      <c r="AT155" s="7">
        <v>-247.98335</v>
      </c>
      <c r="AU155" s="7">
        <v>-159.40707</v>
      </c>
      <c r="AV155" s="7">
        <v>95.169083000000001</v>
      </c>
      <c r="AW155" s="7">
        <v>-152.9864</v>
      </c>
      <c r="AX155" s="7">
        <v>-26.282786999999999</v>
      </c>
      <c r="AY155" s="7">
        <v>8.4084654000000008</v>
      </c>
      <c r="AZ155" s="7">
        <v>-407.60565000000003</v>
      </c>
      <c r="BA155" s="7">
        <v>-254.47891000000001</v>
      </c>
      <c r="BB155" s="7">
        <v>-286.39803999999998</v>
      </c>
      <c r="BC155" s="7">
        <v>189.29850999999999</v>
      </c>
      <c r="BD155" s="7">
        <v>151.59916999999999</v>
      </c>
      <c r="BE155" s="7">
        <v>39.983612000000001</v>
      </c>
      <c r="BF155" s="7">
        <v>-43.577514999999998</v>
      </c>
      <c r="BG155" s="7">
        <v>29.886316000000001</v>
      </c>
      <c r="BH155" s="7">
        <v>179.04156</v>
      </c>
      <c r="BI155" s="7">
        <v>-207.36148</v>
      </c>
      <c r="BJ155" s="7">
        <v>324.17568999999997</v>
      </c>
      <c r="BK155" s="7">
        <v>39.256946999999997</v>
      </c>
      <c r="BL155" s="7">
        <v>267.87979000000001</v>
      </c>
      <c r="BM155" s="7">
        <v>-272.32391000000001</v>
      </c>
      <c r="BN155" s="7">
        <v>-59.573020999999997</v>
      </c>
      <c r="BO155" s="7">
        <v>-277.90167000000002</v>
      </c>
      <c r="BP155" s="7">
        <v>-254.05556999999999</v>
      </c>
      <c r="BQ155" s="7">
        <v>99.591385000000002</v>
      </c>
      <c r="BR155" s="7">
        <v>-380.86169000000001</v>
      </c>
      <c r="BS155" s="7">
        <v>-5.8059691999999998</v>
      </c>
      <c r="BT155" s="10">
        <v>230.19112000000001</v>
      </c>
      <c r="BU155" s="7">
        <v>-3.2019896999999999</v>
      </c>
      <c r="BV155" s="7">
        <v>352.59561000000002</v>
      </c>
      <c r="BW155" s="7">
        <v>91.003951999999998</v>
      </c>
      <c r="BX155" s="7">
        <v>24.069239</v>
      </c>
      <c r="BY155" s="7">
        <v>-23.167736000000001</v>
      </c>
      <c r="BZ155" s="7">
        <v>175.72310999999999</v>
      </c>
      <c r="CA155" s="7">
        <v>101.80029</v>
      </c>
      <c r="CB155" s="7">
        <v>-29.764800999999999</v>
      </c>
      <c r="CC155" s="7">
        <v>-136.35666000000001</v>
      </c>
      <c r="CD155" s="7">
        <v>1310.4016999999999</v>
      </c>
      <c r="CE155" s="7">
        <v>0.65356444999999996</v>
      </c>
      <c r="CF155" s="7">
        <v>-70.118797000000001</v>
      </c>
      <c r="CG155" s="7">
        <v>56.470886</v>
      </c>
      <c r="CH155" s="7">
        <v>-361.49301000000003</v>
      </c>
      <c r="CI155" s="7">
        <v>72.401184000000001</v>
      </c>
      <c r="CJ155" s="7">
        <v>-289.34174000000002</v>
      </c>
      <c r="CK155" s="7">
        <v>-414.12607000000003</v>
      </c>
      <c r="CL155" s="7">
        <v>-215.68896000000001</v>
      </c>
      <c r="CM155" s="7">
        <v>-1147.3942999999999</v>
      </c>
      <c r="CN155" s="7">
        <v>-35.674033999999999</v>
      </c>
      <c r="CO155" s="7">
        <v>314.99878000000001</v>
      </c>
      <c r="CP155" s="7">
        <v>-246.49211</v>
      </c>
      <c r="CQ155" s="7">
        <v>-49.189383999999997</v>
      </c>
      <c r="CR155" s="7">
        <v>365.65105999999997</v>
      </c>
      <c r="CS155" s="10">
        <v>346.39116999999999</v>
      </c>
    </row>
    <row r="156" spans="2:97" x14ac:dyDescent="0.25">
      <c r="B156" s="138"/>
      <c r="C156" s="140"/>
      <c r="D156" s="13" t="s">
        <v>288</v>
      </c>
      <c r="E156" s="38">
        <v>5</v>
      </c>
      <c r="F156" s="145"/>
      <c r="G156" s="146"/>
      <c r="H156" s="146"/>
      <c r="I156" s="147"/>
      <c r="J156" s="154"/>
      <c r="K156" s="155"/>
      <c r="L156" s="155"/>
      <c r="M156" s="156"/>
      <c r="N156" s="57">
        <v>22.755634307861328</v>
      </c>
      <c r="O156" s="34" t="s">
        <v>230</v>
      </c>
      <c r="P156" s="15" t="s">
        <v>276</v>
      </c>
      <c r="Q156" s="63">
        <v>220.89124000000001</v>
      </c>
      <c r="R156" s="64">
        <v>-115.62394999999999</v>
      </c>
      <c r="S156" s="64">
        <v>-51.424438000000002</v>
      </c>
      <c r="T156" s="64">
        <v>-101.95944</v>
      </c>
      <c r="U156" s="64">
        <v>-191.57168999999999</v>
      </c>
      <c r="V156" s="64">
        <v>139.05930000000001</v>
      </c>
      <c r="W156" s="64">
        <v>95.717849999999999</v>
      </c>
      <c r="X156" s="64">
        <v>-69.877578999999997</v>
      </c>
      <c r="Y156" s="64">
        <v>11.257507</v>
      </c>
      <c r="Z156" s="64">
        <v>-177.27558999999999</v>
      </c>
      <c r="AA156" s="64">
        <v>132.93672000000001</v>
      </c>
      <c r="AB156" s="64">
        <v>-573.31140000000005</v>
      </c>
      <c r="AC156" s="64">
        <v>75.960425999999998</v>
      </c>
      <c r="AD156" s="64">
        <v>151.5284</v>
      </c>
      <c r="AE156" s="64">
        <v>-9.6270571</v>
      </c>
      <c r="AF156" s="64">
        <v>-225.07938999999999</v>
      </c>
      <c r="AG156" s="64">
        <v>-201.77979999999999</v>
      </c>
      <c r="AH156" s="64">
        <v>-19.067974</v>
      </c>
      <c r="AI156" s="64">
        <v>96.181702000000001</v>
      </c>
      <c r="AJ156" s="64">
        <v>-159.86076</v>
      </c>
      <c r="AK156" s="64">
        <v>-12.559851</v>
      </c>
      <c r="AL156" s="64">
        <v>19.157795</v>
      </c>
      <c r="AM156" s="64">
        <v>-116.97748</v>
      </c>
      <c r="AN156" s="64">
        <v>-382.67090000000002</v>
      </c>
      <c r="AO156" s="64">
        <v>-139.44990999999999</v>
      </c>
      <c r="AP156" s="65">
        <v>213.52851999999999</v>
      </c>
      <c r="AQ156" s="61">
        <v>588.84484999999995</v>
      </c>
      <c r="AR156" s="7">
        <v>109.54967000000001</v>
      </c>
      <c r="AS156" s="7">
        <v>-154.23132000000001</v>
      </c>
      <c r="AT156" s="7">
        <v>-111.4269</v>
      </c>
      <c r="AU156" s="7">
        <v>-188.27718999999999</v>
      </c>
      <c r="AV156" s="7">
        <v>108.93642</v>
      </c>
      <c r="AW156" s="7">
        <v>-11.469129000000001</v>
      </c>
      <c r="AX156" s="7">
        <v>-225.78879000000001</v>
      </c>
      <c r="AY156" s="7">
        <v>-83.343513000000002</v>
      </c>
      <c r="AZ156" s="7">
        <v>-609.62969999999996</v>
      </c>
      <c r="BA156" s="7">
        <v>-218.17444</v>
      </c>
      <c r="BB156" s="7">
        <v>-196.58304000000001</v>
      </c>
      <c r="BC156" s="7">
        <v>147.98445000000001</v>
      </c>
      <c r="BD156" s="7">
        <v>-69.65155</v>
      </c>
      <c r="BE156" s="7">
        <v>-91.629990000000006</v>
      </c>
      <c r="BF156" s="7">
        <v>-45.945945999999999</v>
      </c>
      <c r="BG156" s="7">
        <v>-162.00626</v>
      </c>
      <c r="BH156" s="7">
        <v>-44.868873999999998</v>
      </c>
      <c r="BI156" s="7">
        <v>289.14569</v>
      </c>
      <c r="BJ156" s="7">
        <v>310.99160999999998</v>
      </c>
      <c r="BK156" s="7">
        <v>-68.901886000000005</v>
      </c>
      <c r="BL156" s="7">
        <v>-41.347949999999997</v>
      </c>
      <c r="BM156" s="7">
        <v>-39.951709999999999</v>
      </c>
      <c r="BN156" s="7">
        <v>179.99565000000001</v>
      </c>
      <c r="BO156" s="7">
        <v>-156.40819999999999</v>
      </c>
      <c r="BP156" s="7">
        <v>-180.25040000000001</v>
      </c>
      <c r="BQ156" s="7">
        <v>116.45802999999999</v>
      </c>
      <c r="BR156" s="7">
        <v>-271.3064</v>
      </c>
      <c r="BS156" s="7">
        <v>3.6559021</v>
      </c>
      <c r="BT156" s="10">
        <v>195.75237999999999</v>
      </c>
      <c r="BU156" s="7">
        <v>-38.493214000000002</v>
      </c>
      <c r="BV156" s="7">
        <v>191.08337</v>
      </c>
      <c r="BW156" s="7">
        <v>121.30936</v>
      </c>
      <c r="BX156" s="7">
        <v>76.198898</v>
      </c>
      <c r="BY156" s="7">
        <v>28.690881999999998</v>
      </c>
      <c r="BZ156" s="7">
        <v>213.96277000000001</v>
      </c>
      <c r="CA156" s="7">
        <v>155.74271999999999</v>
      </c>
      <c r="CB156" s="7">
        <v>151.25044</v>
      </c>
      <c r="CC156" s="7">
        <v>-206.89546000000001</v>
      </c>
      <c r="CD156" s="7">
        <v>1151.924</v>
      </c>
      <c r="CE156" s="7">
        <v>17.900623</v>
      </c>
      <c r="CF156" s="7">
        <v>73.688941999999997</v>
      </c>
      <c r="CG156" s="7">
        <v>80.567183999999997</v>
      </c>
      <c r="CH156" s="7">
        <v>146.42574999999999</v>
      </c>
      <c r="CI156" s="7">
        <v>-35.528931</v>
      </c>
      <c r="CJ156" s="7">
        <v>-83.584900000000005</v>
      </c>
      <c r="CK156" s="7">
        <v>16.864879999999999</v>
      </c>
      <c r="CL156" s="7">
        <v>-268.89828</v>
      </c>
      <c r="CM156" s="7">
        <v>-806.22838999999999</v>
      </c>
      <c r="CN156" s="7">
        <v>-61.821753999999999</v>
      </c>
      <c r="CO156" s="7">
        <v>-36.256858999999999</v>
      </c>
      <c r="CP156" s="7">
        <v>-228.49104</v>
      </c>
      <c r="CQ156" s="7">
        <v>77.292343000000002</v>
      </c>
      <c r="CR156" s="7">
        <v>236.79057</v>
      </c>
      <c r="CS156" s="10">
        <v>118.62502000000001</v>
      </c>
    </row>
    <row r="157" spans="2:97" ht="20.25" customHeight="1" thickBot="1" x14ac:dyDescent="0.3">
      <c r="B157" s="139"/>
      <c r="C157" s="141"/>
      <c r="D157" s="54" t="s">
        <v>289</v>
      </c>
      <c r="E157" s="39">
        <v>4</v>
      </c>
      <c r="F157" s="148"/>
      <c r="G157" s="149"/>
      <c r="H157" s="149"/>
      <c r="I157" s="150"/>
      <c r="J157" s="157"/>
      <c r="K157" s="158"/>
      <c r="L157" s="158"/>
      <c r="M157" s="159"/>
      <c r="N157" s="58">
        <v>19.812494277954102</v>
      </c>
      <c r="O157" s="41" t="s">
        <v>230</v>
      </c>
      <c r="P157" s="27" t="s">
        <v>10</v>
      </c>
      <c r="Q157" s="69">
        <v>106.21926999999999</v>
      </c>
      <c r="R157" s="49">
        <v>-91.909026999999995</v>
      </c>
      <c r="S157" s="49">
        <v>-55.129555000000003</v>
      </c>
      <c r="T157" s="49">
        <v>-289.53390999999999</v>
      </c>
      <c r="U157" s="49">
        <v>-247.5668</v>
      </c>
      <c r="V157" s="49">
        <v>120.8725</v>
      </c>
      <c r="W157" s="49">
        <v>-24.255721999999999</v>
      </c>
      <c r="X157" s="49">
        <v>-38.981276999999999</v>
      </c>
      <c r="Y157" s="49">
        <v>-2.9749298</v>
      </c>
      <c r="Z157" s="49">
        <v>-206.83349999999999</v>
      </c>
      <c r="AA157" s="49">
        <v>113.80965999999999</v>
      </c>
      <c r="AB157" s="49">
        <v>-452.92455999999999</v>
      </c>
      <c r="AC157" s="49">
        <v>66.352547000000001</v>
      </c>
      <c r="AD157" s="49">
        <v>203.11472000000001</v>
      </c>
      <c r="AE157" s="49">
        <v>-3.4885253999999999</v>
      </c>
      <c r="AF157" s="49">
        <v>-244.92348000000001</v>
      </c>
      <c r="AG157" s="49">
        <v>-195.46642</v>
      </c>
      <c r="AH157" s="49">
        <v>6.3911895999999997</v>
      </c>
      <c r="AI157" s="49">
        <v>52.614319000000002</v>
      </c>
      <c r="AJ157" s="49">
        <v>-168.43536</v>
      </c>
      <c r="AK157" s="49">
        <v>-4.6686325000000002</v>
      </c>
      <c r="AL157" s="49">
        <v>150.82275000000001</v>
      </c>
      <c r="AM157" s="49">
        <v>-83.139854</v>
      </c>
      <c r="AN157" s="49">
        <v>-501.17514</v>
      </c>
      <c r="AO157" s="49">
        <v>-186.26061999999999</v>
      </c>
      <c r="AP157" s="50">
        <v>287.63479999999998</v>
      </c>
      <c r="AQ157" s="44">
        <v>537.29625999999996</v>
      </c>
      <c r="AR157" s="28">
        <v>109.76616</v>
      </c>
      <c r="AS157" s="28">
        <v>-100.47566999999999</v>
      </c>
      <c r="AT157" s="28">
        <v>-104.46642</v>
      </c>
      <c r="AU157" s="28">
        <v>-171.33968999999999</v>
      </c>
      <c r="AV157" s="28">
        <v>127.8736</v>
      </c>
      <c r="AW157" s="28">
        <v>-22.358429000000001</v>
      </c>
      <c r="AX157" s="28">
        <v>-73.998276000000004</v>
      </c>
      <c r="AY157" s="28">
        <v>-67.326049999999995</v>
      </c>
      <c r="AZ157" s="28">
        <v>-658.82042999999999</v>
      </c>
      <c r="BA157" s="28">
        <v>-186.08036999999999</v>
      </c>
      <c r="BB157" s="28">
        <v>-136.47966</v>
      </c>
      <c r="BC157" s="28">
        <v>250.49258</v>
      </c>
      <c r="BD157" s="28">
        <v>-13.757477</v>
      </c>
      <c r="BE157" s="28">
        <v>-119.64278</v>
      </c>
      <c r="BF157" s="28">
        <v>7.5731048999999997</v>
      </c>
      <c r="BG157" s="28">
        <v>-174.20008999999999</v>
      </c>
      <c r="BH157" s="28">
        <v>-64.955841000000007</v>
      </c>
      <c r="BI157" s="28">
        <v>314.72595000000001</v>
      </c>
      <c r="BJ157" s="28">
        <v>286.13357999999999</v>
      </c>
      <c r="BK157" s="28">
        <v>64.749718000000001</v>
      </c>
      <c r="BL157" s="28">
        <v>-37.604506999999998</v>
      </c>
      <c r="BM157" s="28">
        <v>-12.500565</v>
      </c>
      <c r="BN157" s="28">
        <v>256.15875</v>
      </c>
      <c r="BO157" s="28">
        <v>-117.26598</v>
      </c>
      <c r="BP157" s="28">
        <v>-55.173340000000003</v>
      </c>
      <c r="BQ157" s="28">
        <v>224.64903000000001</v>
      </c>
      <c r="BR157" s="28">
        <v>-206.27137999999999</v>
      </c>
      <c r="BS157" s="28">
        <v>68.088631000000007</v>
      </c>
      <c r="BT157" s="29">
        <v>91.436233999999999</v>
      </c>
      <c r="BU157" s="28">
        <v>-27.723801000000002</v>
      </c>
      <c r="BV157" s="28">
        <v>211.20006000000001</v>
      </c>
      <c r="BW157" s="28">
        <v>153.25706</v>
      </c>
      <c r="BX157" s="28">
        <v>89.912330999999995</v>
      </c>
      <c r="BY157" s="28">
        <v>4.6635283999999997</v>
      </c>
      <c r="BZ157" s="28">
        <v>135.41392999999999</v>
      </c>
      <c r="CA157" s="28">
        <v>143.29745</v>
      </c>
      <c r="CB157" s="28">
        <v>39.681137</v>
      </c>
      <c r="CC157" s="28">
        <v>-316.46976000000001</v>
      </c>
      <c r="CD157" s="28">
        <v>582.47204999999997</v>
      </c>
      <c r="CE157" s="28">
        <v>62.376404000000001</v>
      </c>
      <c r="CF157" s="28">
        <v>1.0714569</v>
      </c>
      <c r="CG157" s="28">
        <v>118.06956</v>
      </c>
      <c r="CH157" s="28">
        <v>82.091201999999996</v>
      </c>
      <c r="CI157" s="28">
        <v>-117.42871</v>
      </c>
      <c r="CJ157" s="28">
        <v>-192.00528</v>
      </c>
      <c r="CK157" s="28">
        <v>103.77303999999999</v>
      </c>
      <c r="CL157" s="28">
        <v>-207.63451000000001</v>
      </c>
      <c r="CM157" s="28">
        <v>-917.26720999999998</v>
      </c>
      <c r="CN157" s="28">
        <v>47.734360000000002</v>
      </c>
      <c r="CO157" s="28">
        <v>-6.3724518000000003</v>
      </c>
      <c r="CP157" s="28">
        <v>-244.52142000000001</v>
      </c>
      <c r="CQ157" s="28">
        <v>149.17707999999999</v>
      </c>
      <c r="CR157" s="28">
        <v>236.42426</v>
      </c>
      <c r="CS157" s="29">
        <v>145.70454000000001</v>
      </c>
    </row>
  </sheetData>
  <mergeCells count="240">
    <mergeCell ref="B45:D45"/>
    <mergeCell ref="B65:D65"/>
    <mergeCell ref="B91:D91"/>
    <mergeCell ref="J81:K81"/>
    <mergeCell ref="L81:M81"/>
    <mergeCell ref="F78:G78"/>
    <mergeCell ref="H78:I78"/>
    <mergeCell ref="J78:K78"/>
    <mergeCell ref="L78:M78"/>
    <mergeCell ref="F79:G79"/>
    <mergeCell ref="H79:I79"/>
    <mergeCell ref="J79:K79"/>
    <mergeCell ref="L79:M79"/>
    <mergeCell ref="L76:M76"/>
    <mergeCell ref="F77:G77"/>
    <mergeCell ref="H77:I77"/>
    <mergeCell ref="J77:K77"/>
    <mergeCell ref="L77:M77"/>
    <mergeCell ref="B111:D111"/>
    <mergeCell ref="B130:D130"/>
    <mergeCell ref="F76:G76"/>
    <mergeCell ref="H76:I76"/>
    <mergeCell ref="F72:G72"/>
    <mergeCell ref="H72:I72"/>
    <mergeCell ref="F38:M38"/>
    <mergeCell ref="F39:M39"/>
    <mergeCell ref="F40:M40"/>
    <mergeCell ref="F41:M41"/>
    <mergeCell ref="F42:M42"/>
    <mergeCell ref="F47:G48"/>
    <mergeCell ref="H47:I48"/>
    <mergeCell ref="J47:K48"/>
    <mergeCell ref="L47:M48"/>
    <mergeCell ref="F32:M32"/>
    <mergeCell ref="L80:M80"/>
    <mergeCell ref="F81:G81"/>
    <mergeCell ref="H81:I81"/>
    <mergeCell ref="B2:D2"/>
    <mergeCell ref="J132:M133"/>
    <mergeCell ref="B134:B151"/>
    <mergeCell ref="B152:B157"/>
    <mergeCell ref="C134:C157"/>
    <mergeCell ref="F134:I157"/>
    <mergeCell ref="J134:M157"/>
    <mergeCell ref="O132:O133"/>
    <mergeCell ref="F115:I127"/>
    <mergeCell ref="J115:M127"/>
    <mergeCell ref="N113:N114"/>
    <mergeCell ref="O113:O114"/>
    <mergeCell ref="H101:I101"/>
    <mergeCell ref="F98:G98"/>
    <mergeCell ref="H98:I98"/>
    <mergeCell ref="F99:G99"/>
    <mergeCell ref="H99:I99"/>
    <mergeCell ref="F96:G96"/>
    <mergeCell ref="H96:I96"/>
    <mergeCell ref="F97:G97"/>
    <mergeCell ref="H97:I97"/>
    <mergeCell ref="P132:P133"/>
    <mergeCell ref="Q132:AP132"/>
    <mergeCell ref="AQ132:BT132"/>
    <mergeCell ref="BU132:CS132"/>
    <mergeCell ref="B132:B133"/>
    <mergeCell ref="C132:C133"/>
    <mergeCell ref="D132:D133"/>
    <mergeCell ref="E132:E133"/>
    <mergeCell ref="F132:I133"/>
    <mergeCell ref="N132:N133"/>
    <mergeCell ref="P113:P114"/>
    <mergeCell ref="Q113:AP113"/>
    <mergeCell ref="AQ113:CS113"/>
    <mergeCell ref="B115:B127"/>
    <mergeCell ref="C115:C127"/>
    <mergeCell ref="B113:B114"/>
    <mergeCell ref="C113:C114"/>
    <mergeCell ref="D113:D114"/>
    <mergeCell ref="E113:E114"/>
    <mergeCell ref="F113:I114"/>
    <mergeCell ref="AQ93:BT93"/>
    <mergeCell ref="BU93:CS93"/>
    <mergeCell ref="J93:K93"/>
    <mergeCell ref="L93:M93"/>
    <mergeCell ref="J94:K94"/>
    <mergeCell ref="L94:M94"/>
    <mergeCell ref="J113:M114"/>
    <mergeCell ref="F108:G108"/>
    <mergeCell ref="H108:I108"/>
    <mergeCell ref="F106:G106"/>
    <mergeCell ref="H106:I106"/>
    <mergeCell ref="F107:G107"/>
    <mergeCell ref="H107:I107"/>
    <mergeCell ref="F104:G104"/>
    <mergeCell ref="H104:I104"/>
    <mergeCell ref="F105:G105"/>
    <mergeCell ref="H105:I105"/>
    <mergeCell ref="F102:G102"/>
    <mergeCell ref="H102:I102"/>
    <mergeCell ref="F103:G103"/>
    <mergeCell ref="H103:I103"/>
    <mergeCell ref="F100:G100"/>
    <mergeCell ref="H100:I100"/>
    <mergeCell ref="F101:G101"/>
    <mergeCell ref="O93:O94"/>
    <mergeCell ref="P93:P94"/>
    <mergeCell ref="Q93:AP93"/>
    <mergeCell ref="B95:B108"/>
    <mergeCell ref="C95:C108"/>
    <mergeCell ref="F95:G95"/>
    <mergeCell ref="H95:I95"/>
    <mergeCell ref="B93:B94"/>
    <mergeCell ref="C93:C94"/>
    <mergeCell ref="D93:D94"/>
    <mergeCell ref="E93:E94"/>
    <mergeCell ref="F93:I94"/>
    <mergeCell ref="N93:N94"/>
    <mergeCell ref="H82:I82"/>
    <mergeCell ref="J82:K82"/>
    <mergeCell ref="L82:M82"/>
    <mergeCell ref="F83:G83"/>
    <mergeCell ref="H83:I83"/>
    <mergeCell ref="J83:K83"/>
    <mergeCell ref="L83:M83"/>
    <mergeCell ref="F80:G80"/>
    <mergeCell ref="H80:I80"/>
    <mergeCell ref="AQ67:CS67"/>
    <mergeCell ref="F88:G88"/>
    <mergeCell ref="H88:I88"/>
    <mergeCell ref="J88:K88"/>
    <mergeCell ref="L88:M88"/>
    <mergeCell ref="F67:I68"/>
    <mergeCell ref="J67:M68"/>
    <mergeCell ref="F86:G86"/>
    <mergeCell ref="H86:I86"/>
    <mergeCell ref="J86:K86"/>
    <mergeCell ref="L86:M86"/>
    <mergeCell ref="F87:G87"/>
    <mergeCell ref="H87:I87"/>
    <mergeCell ref="J87:K87"/>
    <mergeCell ref="L87:M87"/>
    <mergeCell ref="F84:G84"/>
    <mergeCell ref="H84:I84"/>
    <mergeCell ref="J84:K84"/>
    <mergeCell ref="L84:M84"/>
    <mergeCell ref="F85:G85"/>
    <mergeCell ref="H85:I85"/>
    <mergeCell ref="J85:K85"/>
    <mergeCell ref="L85:M85"/>
    <mergeCell ref="F82:G82"/>
    <mergeCell ref="L74:M74"/>
    <mergeCell ref="F75:G75"/>
    <mergeCell ref="H75:I75"/>
    <mergeCell ref="J75:K75"/>
    <mergeCell ref="L75:M75"/>
    <mergeCell ref="L72:M72"/>
    <mergeCell ref="F73:G73"/>
    <mergeCell ref="H73:I73"/>
    <mergeCell ref="J73:K73"/>
    <mergeCell ref="L73:M73"/>
    <mergeCell ref="L69:M69"/>
    <mergeCell ref="F70:G70"/>
    <mergeCell ref="H70:I70"/>
    <mergeCell ref="J70:K70"/>
    <mergeCell ref="L70:M70"/>
    <mergeCell ref="F71:G71"/>
    <mergeCell ref="H71:I71"/>
    <mergeCell ref="J71:K71"/>
    <mergeCell ref="L71:M71"/>
    <mergeCell ref="B69:B88"/>
    <mergeCell ref="C69:C88"/>
    <mergeCell ref="F69:G69"/>
    <mergeCell ref="H69:I69"/>
    <mergeCell ref="J69:K69"/>
    <mergeCell ref="B67:B68"/>
    <mergeCell ref="C67:C68"/>
    <mergeCell ref="D67:D68"/>
    <mergeCell ref="E67:E68"/>
    <mergeCell ref="J72:K72"/>
    <mergeCell ref="J76:K76"/>
    <mergeCell ref="J80:K80"/>
    <mergeCell ref="F74:G74"/>
    <mergeCell ref="H74:I74"/>
    <mergeCell ref="J74:K74"/>
    <mergeCell ref="F26:M26"/>
    <mergeCell ref="F27:M27"/>
    <mergeCell ref="F28:M28"/>
    <mergeCell ref="F29:M29"/>
    <mergeCell ref="F30:M30"/>
    <mergeCell ref="F31:M31"/>
    <mergeCell ref="O67:O68"/>
    <mergeCell ref="P67:P68"/>
    <mergeCell ref="Q67:AP67"/>
    <mergeCell ref="N67:N68"/>
    <mergeCell ref="F10:M10"/>
    <mergeCell ref="F11:M11"/>
    <mergeCell ref="F12:M12"/>
    <mergeCell ref="F13:M13"/>
    <mergeCell ref="O47:O48"/>
    <mergeCell ref="P47:P48"/>
    <mergeCell ref="Q47:AP47"/>
    <mergeCell ref="F20:M20"/>
    <mergeCell ref="F21:M21"/>
    <mergeCell ref="F22:M22"/>
    <mergeCell ref="F23:M23"/>
    <mergeCell ref="F24:M24"/>
    <mergeCell ref="F25:M25"/>
    <mergeCell ref="F14:M14"/>
    <mergeCell ref="F15:M15"/>
    <mergeCell ref="F16:M16"/>
    <mergeCell ref="F17:M17"/>
    <mergeCell ref="F18:M18"/>
    <mergeCell ref="F19:M19"/>
    <mergeCell ref="F33:M33"/>
    <mergeCell ref="F34:M34"/>
    <mergeCell ref="F35:M35"/>
    <mergeCell ref="F36:M36"/>
    <mergeCell ref="F37:M37"/>
    <mergeCell ref="B49:B62"/>
    <mergeCell ref="C49:C62"/>
    <mergeCell ref="B6:B23"/>
    <mergeCell ref="B24:B42"/>
    <mergeCell ref="C24:C42"/>
    <mergeCell ref="Q4:AP4"/>
    <mergeCell ref="B47:B48"/>
    <mergeCell ref="C47:C48"/>
    <mergeCell ref="D47:D48"/>
    <mergeCell ref="E47:E48"/>
    <mergeCell ref="N47:N48"/>
    <mergeCell ref="N4:N5"/>
    <mergeCell ref="P4:P5"/>
    <mergeCell ref="C6:C23"/>
    <mergeCell ref="F4:M5"/>
    <mergeCell ref="F6:M6"/>
    <mergeCell ref="F7:M7"/>
    <mergeCell ref="B4:B5"/>
    <mergeCell ref="C4:C5"/>
    <mergeCell ref="D4:D5"/>
    <mergeCell ref="E4:E5"/>
    <mergeCell ref="O4:O5"/>
    <mergeCell ref="F8:M8"/>
    <mergeCell ref="F9:M9"/>
  </mergeCells>
  <phoneticPr fontId="6" type="noConversion"/>
  <conditionalFormatting sqref="F49:F62">
    <cfRule type="dataBar" priority="8">
      <dataBar>
        <cfvo type="num" val="-0.5"/>
        <cfvo type="num" val="0.5"/>
        <color rgb="FF638EC6"/>
      </dataBar>
      <extLst>
        <ext xmlns:x14="http://schemas.microsoft.com/office/spreadsheetml/2009/9/main" uri="{B025F937-C7B1-47D3-B67F-A62EFF666E3E}">
          <x14:id>{6A13FCF4-831E-48B0-BABC-D224565FF7CB}</x14:id>
        </ext>
      </extLst>
    </cfRule>
  </conditionalFormatting>
  <conditionalFormatting sqref="H49:H62">
    <cfRule type="dataBar" priority="7">
      <dataBar>
        <cfvo type="num" val="-0.5"/>
        <cfvo type="num" val="0.5"/>
        <color rgb="FF638EC6"/>
      </dataBar>
      <extLst>
        <ext xmlns:x14="http://schemas.microsoft.com/office/spreadsheetml/2009/9/main" uri="{B025F937-C7B1-47D3-B67F-A62EFF666E3E}">
          <x14:id>{BAC30C3B-9A45-4A05-BD08-EAEFD0F1BD2B}</x14:id>
        </ext>
      </extLst>
    </cfRule>
  </conditionalFormatting>
  <conditionalFormatting sqref="J49:J62">
    <cfRule type="dataBar" priority="6">
      <dataBar>
        <cfvo type="num" val="-0.5"/>
        <cfvo type="num" val="0.5"/>
        <color rgb="FF638EC6"/>
      </dataBar>
      <extLst>
        <ext xmlns:x14="http://schemas.microsoft.com/office/spreadsheetml/2009/9/main" uri="{B025F937-C7B1-47D3-B67F-A62EFF666E3E}">
          <x14:id>{C98AE2C2-F1D7-42BF-A083-46A4F2FF9978}</x14:id>
        </ext>
      </extLst>
    </cfRule>
  </conditionalFormatting>
  <conditionalFormatting sqref="L49:L62">
    <cfRule type="dataBar" priority="5">
      <dataBar>
        <cfvo type="num" val="-0.5"/>
        <cfvo type="num" val="0.5"/>
        <color rgb="FF638EC6"/>
      </dataBar>
      <extLst>
        <ext xmlns:x14="http://schemas.microsoft.com/office/spreadsheetml/2009/9/main" uri="{B025F937-C7B1-47D3-B67F-A62EFF666E3E}">
          <x14:id>{35B11D84-9AE4-4188-8355-67CC3C4F7D96}</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6A13FCF4-831E-48B0-BABC-D224565FF7CB}">
            <x14:dataBar minLength="0" maxLength="100" gradient="0" axisPosition="middle">
              <x14:cfvo type="num">
                <xm:f>-0.5</xm:f>
              </x14:cfvo>
              <x14:cfvo type="num">
                <xm:f>0.5</xm:f>
              </x14:cfvo>
              <x14:negativeFillColor rgb="FFFF0000"/>
              <x14:axisColor rgb="FF000000"/>
            </x14:dataBar>
          </x14:cfRule>
          <xm:sqref>F49:F62</xm:sqref>
        </x14:conditionalFormatting>
        <x14:conditionalFormatting xmlns:xm="http://schemas.microsoft.com/office/excel/2006/main">
          <x14:cfRule type="dataBar" id="{BAC30C3B-9A45-4A05-BD08-EAEFD0F1BD2B}">
            <x14:dataBar minLength="0" maxLength="100" gradient="0" axisPosition="middle">
              <x14:cfvo type="num">
                <xm:f>-0.5</xm:f>
              </x14:cfvo>
              <x14:cfvo type="num">
                <xm:f>0.5</xm:f>
              </x14:cfvo>
              <x14:negativeFillColor rgb="FFFF0000"/>
              <x14:axisColor rgb="FF000000"/>
            </x14:dataBar>
          </x14:cfRule>
          <xm:sqref>H49:H62</xm:sqref>
        </x14:conditionalFormatting>
        <x14:conditionalFormatting xmlns:xm="http://schemas.microsoft.com/office/excel/2006/main">
          <x14:cfRule type="dataBar" id="{C98AE2C2-F1D7-42BF-A083-46A4F2FF9978}">
            <x14:dataBar minLength="0" maxLength="100" gradient="0" axisPosition="middle">
              <x14:cfvo type="num">
                <xm:f>-0.5</xm:f>
              </x14:cfvo>
              <x14:cfvo type="num">
                <xm:f>0.5</xm:f>
              </x14:cfvo>
              <x14:negativeFillColor rgb="FFFF0000"/>
              <x14:axisColor rgb="FF000000"/>
            </x14:dataBar>
          </x14:cfRule>
          <xm:sqref>J49:J62</xm:sqref>
        </x14:conditionalFormatting>
        <x14:conditionalFormatting xmlns:xm="http://schemas.microsoft.com/office/excel/2006/main">
          <x14:cfRule type="dataBar" id="{35B11D84-9AE4-4188-8355-67CC3C4F7D96}">
            <x14:dataBar minLength="0" maxLength="100" gradient="0" axisPosition="middle">
              <x14:cfvo type="num">
                <xm:f>-0.5</xm:f>
              </x14:cfvo>
              <x14:cfvo type="num">
                <xm:f>0.5</xm:f>
              </x14:cfvo>
              <x14:negativeFillColor rgb="FFFF0000"/>
              <x14:axisColor rgb="FF000000"/>
            </x14:dataBar>
          </x14:cfRule>
          <xm:sqref>L49:L62</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vel Filip</dc:creator>
  <cp:lastModifiedBy>Pavel Filip</cp:lastModifiedBy>
  <dcterms:created xsi:type="dcterms:W3CDTF">2025-06-24T11:33:43Z</dcterms:created>
  <dcterms:modified xsi:type="dcterms:W3CDTF">2025-12-07T10:54:06Z</dcterms:modified>
</cp:coreProperties>
</file>